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/>
  <mc:AlternateContent xmlns:mc="http://schemas.openxmlformats.org/markup-compatibility/2006">
    <mc:Choice Requires="x15">
      <x15ac:absPath xmlns:x15ac="http://schemas.microsoft.com/office/spreadsheetml/2010/11/ac" url="C:\Users\huebn\Dropbox\Updates\PhD files and backups\Projekte\Spilomicrus review\Manuskript\"/>
    </mc:Choice>
  </mc:AlternateContent>
  <xr:revisionPtr revIDLastSave="0" documentId="8_{557DE7D4-B065-4422-930D-BD48CFA0F4B7}" xr6:coauthVersionLast="36" xr6:coauthVersionMax="36" xr10:uidLastSave="{00000000-0000-0000-0000-000000000000}"/>
  <bookViews>
    <workbookView xWindow="0" yWindow="0" windowWidth="23040" windowHeight="9684" tabRatio="500" xr2:uid="{00000000-000D-0000-FFFF-FFFF00000000}"/>
  </bookViews>
  <sheets>
    <sheet name="Table of localities" sheetId="1" r:id="rId1"/>
  </sheets>
  <externalReferences>
    <externalReference r:id="rId2"/>
  </externalReference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629" i="1" l="1"/>
  <c r="I629" i="1"/>
  <c r="J628" i="1"/>
  <c r="I628" i="1"/>
  <c r="J627" i="1"/>
  <c r="I627" i="1"/>
  <c r="J626" i="1"/>
  <c r="I626" i="1"/>
  <c r="J625" i="1"/>
  <c r="I625" i="1"/>
  <c r="J624" i="1"/>
  <c r="I624" i="1"/>
  <c r="J623" i="1"/>
  <c r="I623" i="1"/>
  <c r="J622" i="1"/>
  <c r="I622" i="1"/>
  <c r="J621" i="1"/>
  <c r="I621" i="1"/>
  <c r="J620" i="1"/>
  <c r="I620" i="1"/>
  <c r="J619" i="1"/>
  <c r="I619" i="1"/>
  <c r="J618" i="1"/>
  <c r="I618" i="1"/>
  <c r="J617" i="1"/>
  <c r="I617" i="1"/>
  <c r="J616" i="1"/>
  <c r="I616" i="1"/>
  <c r="J615" i="1"/>
  <c r="I615" i="1"/>
  <c r="J614" i="1"/>
  <c r="I614" i="1"/>
  <c r="J613" i="1"/>
  <c r="I613" i="1"/>
  <c r="J612" i="1"/>
  <c r="I612" i="1"/>
  <c r="J611" i="1"/>
  <c r="I611" i="1"/>
  <c r="J610" i="1"/>
  <c r="I610" i="1"/>
  <c r="J609" i="1"/>
  <c r="I609" i="1"/>
  <c r="J608" i="1"/>
  <c r="I608" i="1"/>
  <c r="J607" i="1"/>
  <c r="I607" i="1"/>
  <c r="J606" i="1"/>
  <c r="I606" i="1"/>
  <c r="J605" i="1"/>
  <c r="I605" i="1"/>
  <c r="J604" i="1"/>
  <c r="I604" i="1"/>
  <c r="J603" i="1"/>
  <c r="I603" i="1"/>
  <c r="J602" i="1"/>
  <c r="I602" i="1"/>
  <c r="J601" i="1"/>
  <c r="I601" i="1"/>
  <c r="J600" i="1"/>
  <c r="I600" i="1"/>
  <c r="J599" i="1"/>
  <c r="I599" i="1"/>
  <c r="J598" i="1"/>
  <c r="I598" i="1"/>
  <c r="J597" i="1"/>
  <c r="I597" i="1"/>
  <c r="J596" i="1"/>
  <c r="I596" i="1"/>
  <c r="J595" i="1"/>
  <c r="I595" i="1"/>
  <c r="J594" i="1"/>
  <c r="I594" i="1"/>
  <c r="J593" i="1"/>
  <c r="I593" i="1"/>
  <c r="J592" i="1"/>
  <c r="I592" i="1"/>
  <c r="J591" i="1"/>
  <c r="I591" i="1"/>
  <c r="J590" i="1"/>
  <c r="I590" i="1"/>
  <c r="J589" i="1"/>
  <c r="I589" i="1"/>
  <c r="J588" i="1"/>
  <c r="I588" i="1"/>
  <c r="J587" i="1"/>
  <c r="I587" i="1"/>
  <c r="J586" i="1"/>
  <c r="I586" i="1"/>
  <c r="J585" i="1"/>
  <c r="I585" i="1"/>
  <c r="J584" i="1"/>
  <c r="I584" i="1"/>
  <c r="J583" i="1"/>
  <c r="I583" i="1"/>
  <c r="J582" i="1"/>
  <c r="I582" i="1"/>
  <c r="J581" i="1"/>
  <c r="I581" i="1"/>
  <c r="J580" i="1"/>
  <c r="I580" i="1"/>
  <c r="J579" i="1"/>
  <c r="I579" i="1"/>
  <c r="J578" i="1"/>
  <c r="I578" i="1"/>
  <c r="J577" i="1"/>
  <c r="I577" i="1"/>
  <c r="J576" i="1"/>
  <c r="I576" i="1"/>
  <c r="J575" i="1"/>
  <c r="I575" i="1"/>
  <c r="J574" i="1"/>
  <c r="I574" i="1"/>
  <c r="J573" i="1"/>
  <c r="I573" i="1"/>
  <c r="J572" i="1"/>
  <c r="I572" i="1"/>
  <c r="J571" i="1"/>
  <c r="I571" i="1"/>
  <c r="J570" i="1"/>
  <c r="I570" i="1"/>
  <c r="J569" i="1"/>
  <c r="I569" i="1"/>
  <c r="J568" i="1"/>
  <c r="I568" i="1"/>
  <c r="J567" i="1"/>
  <c r="I567" i="1"/>
  <c r="J566" i="1"/>
  <c r="I566" i="1"/>
  <c r="J565" i="1"/>
  <c r="I565" i="1"/>
  <c r="J564" i="1"/>
  <c r="I564" i="1"/>
  <c r="J563" i="1"/>
  <c r="I563" i="1"/>
  <c r="J562" i="1"/>
  <c r="I562" i="1"/>
  <c r="J561" i="1"/>
  <c r="I561" i="1"/>
  <c r="J560" i="1"/>
  <c r="I560" i="1"/>
  <c r="J559" i="1"/>
  <c r="I559" i="1"/>
  <c r="J558" i="1"/>
  <c r="I558" i="1"/>
  <c r="J557" i="1"/>
  <c r="I557" i="1"/>
  <c r="J556" i="1"/>
  <c r="I556" i="1"/>
  <c r="J555" i="1"/>
  <c r="I555" i="1"/>
  <c r="J554" i="1"/>
  <c r="I554" i="1"/>
  <c r="J553" i="1"/>
  <c r="I553" i="1"/>
  <c r="J552" i="1"/>
  <c r="I552" i="1"/>
  <c r="J551" i="1"/>
  <c r="I551" i="1"/>
  <c r="J550" i="1"/>
  <c r="I550" i="1"/>
  <c r="J549" i="1"/>
  <c r="I549" i="1"/>
  <c r="J548" i="1"/>
  <c r="I548" i="1"/>
  <c r="J547" i="1"/>
  <c r="I547" i="1"/>
  <c r="J546" i="1"/>
  <c r="I546" i="1"/>
  <c r="J545" i="1"/>
  <c r="I545" i="1"/>
  <c r="J544" i="1"/>
  <c r="I544" i="1"/>
  <c r="J543" i="1"/>
  <c r="I543" i="1"/>
  <c r="J542" i="1"/>
  <c r="I542" i="1"/>
  <c r="J541" i="1"/>
  <c r="I541" i="1"/>
  <c r="J540" i="1"/>
  <c r="I540" i="1"/>
  <c r="J539" i="1"/>
  <c r="I539" i="1"/>
  <c r="J538" i="1"/>
  <c r="I538" i="1"/>
  <c r="J537" i="1"/>
  <c r="I537" i="1"/>
  <c r="J536" i="1"/>
  <c r="I536" i="1"/>
  <c r="J535" i="1"/>
  <c r="I535" i="1"/>
  <c r="J534" i="1"/>
  <c r="I534" i="1"/>
  <c r="J533" i="1"/>
  <c r="I533" i="1"/>
  <c r="J532" i="1"/>
  <c r="I532" i="1"/>
  <c r="J531" i="1"/>
  <c r="I531" i="1"/>
  <c r="J530" i="1"/>
  <c r="I530" i="1"/>
  <c r="J529" i="1"/>
  <c r="I529" i="1"/>
  <c r="J528" i="1"/>
  <c r="I528" i="1"/>
  <c r="J527" i="1"/>
  <c r="I527" i="1"/>
  <c r="J526" i="1"/>
  <c r="I526" i="1"/>
  <c r="J525" i="1"/>
  <c r="I525" i="1"/>
  <c r="J524" i="1"/>
  <c r="I524" i="1"/>
  <c r="J523" i="1"/>
  <c r="I523" i="1"/>
  <c r="J522" i="1"/>
  <c r="I522" i="1"/>
  <c r="J521" i="1"/>
  <c r="I521" i="1"/>
  <c r="J520" i="1"/>
  <c r="I520" i="1"/>
  <c r="J519" i="1"/>
  <c r="I519" i="1"/>
  <c r="J518" i="1"/>
  <c r="I518" i="1"/>
  <c r="J517" i="1"/>
  <c r="I517" i="1"/>
  <c r="J516" i="1"/>
  <c r="I516" i="1"/>
  <c r="J515" i="1"/>
  <c r="I515" i="1"/>
  <c r="J514" i="1"/>
  <c r="I514" i="1"/>
  <c r="J513" i="1"/>
  <c r="I513" i="1"/>
  <c r="J512" i="1"/>
  <c r="I512" i="1"/>
  <c r="J511" i="1"/>
  <c r="I511" i="1"/>
  <c r="J510" i="1"/>
  <c r="I510" i="1"/>
  <c r="J509" i="1"/>
  <c r="I509" i="1"/>
  <c r="J508" i="1"/>
  <c r="I508" i="1"/>
  <c r="J507" i="1"/>
  <c r="I507" i="1"/>
  <c r="J506" i="1"/>
  <c r="I506" i="1"/>
  <c r="J505" i="1"/>
  <c r="I505" i="1"/>
  <c r="J504" i="1"/>
  <c r="I504" i="1"/>
  <c r="J503" i="1"/>
  <c r="I503" i="1"/>
  <c r="J502" i="1"/>
  <c r="I502" i="1"/>
  <c r="J501" i="1"/>
  <c r="I501" i="1"/>
  <c r="J500" i="1"/>
  <c r="I500" i="1"/>
  <c r="J499" i="1"/>
  <c r="I499" i="1"/>
  <c r="J498" i="1"/>
  <c r="I498" i="1"/>
  <c r="J497" i="1"/>
  <c r="I497" i="1"/>
  <c r="J496" i="1"/>
  <c r="I496" i="1"/>
  <c r="J495" i="1"/>
  <c r="I495" i="1"/>
  <c r="J494" i="1"/>
  <c r="I494" i="1"/>
  <c r="J493" i="1"/>
  <c r="I493" i="1"/>
  <c r="J492" i="1"/>
  <c r="I492" i="1"/>
  <c r="J491" i="1"/>
  <c r="I491" i="1"/>
  <c r="J490" i="1"/>
  <c r="I490" i="1"/>
  <c r="J489" i="1"/>
  <c r="I489" i="1"/>
  <c r="J488" i="1"/>
  <c r="I488" i="1"/>
  <c r="J487" i="1"/>
  <c r="I487" i="1"/>
  <c r="J486" i="1"/>
  <c r="I486" i="1"/>
  <c r="J485" i="1"/>
  <c r="I485" i="1"/>
  <c r="J484" i="1"/>
  <c r="I484" i="1"/>
  <c r="J483" i="1"/>
  <c r="I483" i="1"/>
  <c r="J482" i="1"/>
  <c r="I482" i="1"/>
  <c r="J481" i="1"/>
  <c r="I481" i="1"/>
  <c r="J480" i="1"/>
  <c r="I480" i="1"/>
  <c r="J479" i="1"/>
  <c r="I479" i="1"/>
  <c r="J478" i="1"/>
  <c r="I478" i="1"/>
  <c r="J477" i="1"/>
  <c r="I477" i="1"/>
  <c r="J476" i="1"/>
  <c r="I476" i="1"/>
  <c r="J475" i="1"/>
  <c r="I475" i="1"/>
  <c r="J474" i="1"/>
  <c r="I474" i="1"/>
  <c r="J473" i="1"/>
  <c r="I473" i="1"/>
  <c r="J472" i="1"/>
  <c r="I472" i="1"/>
  <c r="J471" i="1"/>
  <c r="I471" i="1"/>
  <c r="J470" i="1"/>
  <c r="I470" i="1"/>
  <c r="J469" i="1"/>
  <c r="I469" i="1"/>
  <c r="J468" i="1"/>
  <c r="I468" i="1"/>
  <c r="J467" i="1"/>
  <c r="I467" i="1"/>
  <c r="J466" i="1"/>
  <c r="I466" i="1"/>
  <c r="J465" i="1"/>
  <c r="I465" i="1"/>
  <c r="J464" i="1"/>
  <c r="I464" i="1"/>
  <c r="J463" i="1"/>
  <c r="I463" i="1"/>
  <c r="J462" i="1"/>
  <c r="I462" i="1"/>
  <c r="J461" i="1"/>
  <c r="I461" i="1"/>
  <c r="J460" i="1"/>
  <c r="I460" i="1"/>
  <c r="J459" i="1"/>
  <c r="I459" i="1"/>
  <c r="J458" i="1"/>
  <c r="I458" i="1"/>
  <c r="J457" i="1"/>
  <c r="I457" i="1"/>
  <c r="J456" i="1"/>
  <c r="I456" i="1"/>
  <c r="J455" i="1"/>
  <c r="I455" i="1"/>
  <c r="J454" i="1"/>
  <c r="I454" i="1"/>
  <c r="J453" i="1"/>
  <c r="I453" i="1"/>
  <c r="J452" i="1"/>
  <c r="I452" i="1"/>
  <c r="J451" i="1"/>
  <c r="I451" i="1"/>
  <c r="J450" i="1"/>
  <c r="I450" i="1"/>
  <c r="J449" i="1"/>
  <c r="I449" i="1"/>
  <c r="J448" i="1"/>
  <c r="I448" i="1"/>
  <c r="J447" i="1"/>
  <c r="I447" i="1"/>
  <c r="J446" i="1"/>
  <c r="I446" i="1"/>
  <c r="J445" i="1"/>
  <c r="I445" i="1"/>
  <c r="J444" i="1"/>
  <c r="I444" i="1"/>
  <c r="J443" i="1"/>
  <c r="I443" i="1"/>
  <c r="J442" i="1"/>
  <c r="I442" i="1"/>
  <c r="J441" i="1"/>
  <c r="I441" i="1"/>
  <c r="J440" i="1"/>
  <c r="I440" i="1"/>
  <c r="J439" i="1"/>
  <c r="I439" i="1"/>
  <c r="J438" i="1"/>
  <c r="I438" i="1"/>
  <c r="J437" i="1"/>
  <c r="I437" i="1"/>
  <c r="J436" i="1"/>
  <c r="I436" i="1"/>
  <c r="J435" i="1"/>
  <c r="I435" i="1"/>
  <c r="J434" i="1"/>
  <c r="I434" i="1"/>
  <c r="J433" i="1"/>
  <c r="I433" i="1"/>
  <c r="J432" i="1"/>
  <c r="I432" i="1"/>
  <c r="J431" i="1"/>
  <c r="I431" i="1"/>
  <c r="J430" i="1"/>
  <c r="I430" i="1"/>
  <c r="J429" i="1"/>
  <c r="I429" i="1"/>
  <c r="J428" i="1"/>
  <c r="I428" i="1"/>
  <c r="J427" i="1"/>
  <c r="I427" i="1"/>
  <c r="J426" i="1"/>
  <c r="I426" i="1"/>
  <c r="J425" i="1"/>
  <c r="I425" i="1"/>
  <c r="J424" i="1"/>
  <c r="I424" i="1"/>
  <c r="J423" i="1"/>
  <c r="I423" i="1"/>
  <c r="J422" i="1"/>
  <c r="I422" i="1"/>
  <c r="J421" i="1"/>
  <c r="I421" i="1"/>
  <c r="J420" i="1"/>
  <c r="I420" i="1"/>
  <c r="J419" i="1"/>
  <c r="I419" i="1"/>
  <c r="J418" i="1"/>
  <c r="I418" i="1"/>
  <c r="J417" i="1"/>
  <c r="I417" i="1"/>
  <c r="J416" i="1"/>
  <c r="I416" i="1"/>
  <c r="J415" i="1"/>
  <c r="I415" i="1"/>
  <c r="J414" i="1"/>
  <c r="I414" i="1"/>
  <c r="J413" i="1"/>
  <c r="I413" i="1"/>
  <c r="J412" i="1"/>
  <c r="I412" i="1"/>
  <c r="J411" i="1"/>
  <c r="I411" i="1"/>
  <c r="J410" i="1"/>
  <c r="I410" i="1"/>
  <c r="J409" i="1"/>
  <c r="I409" i="1"/>
  <c r="J408" i="1"/>
  <c r="I408" i="1"/>
  <c r="J407" i="1"/>
  <c r="I407" i="1"/>
  <c r="J406" i="1"/>
  <c r="I406" i="1"/>
  <c r="J405" i="1"/>
  <c r="I405" i="1"/>
  <c r="J404" i="1"/>
  <c r="I404" i="1"/>
  <c r="J403" i="1"/>
  <c r="I403" i="1"/>
  <c r="J402" i="1"/>
  <c r="I402" i="1"/>
  <c r="J401" i="1"/>
  <c r="I401" i="1"/>
  <c r="J400" i="1"/>
  <c r="I400" i="1"/>
  <c r="J399" i="1"/>
  <c r="I399" i="1"/>
  <c r="J398" i="1"/>
  <c r="I398" i="1"/>
  <c r="J397" i="1"/>
  <c r="I397" i="1"/>
  <c r="J396" i="1"/>
  <c r="I396" i="1"/>
  <c r="J395" i="1"/>
  <c r="I395" i="1"/>
  <c r="J394" i="1"/>
  <c r="I394" i="1"/>
  <c r="J393" i="1"/>
  <c r="I393" i="1"/>
  <c r="J392" i="1"/>
  <c r="I392" i="1"/>
  <c r="J391" i="1"/>
  <c r="I391" i="1"/>
  <c r="J390" i="1"/>
  <c r="I390" i="1"/>
  <c r="J389" i="1"/>
  <c r="I389" i="1"/>
  <c r="J388" i="1"/>
  <c r="I388" i="1"/>
  <c r="J387" i="1"/>
  <c r="I387" i="1"/>
  <c r="J386" i="1"/>
  <c r="I386" i="1"/>
  <c r="J385" i="1"/>
  <c r="I385" i="1"/>
  <c r="J384" i="1"/>
  <c r="I384" i="1"/>
  <c r="J383" i="1"/>
  <c r="I383" i="1"/>
  <c r="J382" i="1"/>
  <c r="I382" i="1"/>
  <c r="J381" i="1"/>
  <c r="I381" i="1"/>
  <c r="J380" i="1"/>
  <c r="I380" i="1"/>
  <c r="J379" i="1"/>
  <c r="I379" i="1"/>
  <c r="J378" i="1"/>
  <c r="I378" i="1"/>
  <c r="J377" i="1"/>
  <c r="I377" i="1"/>
  <c r="J376" i="1"/>
  <c r="I376" i="1"/>
  <c r="J375" i="1"/>
  <c r="I375" i="1"/>
  <c r="J374" i="1"/>
  <c r="I374" i="1"/>
  <c r="J373" i="1"/>
  <c r="I373" i="1"/>
  <c r="J372" i="1"/>
  <c r="I372" i="1"/>
  <c r="J371" i="1"/>
  <c r="I371" i="1"/>
  <c r="J370" i="1"/>
  <c r="I370" i="1"/>
  <c r="J369" i="1"/>
  <c r="I369" i="1"/>
  <c r="J368" i="1"/>
  <c r="I368" i="1"/>
  <c r="J367" i="1"/>
  <c r="I367" i="1"/>
  <c r="J366" i="1"/>
  <c r="I366" i="1"/>
  <c r="J365" i="1"/>
  <c r="I365" i="1"/>
  <c r="J364" i="1"/>
  <c r="I364" i="1"/>
  <c r="J363" i="1"/>
  <c r="I363" i="1"/>
  <c r="J362" i="1"/>
  <c r="I362" i="1"/>
  <c r="J361" i="1"/>
  <c r="I361" i="1"/>
  <c r="J360" i="1"/>
  <c r="I360" i="1"/>
  <c r="J359" i="1"/>
  <c r="I359" i="1"/>
  <c r="J358" i="1"/>
  <c r="I358" i="1"/>
  <c r="J357" i="1"/>
  <c r="I357" i="1"/>
  <c r="J356" i="1"/>
  <c r="I356" i="1"/>
  <c r="J355" i="1"/>
  <c r="I355" i="1"/>
  <c r="J354" i="1"/>
  <c r="I354" i="1"/>
  <c r="J353" i="1"/>
  <c r="I353" i="1"/>
  <c r="J352" i="1"/>
  <c r="I352" i="1"/>
  <c r="J351" i="1"/>
  <c r="I351" i="1"/>
  <c r="J350" i="1"/>
  <c r="I350" i="1"/>
  <c r="J349" i="1"/>
  <c r="I349" i="1"/>
  <c r="J348" i="1"/>
  <c r="I348" i="1"/>
  <c r="J347" i="1"/>
  <c r="I347" i="1"/>
  <c r="J346" i="1"/>
  <c r="I346" i="1"/>
  <c r="J345" i="1"/>
  <c r="I345" i="1"/>
  <c r="J344" i="1"/>
  <c r="I344" i="1"/>
  <c r="J343" i="1"/>
  <c r="I343" i="1"/>
  <c r="J342" i="1"/>
  <c r="I342" i="1"/>
  <c r="J341" i="1"/>
  <c r="I341" i="1"/>
  <c r="J340" i="1"/>
  <c r="I340" i="1"/>
  <c r="J339" i="1"/>
  <c r="I339" i="1"/>
  <c r="J338" i="1"/>
  <c r="I338" i="1"/>
  <c r="J337" i="1"/>
  <c r="I337" i="1"/>
  <c r="J336" i="1"/>
  <c r="I336" i="1"/>
  <c r="J335" i="1"/>
  <c r="I335" i="1"/>
  <c r="J334" i="1"/>
  <c r="I334" i="1"/>
  <c r="J333" i="1"/>
  <c r="I333" i="1"/>
  <c r="J332" i="1"/>
  <c r="I332" i="1"/>
  <c r="J331" i="1"/>
  <c r="I331" i="1"/>
  <c r="J330" i="1"/>
  <c r="I330" i="1"/>
  <c r="J329" i="1"/>
  <c r="I329" i="1"/>
  <c r="J328" i="1"/>
  <c r="I328" i="1"/>
  <c r="J327" i="1"/>
  <c r="I327" i="1"/>
  <c r="J326" i="1"/>
  <c r="I326" i="1"/>
  <c r="J325" i="1"/>
  <c r="I325" i="1"/>
  <c r="J324" i="1"/>
  <c r="I324" i="1"/>
  <c r="J323" i="1"/>
  <c r="I323" i="1"/>
  <c r="J322" i="1"/>
  <c r="I322" i="1"/>
  <c r="J321" i="1"/>
  <c r="I321" i="1"/>
  <c r="J320" i="1"/>
  <c r="I320" i="1"/>
  <c r="J319" i="1"/>
  <c r="I319" i="1"/>
  <c r="J318" i="1"/>
  <c r="I318" i="1"/>
  <c r="J317" i="1"/>
  <c r="I317" i="1"/>
  <c r="J316" i="1"/>
  <c r="I316" i="1"/>
  <c r="J315" i="1"/>
  <c r="I315" i="1"/>
  <c r="J314" i="1"/>
  <c r="I314" i="1"/>
  <c r="J313" i="1"/>
  <c r="I313" i="1"/>
  <c r="J312" i="1"/>
  <c r="I312" i="1"/>
  <c r="J311" i="1"/>
  <c r="I311" i="1"/>
  <c r="J310" i="1"/>
  <c r="I310" i="1"/>
  <c r="J309" i="1"/>
  <c r="I309" i="1"/>
  <c r="J308" i="1"/>
  <c r="I308" i="1"/>
  <c r="J307" i="1"/>
  <c r="I307" i="1"/>
  <c r="J306" i="1"/>
  <c r="I306" i="1"/>
  <c r="J305" i="1"/>
  <c r="I305" i="1"/>
  <c r="J304" i="1"/>
  <c r="I304" i="1"/>
  <c r="J303" i="1"/>
  <c r="I303" i="1"/>
  <c r="J302" i="1"/>
  <c r="I302" i="1"/>
  <c r="J301" i="1"/>
  <c r="I301" i="1"/>
  <c r="J300" i="1"/>
  <c r="I300" i="1"/>
  <c r="J299" i="1"/>
  <c r="I299" i="1"/>
  <c r="J298" i="1"/>
  <c r="I298" i="1"/>
  <c r="J297" i="1"/>
  <c r="I297" i="1"/>
  <c r="J296" i="1"/>
  <c r="I296" i="1"/>
  <c r="J295" i="1"/>
  <c r="I295" i="1"/>
  <c r="J294" i="1"/>
  <c r="I294" i="1"/>
  <c r="J293" i="1"/>
  <c r="I293" i="1"/>
  <c r="J292" i="1"/>
  <c r="I292" i="1"/>
  <c r="J291" i="1"/>
  <c r="I291" i="1"/>
  <c r="J290" i="1"/>
  <c r="I290" i="1"/>
  <c r="J289" i="1"/>
  <c r="I289" i="1"/>
  <c r="J288" i="1"/>
  <c r="I288" i="1"/>
  <c r="J287" i="1"/>
  <c r="I287" i="1"/>
  <c r="J286" i="1"/>
  <c r="I286" i="1"/>
  <c r="J285" i="1"/>
  <c r="I285" i="1"/>
  <c r="J284" i="1"/>
  <c r="I284" i="1"/>
  <c r="J283" i="1"/>
  <c r="I283" i="1"/>
  <c r="J282" i="1"/>
  <c r="I282" i="1"/>
  <c r="J281" i="1"/>
  <c r="I281" i="1"/>
  <c r="J280" i="1"/>
  <c r="I280" i="1"/>
  <c r="J279" i="1"/>
  <c r="I279" i="1"/>
  <c r="J278" i="1"/>
  <c r="I278" i="1"/>
  <c r="J277" i="1"/>
  <c r="I277" i="1"/>
  <c r="J276" i="1"/>
  <c r="I276" i="1"/>
  <c r="J275" i="1"/>
  <c r="I275" i="1"/>
  <c r="J274" i="1"/>
  <c r="I274" i="1"/>
  <c r="J273" i="1"/>
  <c r="I273" i="1"/>
  <c r="J272" i="1"/>
  <c r="I272" i="1"/>
  <c r="J271" i="1"/>
  <c r="I271" i="1"/>
  <c r="J270" i="1"/>
  <c r="I270" i="1"/>
  <c r="J269" i="1"/>
  <c r="I269" i="1"/>
  <c r="J268" i="1"/>
  <c r="I268" i="1"/>
  <c r="J267" i="1"/>
  <c r="I267" i="1"/>
  <c r="J266" i="1"/>
  <c r="I266" i="1"/>
  <c r="J265" i="1"/>
  <c r="I265" i="1"/>
  <c r="J264" i="1"/>
  <c r="I264" i="1"/>
  <c r="J263" i="1"/>
  <c r="I263" i="1"/>
  <c r="J262" i="1"/>
  <c r="I262" i="1"/>
  <c r="J261" i="1"/>
  <c r="I261" i="1"/>
  <c r="J260" i="1"/>
  <c r="I260" i="1"/>
  <c r="J259" i="1"/>
  <c r="I259" i="1"/>
  <c r="J258" i="1"/>
  <c r="I258" i="1"/>
  <c r="J257" i="1"/>
  <c r="I257" i="1"/>
  <c r="J256" i="1"/>
  <c r="I256" i="1"/>
  <c r="J255" i="1"/>
  <c r="I255" i="1"/>
  <c r="J254" i="1"/>
  <c r="I254" i="1"/>
  <c r="J253" i="1"/>
  <c r="I253" i="1"/>
  <c r="J252" i="1"/>
  <c r="I252" i="1"/>
  <c r="J251" i="1"/>
  <c r="I251" i="1"/>
  <c r="J250" i="1"/>
  <c r="I250" i="1"/>
  <c r="J249" i="1"/>
  <c r="I249" i="1"/>
  <c r="J248" i="1"/>
  <c r="I248" i="1"/>
  <c r="J247" i="1"/>
  <c r="I247" i="1"/>
  <c r="J246" i="1"/>
  <c r="I246" i="1"/>
  <c r="J245" i="1"/>
  <c r="I245" i="1"/>
  <c r="J244" i="1"/>
  <c r="I244" i="1"/>
  <c r="J243" i="1"/>
  <c r="I243" i="1"/>
  <c r="J242" i="1"/>
  <c r="I242" i="1"/>
  <c r="J241" i="1"/>
  <c r="I241" i="1"/>
  <c r="J240" i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2" i="1"/>
  <c r="I212" i="1"/>
  <c r="J211" i="1"/>
  <c r="I211" i="1"/>
  <c r="J210" i="1"/>
  <c r="I210" i="1"/>
  <c r="J209" i="1"/>
  <c r="I209" i="1"/>
  <c r="J208" i="1"/>
  <c r="I208" i="1"/>
  <c r="J207" i="1"/>
  <c r="I207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I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5061" uniqueCount="1210">
  <si>
    <t>Data modified from DS-SPILO</t>
  </si>
  <si>
    <t>corresponding coordinates</t>
  </si>
  <si>
    <t>Sample ID</t>
  </si>
  <si>
    <t>Species</t>
  </si>
  <si>
    <t>BIN</t>
  </si>
  <si>
    <t>Sex</t>
  </si>
  <si>
    <t>Region</t>
  </si>
  <si>
    <t>Collection date</t>
  </si>
  <si>
    <t>Exact Site</t>
  </si>
  <si>
    <t>State/Province</t>
  </si>
  <si>
    <t>latitude</t>
  </si>
  <si>
    <t>longitude</t>
  </si>
  <si>
    <t>ZSM-HYM-42429-F01</t>
  </si>
  <si>
    <t>Spilomicrus</t>
  </si>
  <si>
    <t>♀</t>
  </si>
  <si>
    <t>Huglfing</t>
  </si>
  <si>
    <t>30-Jul-2015</t>
  </si>
  <si>
    <t>Huglfing, Weiherholz, sw-exp. Waldrand, Mehlprimelwiese</t>
  </si>
  <si>
    <t>BY</t>
  </si>
  <si>
    <t>ZSM-HYM-42429-E12</t>
  </si>
  <si>
    <t>♂</t>
  </si>
  <si>
    <t>BC-ZSM-HYM-25935-E01</t>
  </si>
  <si>
    <t>Oberammergau</t>
  </si>
  <si>
    <t>18-May-2014</t>
  </si>
  <si>
    <t>Oberammergau,</t>
  </si>
  <si>
    <t>ZSM-HYM-42370-B03</t>
  </si>
  <si>
    <t>Ruhpolding</t>
  </si>
  <si>
    <t>04-Jul-2016</t>
  </si>
  <si>
    <t>Fischbach,</t>
  </si>
  <si>
    <t>BC-ZSM-HYM-26829-C12</t>
  </si>
  <si>
    <t>Spilomicrus abnormis</t>
  </si>
  <si>
    <t>BOLD:AEK2205</t>
  </si>
  <si>
    <t>Ahrntal</t>
  </si>
  <si>
    <t>25-Aug-1967</t>
  </si>
  <si>
    <t>Ahrntal, St. Peter</t>
  </si>
  <si>
    <t>South Tyrol</t>
  </si>
  <si>
    <t>ZSM-HYM-42320-C02</t>
  </si>
  <si>
    <t>BOLD:AEP5852</t>
  </si>
  <si>
    <t>Munich</t>
  </si>
  <si>
    <t>05-Jul-2021</t>
  </si>
  <si>
    <t>NSG Allacher Lohe</t>
  </si>
  <si>
    <t>BC-ZSM-HYM-26829-C09</t>
  </si>
  <si>
    <t>Kaiserstuhl</t>
  </si>
  <si>
    <t>04-Jan-1983</t>
  </si>
  <si>
    <t>Kaiserstuhl, Oberbergen</t>
  </si>
  <si>
    <t>BW</t>
  </si>
  <si>
    <t>BC-ZSM-HYM-26829-C10</t>
  </si>
  <si>
    <t>Spessart</t>
  </si>
  <si>
    <t>27-Sep-1960</t>
  </si>
  <si>
    <t>RP</t>
  </si>
  <si>
    <t>ZSM-HYM-42372-B12</t>
  </si>
  <si>
    <t>Spilomicrus annulicornis</t>
  </si>
  <si>
    <t>BOLD:ADF4870</t>
  </si>
  <si>
    <t>Malsch</t>
  </si>
  <si>
    <t>17-May-2020</t>
  </si>
  <si>
    <t>Luderbusch,</t>
  </si>
  <si>
    <t>BC-ZSM-HYM-25935-F12</t>
  </si>
  <si>
    <t>Bad Bayersoien</t>
  </si>
  <si>
    <t>15-Jun-2013</t>
  </si>
  <si>
    <t>Bad Bayerssoien, Lettigenbichl</t>
  </si>
  <si>
    <t>ZSM-HYM-42429-G08</t>
  </si>
  <si>
    <t>Balderschwang</t>
  </si>
  <si>
    <t>03-Jun-2017</t>
  </si>
  <si>
    <t>Balderschwang, Leiterberg, an S-exp. Felsen in unbeweidetem Rasen, Steilhang nahe Gipfel</t>
  </si>
  <si>
    <t>ZSM-HYM-42428-E07</t>
  </si>
  <si>
    <t>11-May-2015</t>
  </si>
  <si>
    <t>Huglfing, Rotfilz, Spirkenfilz, Mehlprimelwiese</t>
  </si>
  <si>
    <t>ZSM-HYM-42457-G12</t>
  </si>
  <si>
    <t>Paehl</t>
  </si>
  <si>
    <t>05-Jun-2002</t>
  </si>
  <si>
    <t>Paehl, Niedermoor w Goasl,</t>
  </si>
  <si>
    <t>ZSM-HYM-42457-H01</t>
  </si>
  <si>
    <t>ZSM-HYM-33092-G07</t>
  </si>
  <si>
    <t>21-Mar-2020</t>
  </si>
  <si>
    <t>Paehl, Lkr. Weilheim, Kobel, Hartschimmelhof, Magerrasen</t>
  </si>
  <si>
    <t>ZSM-HYM-42457-E04</t>
  </si>
  <si>
    <t>23-Jun-2021</t>
  </si>
  <si>
    <t>Lkr. Weilheim, Paehl, Hartschimmelhof Niedermoor w Goasl</t>
  </si>
  <si>
    <t>ZSM-HYM-42457-E05</t>
  </si>
  <si>
    <t>ZSM-HYM-33098-G12</t>
  </si>
  <si>
    <t>24-Apr-2020</t>
  </si>
  <si>
    <t>Lkr. Weilheim Paehl, Hartschimmelhof Niedermoor w Goasl</t>
  </si>
  <si>
    <t>ZSM-HYM-33096-H01</t>
  </si>
  <si>
    <t>25-Jan-2020</t>
  </si>
  <si>
    <t>Lkr. Weilheim Paehl, Hartschimmelhof Kobel, Magerrasen</t>
  </si>
  <si>
    <t>ZSM-HYM-33096-F08</t>
  </si>
  <si>
    <t>ZSM-HYM-33096-F09</t>
  </si>
  <si>
    <t>ZSM-HYM-33096-F10</t>
  </si>
  <si>
    <t>ZSM-HYM-33096-F11</t>
  </si>
  <si>
    <t>BC-ZSM-HYM-26829-D05</t>
  </si>
  <si>
    <t>Griesenau</t>
  </si>
  <si>
    <t>04-Jun-1968</t>
  </si>
  <si>
    <t>Tyrol</t>
  </si>
  <si>
    <t>BC-ZSM-HYM-26829-D01</t>
  </si>
  <si>
    <t>Berchtal forrest</t>
  </si>
  <si>
    <t>07-May-1986</t>
  </si>
  <si>
    <t>Bechtalerwald</t>
  </si>
  <si>
    <t>BC-ZSM-HYM-26829-D06</t>
  </si>
  <si>
    <t>BC-ZSM-HYM-26829-D02</t>
  </si>
  <si>
    <t>28-May-1986</t>
  </si>
  <si>
    <t>BC-ZSM-HYM-26829-D04</t>
  </si>
  <si>
    <t>BC-ZSM-HYM-26829-D03</t>
  </si>
  <si>
    <t>Wuermtal, Petersbrunn</t>
  </si>
  <si>
    <t>19-Mar-1945</t>
  </si>
  <si>
    <t>SA</t>
  </si>
  <si>
    <t>ZSM-HYM-42369-A09</t>
  </si>
  <si>
    <t>Spilomicrus antennatus</t>
  </si>
  <si>
    <t>BOLD:AEE0914</t>
  </si>
  <si>
    <t>Gaggenau</t>
  </si>
  <si>
    <t>09-Jul-2021</t>
  </si>
  <si>
    <t>Sulzbach, Querbach,</t>
  </si>
  <si>
    <t>ZSM-HYM-33127-H03</t>
  </si>
  <si>
    <t>24-May-2020</t>
  </si>
  <si>
    <t>Malsch, Luderbusch, Huegel Suedhang Erdanriss</t>
  </si>
  <si>
    <t>ZSM-HYM-33122-C07</t>
  </si>
  <si>
    <t>30-Aug-2020</t>
  </si>
  <si>
    <t>Malsch, Hansjakobstr. 7, Garten</t>
  </si>
  <si>
    <t>ZSM-HYM-33098-E03</t>
  </si>
  <si>
    <t>Ammergau Alps</t>
  </si>
  <si>
    <t>18-Jul-2016</t>
  </si>
  <si>
    <t>Ammergebirge Halblech, Im Laich, Kiesbank</t>
  </si>
  <si>
    <t>ZSM-HYM-33099-E02</t>
  </si>
  <si>
    <t>29-Jul-2016</t>
  </si>
  <si>
    <t>ZSM-HYM-33097-H03</t>
  </si>
  <si>
    <t>ZSM-HYM-42355-E03</t>
  </si>
  <si>
    <t>Bad Windsheim</t>
  </si>
  <si>
    <t>09-Jul-2020</t>
  </si>
  <si>
    <t>Rappenau, Krone: Eiche, Unterholz: Hainbuche u. Linde</t>
  </si>
  <si>
    <t>ZSM-HYM-42443-D12</t>
  </si>
  <si>
    <t>Bayerischzell</t>
  </si>
  <si>
    <t>27-Jun-2021</t>
  </si>
  <si>
    <t>Bayerischzell, Kloo-Ascher-Tal, Trockenau</t>
  </si>
  <si>
    <t>ZSM-HYM-42365-C04</t>
  </si>
  <si>
    <t>Berchtesgaden</t>
  </si>
  <si>
    <t>20-Jul-2019</t>
  </si>
  <si>
    <t>Bischofswiesener Ache, Semi-natural meadow</t>
  </si>
  <si>
    <t>ZSM-HYM-42364-C03</t>
  </si>
  <si>
    <t>Bobingen</t>
  </si>
  <si>
    <t>15-Jul-2019</t>
  </si>
  <si>
    <t>Rauher Forst, Naehe Diebelbachquelle, Urban forest</t>
  </si>
  <si>
    <t>ZSM-HYM-42321-A10</t>
  </si>
  <si>
    <t>Bodenwohr</t>
  </si>
  <si>
    <t>10-Sep-2016</t>
  </si>
  <si>
    <t>Truppenuebungsplatz, SW-exp. Waldrand Kiefer , Sandrasen</t>
  </si>
  <si>
    <t>ZSM-HYM-42366-E08</t>
  </si>
  <si>
    <t>Dienhausen</t>
  </si>
  <si>
    <t>Semi-natural arable field</t>
  </si>
  <si>
    <t>ZSM-HYM-33101-A01</t>
  </si>
  <si>
    <t>Garmisch-Partenkirchen</t>
  </si>
  <si>
    <t>02-Aug-2018</t>
  </si>
  <si>
    <t>GAP, Zugspitze, Platt</t>
  </si>
  <si>
    <t>ZSM-HYM-42352-E09</t>
  </si>
  <si>
    <t>Zugspitze, Platt, obere Grenze Latschengebuesch, kleinraeumiges Mosaik mit Zwergstrauchheide und sub- alpinen Rasen</t>
  </si>
  <si>
    <t>ZSM-HYM-42351-A03</t>
  </si>
  <si>
    <t>Zugspitze, Platt</t>
  </si>
  <si>
    <t>ZSM-HYM-42351-A06</t>
  </si>
  <si>
    <t>ZSM-HYM-33094-F11</t>
  </si>
  <si>
    <t>ZSM-HYM-33096-F04</t>
  </si>
  <si>
    <t>ZSM-HYM-42353-B09</t>
  </si>
  <si>
    <t>Zugspitze, Platt, SW-exp. Felsbank in lueckigem steinigem Alpinrasen</t>
  </si>
  <si>
    <t>ZSM-HYM-33094-E05</t>
  </si>
  <si>
    <t>ZSM-HYM-33094-E09</t>
  </si>
  <si>
    <t>ZSM-HYM-33094-D04</t>
  </si>
  <si>
    <t>05-Jul-2018</t>
  </si>
  <si>
    <t>ZSM-HYM-33096-E04</t>
  </si>
  <si>
    <t>ZSM-HYM-33096-E05</t>
  </si>
  <si>
    <t>ZSM-HYM-33101-H09</t>
  </si>
  <si>
    <t>05-Oct-2016</t>
  </si>
  <si>
    <t>Alpen, Garmisch-Partenkirchen, Ofenberg Schnneeheide-Kiefernwald</t>
  </si>
  <si>
    <t>ZSM-HYM-33101-H10</t>
  </si>
  <si>
    <t>ZSM-HYM-42351-F09</t>
  </si>
  <si>
    <t>09-Oct-2018</t>
  </si>
  <si>
    <t>ZSM-HYM-42351-F10</t>
  </si>
  <si>
    <t>ZSM-HYM-42353-D10</t>
  </si>
  <si>
    <t>11-Sep-2018</t>
  </si>
  <si>
    <t>ZSM-HYM-42353-D11</t>
  </si>
  <si>
    <t>ZSM-HYM-42351-H03</t>
  </si>
  <si>
    <t>ZSM-HYM-33094-D08</t>
  </si>
  <si>
    <t>13-Aug-2018</t>
  </si>
  <si>
    <t>ZSM-HYM-33094-D11</t>
  </si>
  <si>
    <t>ZSM-HYM-42352-D03</t>
  </si>
  <si>
    <t>ZSM-HYM-33105-C07</t>
  </si>
  <si>
    <t>ZSM-HYM-33105-C08</t>
  </si>
  <si>
    <t>ZSM-HYM-42351-D11</t>
  </si>
  <si>
    <t>18-Jul-2018</t>
  </si>
  <si>
    <t>ZSM-HYM-42351-D12</t>
  </si>
  <si>
    <t>ZSM-HYM-42351-E01</t>
  </si>
  <si>
    <t>ZSM-HYM-42353-G12</t>
  </si>
  <si>
    <t>Zugspitze, Platt, Latschengebuesch, etwas feuchtere Mulde mit artenreichem Mosaik aus alpinen Rasen und Zwergstrauchheide Latschengebuesch</t>
  </si>
  <si>
    <t>ZSM-HYM-33105-A12</t>
  </si>
  <si>
    <t>20-Jul-2018</t>
  </si>
  <si>
    <t>ZSM-HYM-33105-B03</t>
  </si>
  <si>
    <t>20-Jun-2018</t>
  </si>
  <si>
    <t>ZSM-HYM-33105-B04</t>
  </si>
  <si>
    <t>ZSM-HYM-33105-B05</t>
  </si>
  <si>
    <t>ZSM-HYM-33105-B06</t>
  </si>
  <si>
    <t>ZSM-HYM-33105-B07</t>
  </si>
  <si>
    <t>ZSM-HYM-42369-C09</t>
  </si>
  <si>
    <t>24-Oct-2016</t>
  </si>
  <si>
    <t>Friedergries,</t>
  </si>
  <si>
    <t>ZSM-HYM-33091-H05</t>
  </si>
  <si>
    <t>Alpen, Garmisch-Partenkirchen, Ofenberg, Schneeheide-Kiefernwald</t>
  </si>
  <si>
    <t>ZSM-HYM-42365-E08</t>
  </si>
  <si>
    <t>Hof</t>
  </si>
  <si>
    <t>19-Jul-2019</t>
  </si>
  <si>
    <t>Neuhof, Naehe Anlage Geigengrund, Urban settlement</t>
  </si>
  <si>
    <t>ZSM-HYM-42429-A03</t>
  </si>
  <si>
    <t>12-Sep-2015</t>
  </si>
  <si>
    <t>ZSM-HYM-33095-C03</t>
  </si>
  <si>
    <t>Kelheim</t>
  </si>
  <si>
    <t>13-Jul-2017</t>
  </si>
  <si>
    <t>LKr. Kelheim Abendsberg-Sandharlanden, NSG Sandharlandener Heide</t>
  </si>
  <si>
    <t>ZSM-HYM-42365-A02</t>
  </si>
  <si>
    <t>Ketterschwang</t>
  </si>
  <si>
    <t>16-Jul-2019</t>
  </si>
  <si>
    <t>Buchloe, Agricultural meadow</t>
  </si>
  <si>
    <t>ZSM-HYM-42356-C10</t>
  </si>
  <si>
    <t>Marktoberdorf</t>
  </si>
  <si>
    <t>N von Rieder, Urban meadow</t>
  </si>
  <si>
    <t>ZSM-HYM-42356-C11</t>
  </si>
  <si>
    <t>ZSM-HYM-42321-G04</t>
  </si>
  <si>
    <t>01-Jul-2021</t>
  </si>
  <si>
    <t>Botanischer Garten</t>
  </si>
  <si>
    <t>ZSM-HYM-42320-C12</t>
  </si>
  <si>
    <t>04-Aug-2021</t>
  </si>
  <si>
    <t>ZSM-HYM-42320-B08</t>
  </si>
  <si>
    <t>ZSM-HYM-42319-H01</t>
  </si>
  <si>
    <t>ZSM-HYM-42439-G02</t>
  </si>
  <si>
    <t>14-Sep-2021</t>
  </si>
  <si>
    <t>Muenchen, Botanischer Garten</t>
  </si>
  <si>
    <t>ZSM-HYM-42371-F01</t>
  </si>
  <si>
    <t>21-Jun-2021</t>
  </si>
  <si>
    <t>BIOUG55430-B08</t>
  </si>
  <si>
    <t>23-Oct-2017</t>
  </si>
  <si>
    <t>Zoologische Staatssammlung Munchen</t>
  </si>
  <si>
    <t>ZSM-HYM-42459-F06</t>
  </si>
  <si>
    <t>26-Oct-2021</t>
  </si>
  <si>
    <t>Muenchen, NSG Allacher Lohe</t>
  </si>
  <si>
    <t>ZSM-HYM-42436-G03</t>
  </si>
  <si>
    <t>ZSM-HYM-33105-C11</t>
  </si>
  <si>
    <t>NP Berchtesgaden</t>
  </si>
  <si>
    <t>28-May-2017</t>
  </si>
  <si>
    <t>NP Berchtesgaden, Wald w St.Bartholomae</t>
  </si>
  <si>
    <t>ZSM-HYM-42372-D10</t>
  </si>
  <si>
    <t>Oberelsbach</t>
  </si>
  <si>
    <t>11-Jul-2018</t>
  </si>
  <si>
    <t>Leimertshecke, kleine Lichtung im Buchenwald, anmoorig sphagnum, Wollgras, Fieberklee etc.</t>
  </si>
  <si>
    <t>ZSM-HYM-42444-H04</t>
  </si>
  <si>
    <t>Oberstdorf</t>
  </si>
  <si>
    <t>23-Jul-2021</t>
  </si>
  <si>
    <t>Oberstdorf, Oytal, Magerrasen Schuttflur</t>
  </si>
  <si>
    <t>ZSM-HYM-42463-A07</t>
  </si>
  <si>
    <t>02-Nov-2020</t>
  </si>
  <si>
    <t xml:space="preserve">Paehl, </t>
  </si>
  <si>
    <t>ZSM-HYM-42463-A08</t>
  </si>
  <si>
    <t>Paehl,  Kobel ,</t>
  </si>
  <si>
    <t>ZSM-HYM-42463-H01</t>
  </si>
  <si>
    <t>ZSM-HYM-42463-H02</t>
  </si>
  <si>
    <t>ZSM-HYM-42463-H03</t>
  </si>
  <si>
    <t>ZSM-HYM-42463-H04</t>
  </si>
  <si>
    <t>ZSM-HYM-42464-G01</t>
  </si>
  <si>
    <t>ZSM-HYM-42464-G02</t>
  </si>
  <si>
    <t>ZSM-HYM-42453-C02</t>
  </si>
  <si>
    <t>06-Jul-2021</t>
  </si>
  <si>
    <t>Lkr. Weilheim, Paehl, Hartschimmelhof Goasl, Magerweide</t>
  </si>
  <si>
    <t>BC-ZSM-HYM-25935-D06</t>
  </si>
  <si>
    <t>09-Nov-2014</t>
  </si>
  <si>
    <t>Paehl, Hartschimmelhof Goasl</t>
  </si>
  <si>
    <t>ZSM-HYM-42440-C08</t>
  </si>
  <si>
    <t>12-Jul-2020</t>
  </si>
  <si>
    <t>Paehl, Goasl,</t>
  </si>
  <si>
    <t>ZSM-HYM-42440-C09</t>
  </si>
  <si>
    <t>ZSM-HYM-42441-A11</t>
  </si>
  <si>
    <t>ZSM-HYM-42441-A12</t>
  </si>
  <si>
    <t>ZSM-HYM-42441-B01</t>
  </si>
  <si>
    <t>ZSM-HYM-42441-G10</t>
  </si>
  <si>
    <t>ZSM-HYM-42455-B08</t>
  </si>
  <si>
    <t>ZSM-HYM-42455-B09</t>
  </si>
  <si>
    <t>ZSM-HYM-42455-B10</t>
  </si>
  <si>
    <t>ZSM-HYM-42455-B11</t>
  </si>
  <si>
    <t>ZSM-HYM-42455-B12</t>
  </si>
  <si>
    <t>ZSM-HYM-42453-G01</t>
  </si>
  <si>
    <t>ZSM-HYM-42452-D11</t>
  </si>
  <si>
    <t>18-Aug-2021</t>
  </si>
  <si>
    <t>ZSM-HYM-42367-H09</t>
  </si>
  <si>
    <t>Hartschimmelhof Niedermoor w Goasl</t>
  </si>
  <si>
    <t>ZSM-HYM-42367-H11</t>
  </si>
  <si>
    <t>ZSM-HYM-42467-F11</t>
  </si>
  <si>
    <t>19-Oct-2021</t>
  </si>
  <si>
    <t>ZSM-HYM-42464-E01</t>
  </si>
  <si>
    <t>19-Sep-2020</t>
  </si>
  <si>
    <t>ZSM-HYM-42465-G10</t>
  </si>
  <si>
    <t>26-Nov-2016</t>
  </si>
  <si>
    <t>Paehl, Hartschimmelhof, Goasl (Magerweide), an gebrochener Buche</t>
  </si>
  <si>
    <t>ZSM-HYM-42365-G03</t>
  </si>
  <si>
    <t>Piding</t>
  </si>
  <si>
    <t>Semi-natural meadow</t>
  </si>
  <si>
    <t>ZSM-HYM-42446-A11</t>
  </si>
  <si>
    <t>Plattling</t>
  </si>
  <si>
    <t>12-Aug-2021</t>
  </si>
  <si>
    <t>Moos, Isarmuendung, Hartholzauwald</t>
  </si>
  <si>
    <t>ZSM-HYM-42373-D10</t>
  </si>
  <si>
    <t>13-Jul-2021</t>
  </si>
  <si>
    <t>Isarmuendung, Hartholzauwald</t>
  </si>
  <si>
    <t>ZSM-HYM-42318-H04</t>
  </si>
  <si>
    <t>29-Jul-2021</t>
  </si>
  <si>
    <t>ZSM-HYM-42362-D04</t>
  </si>
  <si>
    <t>Prullsbirkig</t>
  </si>
  <si>
    <t>13-Jul-2019</t>
  </si>
  <si>
    <t>ZSM-HYM-42362-D08</t>
  </si>
  <si>
    <t>ZSM-HYM-42362-D09</t>
  </si>
  <si>
    <t>ZSM-HYM-42360-G12</t>
  </si>
  <si>
    <t>Rehschaln</t>
  </si>
  <si>
    <t>12-Jul-2019</t>
  </si>
  <si>
    <t>Urban meadow</t>
  </si>
  <si>
    <t>ZSM-HYM-33106-F05</t>
  </si>
  <si>
    <t>Rhoen Mountains</t>
  </si>
  <si>
    <t>Rhoen Hausen, Kleines Moor</t>
  </si>
  <si>
    <t>ZSM-HYM-33095-A07</t>
  </si>
  <si>
    <t>27-Jun-2018</t>
  </si>
  <si>
    <t>Rhoen, Hausen, Kleines Moor, Borstgrasrasen, feucht</t>
  </si>
  <si>
    <t>ZSM-HYM-42358-B02</t>
  </si>
  <si>
    <t>Rothenbuch</t>
  </si>
  <si>
    <t>Semi-natural settlement</t>
  </si>
  <si>
    <t>ZSM-HYM-42358-B10</t>
  </si>
  <si>
    <t>ZSM-HYM-33103-D03</t>
  </si>
  <si>
    <t>Chiemgauer Alpen Ruhpolding, Fischbach</t>
  </si>
  <si>
    <t>ZSM-HYM-42364-C07</t>
  </si>
  <si>
    <t>Sankt Wolfgang</t>
  </si>
  <si>
    <t>Wald, Agricultural forest</t>
  </si>
  <si>
    <t>ZSM-HYM-42364-C12</t>
  </si>
  <si>
    <t>ZSM-HYM-33090-F10</t>
  </si>
  <si>
    <t>Schweinfurt</t>
  </si>
  <si>
    <t>02-Jul-2019</t>
  </si>
  <si>
    <t>Donnersdorf, Oak Hbm</t>
  </si>
  <si>
    <t>ZSM-HYM-42358-E01</t>
  </si>
  <si>
    <t>Sielstetten</t>
  </si>
  <si>
    <t>oestlich Grafendorfer Forst, Agricultural meadow</t>
  </si>
  <si>
    <t>ZSM-HYM-42367-B04</t>
  </si>
  <si>
    <t>Simmelbuch</t>
  </si>
  <si>
    <t>Naturpark Fraenkische Schweiz, Semi-natural meadow</t>
  </si>
  <si>
    <t>ZSM-HYM-42367-B05</t>
  </si>
  <si>
    <t>ZSM-HYM-42362-B02</t>
  </si>
  <si>
    <t>Traunstein</t>
  </si>
  <si>
    <t>Kotzing, Urban meadow</t>
  </si>
  <si>
    <t>ZSM-HYM-42431-G10</t>
  </si>
  <si>
    <t>Wallgau</t>
  </si>
  <si>
    <t>10-Oct-2019</t>
  </si>
  <si>
    <t>Wallgau, Finzbach,</t>
  </si>
  <si>
    <t>ZSM-HYM-42431-G11</t>
  </si>
  <si>
    <t>ZSM-HYM-42431-G12</t>
  </si>
  <si>
    <t>ZSM-HYM-42431-H01</t>
  </si>
  <si>
    <t>ZSM-HYM-42431-H02</t>
  </si>
  <si>
    <t>ZSM-HYM-42443-H08</t>
  </si>
  <si>
    <t>Wildbad Kreuth</t>
  </si>
  <si>
    <t>24-Jun-2021</t>
  </si>
  <si>
    <t>Wildbad Kreuth, Weissach, Bachbett-Au</t>
  </si>
  <si>
    <t>ZSM-HYM-42444-C05</t>
  </si>
  <si>
    <t>Wildbad Kreuth, Weissach, Kiesinsel</t>
  </si>
  <si>
    <t>ZSM-HYM-42355-C12</t>
  </si>
  <si>
    <t>Wonfurt</t>
  </si>
  <si>
    <t>Krone: Eiche, Unterholz: Hainbuche</t>
  </si>
  <si>
    <t>ZSM-HYM-33090-D10</t>
  </si>
  <si>
    <t>Wuerzburg</t>
  </si>
  <si>
    <t>Prichsenstadt, Oak Mp</t>
  </si>
  <si>
    <t>ZSM-HYM-42356-D12</t>
  </si>
  <si>
    <t>Wunsiedel</t>
  </si>
  <si>
    <t>Waldrand SW von Wintersreuth, Urban arable field</t>
  </si>
  <si>
    <t>BC-ZSM-HYM-26829-F08</t>
  </si>
  <si>
    <t>13-Jul-1984</t>
  </si>
  <si>
    <t>BC-ZSM-HYM-26829-F06</t>
  </si>
  <si>
    <t>15-Jun-1980</t>
  </si>
  <si>
    <t>BC-ZSM-HYM-26829-F09</t>
  </si>
  <si>
    <t>15-Jun-1982</t>
  </si>
  <si>
    <t>BC-ZSM-HYM-26829-F07</t>
  </si>
  <si>
    <t>15-May-1980</t>
  </si>
  <si>
    <t>ZSM-HYM-42453-E10</t>
  </si>
  <si>
    <t>Spilomicrus bipunctatus</t>
  </si>
  <si>
    <t>BOLD:AEC7259</t>
  </si>
  <si>
    <t>Dammbach</t>
  </si>
  <si>
    <t>19-May-2021</t>
  </si>
  <si>
    <t>Dammbach, Dammbachtal, Magerrasen</t>
  </si>
  <si>
    <t>ZSM-HYM-33121-F05</t>
  </si>
  <si>
    <t>10-Oct-2017</t>
  </si>
  <si>
    <t>Lkr. Kelheim Siegenburg, Bombodrom</t>
  </si>
  <si>
    <t>ZSM-HYM-33104-A12</t>
  </si>
  <si>
    <t>Lohr am Main</t>
  </si>
  <si>
    <t>19-Apr-2018</t>
  </si>
  <si>
    <t>Lkr. MSP, Lohr, NSG Romberg, Hutewald</t>
  </si>
  <si>
    <t>ZSM-HYM-42436-F02</t>
  </si>
  <si>
    <t>ZSM-HYM-42424-E09</t>
  </si>
  <si>
    <t>Neumarkt</t>
  </si>
  <si>
    <t>28-Jun-2021</t>
  </si>
  <si>
    <t>Lkr. Neumarkt, Kopffelsen im FFH 200m ese` Muehlbach</t>
  </si>
  <si>
    <t>ZSM-HYM-42433-C05</t>
  </si>
  <si>
    <t>NSG Rohrberg</t>
  </si>
  <si>
    <t>03-Jun-2021</t>
  </si>
  <si>
    <t>Rohrbrunner Forst, Spessart, NSG Rohrberg, Eichenwald</t>
  </si>
  <si>
    <t>ZSM-HYM-42433-C06</t>
  </si>
  <si>
    <t>BC-ZSM-HYM-25935-D11</t>
  </si>
  <si>
    <t>ZSM-HYM-42463-A12</t>
  </si>
  <si>
    <t>ZSM-HYM-42463-B03</t>
  </si>
  <si>
    <t>ZSM-HYM-42452-A08</t>
  </si>
  <si>
    <t>ZSM-HYM-42455-H09</t>
  </si>
  <si>
    <t>Lkr. Weilheim, Paehl, Hartschimmelhof Kobel, Magerrasen</t>
  </si>
  <si>
    <t>ZSM-HYM-42423-B04</t>
  </si>
  <si>
    <t>Schmalkalden</t>
  </si>
  <si>
    <t>29-May-2021</t>
  </si>
  <si>
    <t>Schmalkalden, Carpinus betulus</t>
  </si>
  <si>
    <t>ZSM-HYM-42423-B05</t>
  </si>
  <si>
    <t>ZSM-HYM-42423-B06</t>
  </si>
  <si>
    <t>ZSM-HYM-42423-E04</t>
  </si>
  <si>
    <t>Kassel</t>
  </si>
  <si>
    <t>27-Oct-2020</t>
  </si>
  <si>
    <t>Werra-Meissner-Kreis, Grossalmerode, Jonasbach, private garden</t>
  </si>
  <si>
    <t>HE</t>
  </si>
  <si>
    <t>ZSM-HYM-33108-G09</t>
  </si>
  <si>
    <t>Spilomicrus brevimalaris</t>
  </si>
  <si>
    <t>BOLD:AEC2138</t>
  </si>
  <si>
    <t>16-Aug-2020</t>
  </si>
  <si>
    <t>ZSM-HYM-33108-G11</t>
  </si>
  <si>
    <t>ZSM-HYM-33108-H06</t>
  </si>
  <si>
    <t>ZSM-HYM-33101-D12</t>
  </si>
  <si>
    <t>19-Jul-2020</t>
  </si>
  <si>
    <t>ZSM-HYM-33100-G04</t>
  </si>
  <si>
    <t>BC-ZSM-HYM-25934-G09</t>
  </si>
  <si>
    <t>22-Jul-2015</t>
  </si>
  <si>
    <t>Ammergebirge, Saegertal</t>
  </si>
  <si>
    <t>ZSM-HYM-33097-H07</t>
  </si>
  <si>
    <t>ZSM-HYM-42366-E12</t>
  </si>
  <si>
    <t>Azendorf</t>
  </si>
  <si>
    <t>Industriegebiet, Agricultural settlement</t>
  </si>
  <si>
    <t>ZSM-HYM-42366-B06</t>
  </si>
  <si>
    <t>Bayreuth</t>
  </si>
  <si>
    <t>11-Jul-2019</t>
  </si>
  <si>
    <t>Laineck, Urban settlement</t>
  </si>
  <si>
    <t>ZSM-HYM-42364-F02</t>
  </si>
  <si>
    <t>Hutting</t>
  </si>
  <si>
    <t>Kleeberger Bach, Agricultural arable field</t>
  </si>
  <si>
    <t>ZSM-HYM-42372-D09</t>
  </si>
  <si>
    <t>ZSM-HYM-42460-B03</t>
  </si>
  <si>
    <t>25-Jul-2018</t>
  </si>
  <si>
    <t>Oberelsbach, Gangolfsberg, Elsgraben, Wildbach, kleine Lichtung in engem V-Tal, viel Totholz</t>
  </si>
  <si>
    <t>ZSM-HYM-42373-D08</t>
  </si>
  <si>
    <t>Isarmuendung, Pfeifengraswiese</t>
  </si>
  <si>
    <t>ZSM-HYM-42374-G05</t>
  </si>
  <si>
    <t>25-Aug-2021</t>
  </si>
  <si>
    <t>ZSM-HYM-33106-F03</t>
  </si>
  <si>
    <t>ZSM-HYM-33106-F04</t>
  </si>
  <si>
    <t>ZSM-HYM-33103-C03</t>
  </si>
  <si>
    <t>26-Jun-2017</t>
  </si>
  <si>
    <t>Rhoen Fladungen, NSG schwarzes Moor, Karpatenbirkenwald</t>
  </si>
  <si>
    <t>ZSM-HYM-33095-A06</t>
  </si>
  <si>
    <t>ZSM-HYM-33095-A08</t>
  </si>
  <si>
    <t>ZSM-HYM-33095-A09</t>
  </si>
  <si>
    <t>ZSM-HYM-42356-E06</t>
  </si>
  <si>
    <t>Thiersheim</t>
  </si>
  <si>
    <t>Karlmuehle, Agricultural arable field</t>
  </si>
  <si>
    <t>ZSM-HYM-33125-B06</t>
  </si>
  <si>
    <t>Bonn</t>
  </si>
  <si>
    <t>20-Jun-2017</t>
  </si>
  <si>
    <t>Windeck, Schladern, Siegaue Schladern</t>
  </si>
  <si>
    <t>NRW</t>
  </si>
  <si>
    <t>BC-ZSM-HYM-26829-C11</t>
  </si>
  <si>
    <t>Verona</t>
  </si>
  <si>
    <t>20-May-1983</t>
  </si>
  <si>
    <t>Garda, Rocca</t>
  </si>
  <si>
    <t>Veneto</t>
  </si>
  <si>
    <t>ZSM-HYM-42369-B09</t>
  </si>
  <si>
    <t>Spilomicrus compressus</t>
  </si>
  <si>
    <t>BOLD:ACH2501</t>
  </si>
  <si>
    <t>21-Aug-2011</t>
  </si>
  <si>
    <t>ZSM-HYM-33100-C07</t>
  </si>
  <si>
    <t>27-Sep-2020</t>
  </si>
  <si>
    <t>ZSM-HYM-33100-C08</t>
  </si>
  <si>
    <t>BC-ZSM-HYM-13562-C03</t>
  </si>
  <si>
    <t>Messkirch</t>
  </si>
  <si>
    <t>08-Oct-2006</t>
  </si>
  <si>
    <t>ZSM-HYM-33102-A01</t>
  </si>
  <si>
    <t>Bad Neustadt an der Saale</t>
  </si>
  <si>
    <t>22-Aug-2017</t>
  </si>
  <si>
    <t>Bad Neustadt an der Saale, NSG Saalewiesen, Salzstelle</t>
  </si>
  <si>
    <t>BC-ZSM-HYM-26829-D07</t>
  </si>
  <si>
    <t>11-Dec-1985</t>
  </si>
  <si>
    <t>ZSM-HYM-42429-H11</t>
  </si>
  <si>
    <t>27-Oct-2021</t>
  </si>
  <si>
    <t>Dammbach, Dammbachtal, Weidegruenland</t>
  </si>
  <si>
    <t>ZSM-HYM-42430-A01</t>
  </si>
  <si>
    <t>ZSM-HYM-42430-A02</t>
  </si>
  <si>
    <t>ZSM-HYM-42430-A03</t>
  </si>
  <si>
    <t>ZSM-HYM-42430-A05</t>
  </si>
  <si>
    <t>ZSM-HYM-42430-A06</t>
  </si>
  <si>
    <t>ZSM-HYM-42430-A07</t>
  </si>
  <si>
    <t>ZSM-HYM-42430-A08</t>
  </si>
  <si>
    <t>BC-ZSM-HYM-26829-D10</t>
  </si>
  <si>
    <t>Flintsbach</t>
  </si>
  <si>
    <t>06-Jul-1984</t>
  </si>
  <si>
    <t>BC-ZSM-HYM-25935-E05</t>
  </si>
  <si>
    <t>Grafenschau</t>
  </si>
  <si>
    <t>24-Sep-2013</t>
  </si>
  <si>
    <t>Grafenschau, Lettenwald</t>
  </si>
  <si>
    <t>ZSM-HYM-33100-A01</t>
  </si>
  <si>
    <t>08-Sep-2017</t>
  </si>
  <si>
    <t>Lkr. Kelheim Abensberg-Sandharlanden, NSG Sandharlandener Heide</t>
  </si>
  <si>
    <t>ZSM-HYM-33100-A04</t>
  </si>
  <si>
    <t>ZSM-HYM-33095-G10</t>
  </si>
  <si>
    <t>ZSM-HYM-33099-F07</t>
  </si>
  <si>
    <t>ZSM-HYM-33121-F01</t>
  </si>
  <si>
    <t>ZSM-HYM-33121-F02</t>
  </si>
  <si>
    <t>ZSM-HYM-33121-F03</t>
  </si>
  <si>
    <t>ZSM-HYM-33121-F04</t>
  </si>
  <si>
    <t>ZSM-HYM-33097-F01</t>
  </si>
  <si>
    <t>ZSM-HYM-33125-E01</t>
  </si>
  <si>
    <t>22-Sep-2017</t>
  </si>
  <si>
    <t>ZSM-HYM-33125-E02</t>
  </si>
  <si>
    <t>ZSM-HYM-33125-E03</t>
  </si>
  <si>
    <t>ZSM-HYM-33125-E04</t>
  </si>
  <si>
    <t>ZSM-HYM-33108-D09</t>
  </si>
  <si>
    <t>ZSM-HYM-33108-D12</t>
  </si>
  <si>
    <t>ZSM-HYM-33109-B08</t>
  </si>
  <si>
    <t>30-Oct-2017</t>
  </si>
  <si>
    <t>BC-ZSM-HYM-25934-D05</t>
  </si>
  <si>
    <t>Kempten</t>
  </si>
  <si>
    <t>20-Aug-2015</t>
  </si>
  <si>
    <t>Kempten, Oberlangmoos</t>
  </si>
  <si>
    <t>ZSM-HYM-42459-E02</t>
  </si>
  <si>
    <t>ZSM-HYM-42459-E04</t>
  </si>
  <si>
    <t>ZSM-HYM-42436-E09</t>
  </si>
  <si>
    <t>ZSM-HYM-42436-E11</t>
  </si>
  <si>
    <t>ZSM-HYM-42436-E12</t>
  </si>
  <si>
    <t>ZSM-HYM-42436-F01</t>
  </si>
  <si>
    <t>ZSM-HYM-42436-F03</t>
  </si>
  <si>
    <t>ZSM-HYM-42463-A09</t>
  </si>
  <si>
    <t>ZSM-HYM-42463-A10</t>
  </si>
  <si>
    <t>ZSM-HYM-42463-A11</t>
  </si>
  <si>
    <t>ZSM-HYM-42463-B01</t>
  </si>
  <si>
    <t>ZSM-HYM-42463-B02</t>
  </si>
  <si>
    <t>ZSM-HYM-42463-B04</t>
  </si>
  <si>
    <t>ZSM-HYM-42463-B05</t>
  </si>
  <si>
    <t>ZSM-HYM-42463-B06</t>
  </si>
  <si>
    <t>ZSM-HYM-42463-B07</t>
  </si>
  <si>
    <t>ZSM-HYM-42463-B08</t>
  </si>
  <si>
    <t>ZSM-HYM-42463-B09</t>
  </si>
  <si>
    <t>ZSM-HYM-42463-B10</t>
  </si>
  <si>
    <t>ZSM-HYM-42463-B11</t>
  </si>
  <si>
    <t>ZSM-HYM-42463-B12</t>
  </si>
  <si>
    <t>ZSM-HYM-42463-C01</t>
  </si>
  <si>
    <t>ZSM-HYM-42463-G09</t>
  </si>
  <si>
    <t>ZSM-HYM-42463-G10</t>
  </si>
  <si>
    <t>ZSM-HYM-42463-G11</t>
  </si>
  <si>
    <t>ZSM-HYM-42463-G12</t>
  </si>
  <si>
    <t>ZSM-HYM-42464-F11</t>
  </si>
  <si>
    <t>ZSM-HYM-42464-F12</t>
  </si>
  <si>
    <t>ZSM-HYM-42464-B07</t>
  </si>
  <si>
    <t>BC-ZSM-HYM-25935-E02</t>
  </si>
  <si>
    <t>BC-ZSM-HYM-25935-D04</t>
  </si>
  <si>
    <t>ZSM-HYM-42462-E05</t>
  </si>
  <si>
    <t>ZSM-HYM-42425-F10</t>
  </si>
  <si>
    <t>ZSM-HYM-42467-B08</t>
  </si>
  <si>
    <t>ZSM-HYM-42462-E06</t>
  </si>
  <si>
    <t>ZSM-HYM-42462-E07</t>
  </si>
  <si>
    <t>ZSM-HYM-42425-F11</t>
  </si>
  <si>
    <t>ZSM-HYM-42425-F12</t>
  </si>
  <si>
    <t>ZSM-HYM-42425-G01</t>
  </si>
  <si>
    <t>ZSM-HYM-42466-D03</t>
  </si>
  <si>
    <t>ZSM-HYM-42465-G11</t>
  </si>
  <si>
    <t>ZSM-HYM-33093-G05</t>
  </si>
  <si>
    <t>02-Aug-2016</t>
  </si>
  <si>
    <t>Chiemgauer Alpen, Ruhpolding, Fischbach</t>
  </si>
  <si>
    <t>ZSM-HYM-33103-F05</t>
  </si>
  <si>
    <t>16-Aug-2016</t>
  </si>
  <si>
    <t>ZSM-HYM-42431-F07</t>
  </si>
  <si>
    <t>02-Sep-2019</t>
  </si>
  <si>
    <t>ZSM-HYM-42423-E05</t>
  </si>
  <si>
    <t>ZSM-HYM-42427-G08</t>
  </si>
  <si>
    <t>Recklinghausen</t>
  </si>
  <si>
    <t>28-Nov-2021</t>
  </si>
  <si>
    <t>Lrk. Recklingshausen, Haard-Sandgrabung</t>
  </si>
  <si>
    <t>BC-ZSM-HYM-26829-D08</t>
  </si>
  <si>
    <t>23-Oct-1985</t>
  </si>
  <si>
    <t>ZSM-HYM-42430-A09</t>
  </si>
  <si>
    <t>ZSM-HYM-42436-E10</t>
  </si>
  <si>
    <t>BC-ZSM-HYM-26829-D09</t>
  </si>
  <si>
    <t>Oberbayern, Schleissheim</t>
  </si>
  <si>
    <t>18-Sep-1947</t>
  </si>
  <si>
    <t>ZSM-HYM-42464-B08</t>
  </si>
  <si>
    <t>ZSM-HYM-42462-E08</t>
  </si>
  <si>
    <t>BC-ZSM-HYM-25934-C11</t>
  </si>
  <si>
    <t>Spilomicrus crassiclavis</t>
  </si>
  <si>
    <t>BOLD:AEP5849</t>
  </si>
  <si>
    <t>03-Jul-2015</t>
  </si>
  <si>
    <t>Huglfing, Weiherholz</t>
  </si>
  <si>
    <t>ZSM-HYM-42371-D07</t>
  </si>
  <si>
    <t>ZSM-HYM-42430-F03</t>
  </si>
  <si>
    <t>05-Aug-2019</t>
  </si>
  <si>
    <t>Oberstdorf, Nebelhorn,</t>
  </si>
  <si>
    <t>ZSM-HYM-33098-D10</t>
  </si>
  <si>
    <t>Spilomicrus diversus</t>
  </si>
  <si>
    <t>BOLD:ADF4749</t>
  </si>
  <si>
    <t>ZSM-HYM-33092-D02</t>
  </si>
  <si>
    <t>27-Aug-2016</t>
  </si>
  <si>
    <t>Ammergebirge, Halblech, Im Laich, Kiesbank</t>
  </si>
  <si>
    <t>ZSM-HYM-33099-E06</t>
  </si>
  <si>
    <t>ZSM-HYM-33097-H05</t>
  </si>
  <si>
    <t>ZSM-HYM-33421-C03</t>
  </si>
  <si>
    <t>Eschenlohe</t>
  </si>
  <si>
    <t>16-Aug-2013</t>
  </si>
  <si>
    <t>Eschenlohne, Krebsbach, Schneidbinsenried</t>
  </si>
  <si>
    <t>ZSM-HYM-42367-B11</t>
  </si>
  <si>
    <t>Fabrikschleichach</t>
  </si>
  <si>
    <t>Naehe Weilersbachtal, Semi-natural forest</t>
  </si>
  <si>
    <t>ZSM-HYM-42367-C03</t>
  </si>
  <si>
    <t>ZSM-HYM-42367-C05</t>
  </si>
  <si>
    <t>ZSM-HYM-42363-A01</t>
  </si>
  <si>
    <t>Forchheim</t>
  </si>
  <si>
    <t>Untere Mark bei Willersdorf, Semi-natural arable field</t>
  </si>
  <si>
    <t>BC-ZSM-HYM-25934-F10</t>
  </si>
  <si>
    <t>05-Jun-2015</t>
  </si>
  <si>
    <t>ZSM-HYM-42363-G08</t>
  </si>
  <si>
    <t>Munchen</t>
  </si>
  <si>
    <t>18-Jul-2019</t>
  </si>
  <si>
    <t>Perlacher Forst, Urban forest</t>
  </si>
  <si>
    <t>ZSM-HYM-42456-C11</t>
  </si>
  <si>
    <t>01-Sep-2021</t>
  </si>
  <si>
    <t>ZSM-HYM-42456-D01</t>
  </si>
  <si>
    <t>ZSM-HYM-42454-F02</t>
  </si>
  <si>
    <t>ZSM-HYM-42454-F03</t>
  </si>
  <si>
    <t>ZSM-HYM-42439-E03</t>
  </si>
  <si>
    <t>ZSM-HYM-42371-G12</t>
  </si>
  <si>
    <t>ZSM-HYM-33103-H01</t>
  </si>
  <si>
    <t>09-Aug-2017</t>
  </si>
  <si>
    <t>ZSM-HYM-33105-H02</t>
  </si>
  <si>
    <t>11-Jun-2017</t>
  </si>
  <si>
    <t>ZSM-HYM-33105-G03</t>
  </si>
  <si>
    <t>ZSM-HYM-33105-G04</t>
  </si>
  <si>
    <t>ZSM-HYM-33105-G07</t>
  </si>
  <si>
    <t>ZSM-HYM-33105-G08</t>
  </si>
  <si>
    <t>ZSM-HYM-33097-D07</t>
  </si>
  <si>
    <t>14-Jul-2017</t>
  </si>
  <si>
    <t>ZSM-HYM-33097-E01</t>
  </si>
  <si>
    <t>ZSM-HYM-33106-G06</t>
  </si>
  <si>
    <t>NP Berchtesgaden, Koenigsee, Rinnkendlsteig</t>
  </si>
  <si>
    <t>ZSM-HYM-33106-G07</t>
  </si>
  <si>
    <t>ZSM-HYM-33097-D09</t>
  </si>
  <si>
    <t>ZSM-HYM-33106-G08</t>
  </si>
  <si>
    <t>ZSM-HYM-33091-E10</t>
  </si>
  <si>
    <t>21-Aug-2017</t>
  </si>
  <si>
    <t>Berchtesgaden, Bartholomae, NP Berchtesgarden, Wald</t>
  </si>
  <si>
    <t>ZSM-HYM-33107-G04</t>
  </si>
  <si>
    <t>30-Jul-2017</t>
  </si>
  <si>
    <t>ZSM-HYM-33107-H02</t>
  </si>
  <si>
    <t>31-May-2017</t>
  </si>
  <si>
    <t>ZSM-HYM-33107-H03</t>
  </si>
  <si>
    <t>ZSM-HYM-33107-H04</t>
  </si>
  <si>
    <t>ZSM-HYM-33107-H01</t>
  </si>
  <si>
    <t>ZSM-HYM-33107-H06</t>
  </si>
  <si>
    <t>ZSM-HYM-33107-H09</t>
  </si>
  <si>
    <t>ZSM-HYM-42460-B02</t>
  </si>
  <si>
    <t>ZSM-HYM-42458-F04</t>
  </si>
  <si>
    <t>ZSM-HYM-42452-F10</t>
  </si>
  <si>
    <t>ZSM-HYM-42466-E08</t>
  </si>
  <si>
    <t>27-Aug-2020</t>
  </si>
  <si>
    <t>ZSM-HYM-42318-D01</t>
  </si>
  <si>
    <t>30-Jun-2021</t>
  </si>
  <si>
    <t>ZSM-HYM-42374-C07</t>
  </si>
  <si>
    <t>Isarmuendung, Weichholzauwald</t>
  </si>
  <si>
    <t>ZSM-HYM-42424-B06</t>
  </si>
  <si>
    <t>Windeck, Schaldern, Siegaue, Sieg river</t>
  </si>
  <si>
    <t>ZSM-HYM-42424-B07</t>
  </si>
  <si>
    <t>ZSM-HYM-33125-D06</t>
  </si>
  <si>
    <t>ZSM-HYM-42459-E03</t>
  </si>
  <si>
    <t>ZSM-HYM-42456-A02</t>
  </si>
  <si>
    <t>ZSM-HYM-42363-E04</t>
  </si>
  <si>
    <t>Spilomicrus flavecorpus</t>
  </si>
  <si>
    <t>BOLD:AAU9373</t>
  </si>
  <si>
    <t>Atzmannsberg</t>
  </si>
  <si>
    <t>Hessenreuther und Atzmannsberger Forst, Semi-natural forest</t>
  </si>
  <si>
    <t>BC-ZSM-HYM-21586-H02</t>
  </si>
  <si>
    <t>Bavarian Forest National Park</t>
  </si>
  <si>
    <t>15-Jul-2013</t>
  </si>
  <si>
    <t>Nationalpark Bayerischer Wald</t>
  </si>
  <si>
    <t>ZSM-HYM-42359-C01</t>
  </si>
  <si>
    <t>Marktredwitz</t>
  </si>
  <si>
    <t>Wald, Urban forest</t>
  </si>
  <si>
    <t>ZSM-HYM-33097-H02</t>
  </si>
  <si>
    <t>Rhoen Fladungen, NSG Schwarzes Moor, Kermi-Hochmoor</t>
  </si>
  <si>
    <t>ZSM-HYM-42369-G11</t>
  </si>
  <si>
    <t>Spilomicrus flavipes</t>
  </si>
  <si>
    <t>BOLD:ACL2543</t>
  </si>
  <si>
    <t>09-Jul-2011</t>
  </si>
  <si>
    <t>Michelbach, Michelbach,</t>
  </si>
  <si>
    <t>ZSM-HYM-42457-H04</t>
  </si>
  <si>
    <t>ZSM-HYM-42367-D12</t>
  </si>
  <si>
    <t>Spilomicrus formosus</t>
  </si>
  <si>
    <t>BOLD:AAU9811</t>
  </si>
  <si>
    <t>Bad Tolz</t>
  </si>
  <si>
    <t>Forst am Isarstausee, Urban forest</t>
  </si>
  <si>
    <t>ZSM-HYM-42367-C11</t>
  </si>
  <si>
    <t>Hohenpolz</t>
  </si>
  <si>
    <t>Lichtung, Agricultural forest</t>
  </si>
  <si>
    <t>BC-ZSM-HYM-25934-D02</t>
  </si>
  <si>
    <t>ZSM-HYM-42372-D08</t>
  </si>
  <si>
    <t>ZSM-HYM-42457-A03</t>
  </si>
  <si>
    <t>ZSM-HYM-42458-E11</t>
  </si>
  <si>
    <t>ZSM-HYM-42318-D11</t>
  </si>
  <si>
    <t>ZSM-HYM-42320-E05</t>
  </si>
  <si>
    <t>ZSM-HYM-33098-B02</t>
  </si>
  <si>
    <t>12-Jul-2018</t>
  </si>
  <si>
    <t>Rhoen Hausen, Eisgraben Basaltblockhalde Waldrand</t>
  </si>
  <si>
    <t>ZSM-HYM-33171-A01</t>
  </si>
  <si>
    <t>26-Jun-2018</t>
  </si>
  <si>
    <t>Rhoen Fladungen, Querenberg Schlagflur</t>
  </si>
  <si>
    <t>ZSM-HYM-33171-A02</t>
  </si>
  <si>
    <t>ZSM-HYM-33171-A03</t>
  </si>
  <si>
    <t>ZSM-HYM-42431-E02</t>
  </si>
  <si>
    <t>ZSM-HYM-33107-F04</t>
  </si>
  <si>
    <t>Spilomicrus hemipterus</t>
  </si>
  <si>
    <t>BOLD:ADM6694</t>
  </si>
  <si>
    <t>12-Apr-2020</t>
  </si>
  <si>
    <t>ZSM-HYM-33095-B05</t>
  </si>
  <si>
    <t>BC-ZSM-HYM-26829-D11</t>
  </si>
  <si>
    <t>18-Jun-1986</t>
  </si>
  <si>
    <t>ZSM-HYM-33090-A06</t>
  </si>
  <si>
    <t>Ipsheim</t>
  </si>
  <si>
    <t>02-May-2019</t>
  </si>
  <si>
    <t>Ipsheim, Oak-Be</t>
  </si>
  <si>
    <t>ZSM-HYM-33096-C10</t>
  </si>
  <si>
    <t>Kitzingen</t>
  </si>
  <si>
    <t>08-Apr-2017</t>
  </si>
  <si>
    <t>Kitzingen, Klosterforst Populus tremula-Bestand</t>
  </si>
  <si>
    <t>ZSM-HYM-33096-A05</t>
  </si>
  <si>
    <t>12-Jun-2017</t>
  </si>
  <si>
    <t>ZSM-HYM-42322-F02</t>
  </si>
  <si>
    <t>15-Apr-2021</t>
  </si>
  <si>
    <t>ZSM-HYM-42322-F03</t>
  </si>
  <si>
    <t>ZSM-HYM-42321-H02</t>
  </si>
  <si>
    <t>18-May-2021</t>
  </si>
  <si>
    <t>ZSM-HYM-42371-G10</t>
  </si>
  <si>
    <t>unknown</t>
  </si>
  <si>
    <t>ZSM-HYM-42322-F08</t>
  </si>
  <si>
    <t>29-Apr-2021</t>
  </si>
  <si>
    <t>ZSM-HYM-42433-B08</t>
  </si>
  <si>
    <t>ZSM-HYM-42433-B09</t>
  </si>
  <si>
    <t>ZSM-HYM-42433-B10</t>
  </si>
  <si>
    <t>ZSM-HYM-42433-B11</t>
  </si>
  <si>
    <t>ZSM-HYM-42433-B12</t>
  </si>
  <si>
    <t>ZSM-HYM-42433-C01</t>
  </si>
  <si>
    <t>ZSM-HYM-42433-C02</t>
  </si>
  <si>
    <t>ZSM-HYM-42433-C07</t>
  </si>
  <si>
    <t>ZSM-HYM-42433-C08</t>
  </si>
  <si>
    <t>ZSM-HYM-42433-A11</t>
  </si>
  <si>
    <t>18-Jun-2021</t>
  </si>
  <si>
    <t>ZSM-HYM-42433-A12</t>
  </si>
  <si>
    <t>ZSM-HYM-42433-B01</t>
  </si>
  <si>
    <t>ZSM-HYM-42433-B02</t>
  </si>
  <si>
    <t>ZSM-HYM-42433-B03</t>
  </si>
  <si>
    <t>ZSM-HYM-42432-B03</t>
  </si>
  <si>
    <t>ZSM-HYM-42432-C02</t>
  </si>
  <si>
    <t>ZSM-HYM-42432-C04</t>
  </si>
  <si>
    <t>ZSM-HYM-42432-C06</t>
  </si>
  <si>
    <t>ZSM-HYM-42425-B04</t>
  </si>
  <si>
    <t>20-May-2021</t>
  </si>
  <si>
    <t>ZSM-HYM-42425-B05</t>
  </si>
  <si>
    <t>ZSM-HYM-42425-B07</t>
  </si>
  <si>
    <t>ZSM-HYM-42425-B08</t>
  </si>
  <si>
    <t>ZSM-HYM-42425-B09</t>
  </si>
  <si>
    <t>ZSM-HYM-42425-B10</t>
  </si>
  <si>
    <t>ZSM-HYM-42425-F05</t>
  </si>
  <si>
    <t>ZSM-HYM-42425-B06</t>
  </si>
  <si>
    <t>ZSM-HYM-42370-E08</t>
  </si>
  <si>
    <t>02-Jun-2021</t>
  </si>
  <si>
    <t>ZSM-HYM-42371-B03</t>
  </si>
  <si>
    <t>16-Jun-2021</t>
  </si>
  <si>
    <t>Isarmuendung, Stromtalwiese</t>
  </si>
  <si>
    <t>ZSM-HYM-42451-C03</t>
  </si>
  <si>
    <t>Moos, Isarmuendung, Stromtalwiese</t>
  </si>
  <si>
    <t>ZSM-HYM-42368-F12</t>
  </si>
  <si>
    <t>Volkach-Fahr</t>
  </si>
  <si>
    <t>Sandrasen w Elgersheimer Hof, Sandrasen mit Jurinea</t>
  </si>
  <si>
    <t>ZSM-HYM-42431-H09</t>
  </si>
  <si>
    <t>Vorderriss</t>
  </si>
  <si>
    <t>10-Jun-2019</t>
  </si>
  <si>
    <t>Vorderriss, Rissbach,</t>
  </si>
  <si>
    <t>BC-ZSM-HYM-26829-E03</t>
  </si>
  <si>
    <t>15-Apr-1980</t>
  </si>
  <si>
    <t>BC-ZSM-HYM-26829-E04</t>
  </si>
  <si>
    <t>BC-ZSM-HYM-26829-D12</t>
  </si>
  <si>
    <t>24-Apr-1985</t>
  </si>
  <si>
    <t>BC-ZSM-HYM-26829-E01</t>
  </si>
  <si>
    <t>25-May-1984</t>
  </si>
  <si>
    <t>BC-ZSM-HYM-26829-E02</t>
  </si>
  <si>
    <t>29-May-1985</t>
  </si>
  <si>
    <t>ZSM-HYM-42433-B04</t>
  </si>
  <si>
    <t>ZSM-HYM-42355-B01</t>
  </si>
  <si>
    <t>Spilomicrus integer</t>
  </si>
  <si>
    <t>BOLD:ADF4750</t>
  </si>
  <si>
    <t>24-May-2021</t>
  </si>
  <si>
    <t>Eiche u. Buche</t>
  </si>
  <si>
    <t>ZSM-HYM-42444-A07</t>
  </si>
  <si>
    <t>Bayerischzell, Leitzach Quelltoepfe</t>
  </si>
  <si>
    <t>BC-ZSM-HYM-26829-E05</t>
  </si>
  <si>
    <t>12-Jun-1985</t>
  </si>
  <si>
    <t>BC-ZSM-HYM-26829-E07</t>
  </si>
  <si>
    <t>22-May-1985</t>
  </si>
  <si>
    <t>ZSM-HYM-42453-E12</t>
  </si>
  <si>
    <t>ZSM-HYM-42428-E11</t>
  </si>
  <si>
    <t>ZSM-HYM-42428-E12</t>
  </si>
  <si>
    <t>ZSM-HYM-33171-B05</t>
  </si>
  <si>
    <t>08-May-2017</t>
  </si>
  <si>
    <t>ZSM-HYM-33096-C09</t>
  </si>
  <si>
    <t>BIOUG55431-B12</t>
  </si>
  <si>
    <t>BIOUG55431-D04</t>
  </si>
  <si>
    <t>BIOUG55432-B11</t>
  </si>
  <si>
    <t>ZSM-HYM-42436-A01</t>
  </si>
  <si>
    <t>06-Jun-2021</t>
  </si>
  <si>
    <t>Lkr. Neumarkt, FFH-Mischwald s` Burggriesbach</t>
  </si>
  <si>
    <t>ZSM-HYM-42426-D06</t>
  </si>
  <si>
    <t>28-Jul-2021</t>
  </si>
  <si>
    <t>ZSM-HYM-33105-D09</t>
  </si>
  <si>
    <t>ZSM-HYM-42433-C03</t>
  </si>
  <si>
    <t>ZSM-HYM-42432-D11</t>
  </si>
  <si>
    <t>BC-ZSM-HYM-25935-D12</t>
  </si>
  <si>
    <t>ZSM-HYM-33092-G09</t>
  </si>
  <si>
    <t>ZSM-HYM-33102-F05</t>
  </si>
  <si>
    <t>Lkr. Weilheim Paehl, Hartschimmelhof Goasl, Magerweide</t>
  </si>
  <si>
    <t>ZSM-HYM-42373-A06</t>
  </si>
  <si>
    <t>Isarmuendung, Schlammbank</t>
  </si>
  <si>
    <t>ZSM-HYM-33103-C02</t>
  </si>
  <si>
    <t>ZSM-HYM-42431-H08</t>
  </si>
  <si>
    <t>ZSM-HYM-42431-C12</t>
  </si>
  <si>
    <t>06-Jun-2019</t>
  </si>
  <si>
    <t>Wallgau, Isartal E Wallgau,</t>
  </si>
  <si>
    <t>ZSM-HYM-42444-B07</t>
  </si>
  <si>
    <t>BC-ZSM-HYM-25934-E05</t>
  </si>
  <si>
    <t>12-Jun-2015</t>
  </si>
  <si>
    <t>Wuerzburg, Irtenberger Wald, Blutsee</t>
  </si>
  <si>
    <t>ZSM-HYM-42423-C08</t>
  </si>
  <si>
    <t>13-Oct-2020</t>
  </si>
  <si>
    <t>Kassel, Nieste, Niester Riesen</t>
  </si>
  <si>
    <t>ZSM-HYM-42423-D11</t>
  </si>
  <si>
    <t>16-Oct-2020</t>
  </si>
  <si>
    <t>Kassel, Nature reserve Heubruchwiesen bei Eschenstruth</t>
  </si>
  <si>
    <t>ZSM-HYM-42423-E02</t>
  </si>
  <si>
    <t>ZSM-HYM-42423-E03</t>
  </si>
  <si>
    <t>BC-ZSM-HYM-26829-E08</t>
  </si>
  <si>
    <t>08-May-1985</t>
  </si>
  <si>
    <t>BC-ZSM-HYM-26829-E06</t>
  </si>
  <si>
    <t>15-May-1985</t>
  </si>
  <si>
    <t>ZSM-HYM-42429-B09</t>
  </si>
  <si>
    <t>ZSM-HYM-33100-F09</t>
  </si>
  <si>
    <t>Spilomicrus lusitanicus</t>
  </si>
  <si>
    <t>25-Oct-2020</t>
  </si>
  <si>
    <t>ZSM-HYM-33100-C09</t>
  </si>
  <si>
    <t>ZSM-HYM-42429-H10</t>
  </si>
  <si>
    <t>ZSM-HYM-42423-H01</t>
  </si>
  <si>
    <t>Kassel, Nature reserve FuldaschleuseWolfsanger</t>
  </si>
  <si>
    <t>BC-ZSM-HYM-25298-E11</t>
  </si>
  <si>
    <t>Spilomicrus modestus</t>
  </si>
  <si>
    <t>BOLD:AEJ2099</t>
  </si>
  <si>
    <t>Lohr</t>
  </si>
  <si>
    <t>22-Jun-2015</t>
  </si>
  <si>
    <t>Karlstadt-Wiesenfeld, Rammersberg</t>
  </si>
  <si>
    <t>ZSM-HYM-33171-A07</t>
  </si>
  <si>
    <t>30-Jun-2017</t>
  </si>
  <si>
    <t>ZSM-HYM-42464-C10</t>
  </si>
  <si>
    <t>ZSM-HYM-33103-F03</t>
  </si>
  <si>
    <t>ZSM-HYM-33094-B07</t>
  </si>
  <si>
    <t>Spilomicrus nigriclavis</t>
  </si>
  <si>
    <t>BOLD:AEK0961</t>
  </si>
  <si>
    <t>Iffezheim forrest</t>
  </si>
  <si>
    <t>29-Oct-2013</t>
  </si>
  <si>
    <t>Rastatt, Iffezheimer Wald</t>
  </si>
  <si>
    <t>ZSM-HYM-33094-B08</t>
  </si>
  <si>
    <t>ZSM-HYM-42369-G02</t>
  </si>
  <si>
    <t>Spilomicrus politus</t>
  </si>
  <si>
    <t>BOLD:ACZ2358</t>
  </si>
  <si>
    <t>ZSM-HYM-42456-C12</t>
  </si>
  <si>
    <t>ZSM-HYM-42373-F02</t>
  </si>
  <si>
    <t>11-Aug-2021</t>
  </si>
  <si>
    <t>ZSM-HYM-42466-G05</t>
  </si>
  <si>
    <t>ZSM-HYM-42369-H06</t>
  </si>
  <si>
    <t>BOLD:AER1505</t>
  </si>
  <si>
    <t>ZSM-HYM-42370-A07</t>
  </si>
  <si>
    <t>ZSM-HYM-42318-B04</t>
  </si>
  <si>
    <t>09-Aug-2018</t>
  </si>
  <si>
    <t>Gangolfsberg, Elsgraben, Wildbach, kleine Lichtung in engem V-Tal, viel Totholz</t>
  </si>
  <si>
    <t>ZSM-HYM-42318-A12</t>
  </si>
  <si>
    <t>ZSM-HYM-42318-B01</t>
  </si>
  <si>
    <t>ZSM-HYM-42452-A12</t>
  </si>
  <si>
    <t>ZSM-HYM-42455-H11</t>
  </si>
  <si>
    <t>ZSM-HYM-42456-A01</t>
  </si>
  <si>
    <t>ZSM-HYM-42456-A11</t>
  </si>
  <si>
    <t>ZSM-HYM-42456-A03</t>
  </si>
  <si>
    <t>ZSM-HYM-42456-A04</t>
  </si>
  <si>
    <t>ZSM-HYM-42456-A07</t>
  </si>
  <si>
    <t>ZSM-HYM-42364-G09</t>
  </si>
  <si>
    <t>Spilomicrus rufitarsis</t>
  </si>
  <si>
    <t>BOLD:AEK1604</t>
  </si>
  <si>
    <t>Aufham</t>
  </si>
  <si>
    <t>Lkr. Berchtesgarden, Semi-natural forest</t>
  </si>
  <si>
    <t>ZSM-HYM-42424-D09</t>
  </si>
  <si>
    <t>15-Oct-2019</t>
  </si>
  <si>
    <t>Berchtesgaden, Laafeld,</t>
  </si>
  <si>
    <t>ZSM-HYM-42364-E11</t>
  </si>
  <si>
    <t>ZSM-HYM-33125-E05</t>
  </si>
  <si>
    <t>ZSM-HYM-42363-B08</t>
  </si>
  <si>
    <t>ZSM-HYM-42356-B06</t>
  </si>
  <si>
    <t>ZSM-HYM-42357-B07</t>
  </si>
  <si>
    <t>lost</t>
  </si>
  <si>
    <t>Friedhof Marktoberdorf, Urban settlement</t>
  </si>
  <si>
    <t>ZSM-HYM-42357-B08</t>
  </si>
  <si>
    <t>ZSM-HYM-42359-E05</t>
  </si>
  <si>
    <t>Marquartstein</t>
  </si>
  <si>
    <t>Nahe Rathaus, Urban settlement</t>
  </si>
  <si>
    <t>ZSM-HYM-42319-G08</t>
  </si>
  <si>
    <t>ZSM-HYM-42463-C02</t>
  </si>
  <si>
    <t>ZSM-HYM-42464-B04</t>
  </si>
  <si>
    <t>ZSM-HYM-42364-A04</t>
  </si>
  <si>
    <t>Passau</t>
  </si>
  <si>
    <t>Heining, Agricultural arable field</t>
  </si>
  <si>
    <t>ZSM-HYM-42365-F12</t>
  </si>
  <si>
    <t>ZSM-HYM-42362-E08</t>
  </si>
  <si>
    <t>ZSM-HYM-42361-A02</t>
  </si>
  <si>
    <t>Scharding</t>
  </si>
  <si>
    <t>Agricultural arable field</t>
  </si>
  <si>
    <t>ZSM-HYM-42361-A06</t>
  </si>
  <si>
    <t>ZSM-HYM-42357-H08</t>
  </si>
  <si>
    <t>Schnellertsham</t>
  </si>
  <si>
    <t>Naehe Klosterholz, Agricultural meadow</t>
  </si>
  <si>
    <t>ZSM-HYM-42362-A02</t>
  </si>
  <si>
    <t>ZSM-HYM-42357-F12</t>
  </si>
  <si>
    <t>Katholischer Stift, Urban settlement</t>
  </si>
  <si>
    <t>ZSM-HYM-42362-A01</t>
  </si>
  <si>
    <t>ZSM-HYM-42362-A03</t>
  </si>
  <si>
    <t>ZSM-HYM-33099-B03</t>
  </si>
  <si>
    <t>Spilomicrus stigmaticalis</t>
  </si>
  <si>
    <t>BOLD:ACU1243</t>
  </si>
  <si>
    <t>07-Jun-2020</t>
  </si>
  <si>
    <t>ZSM-HYM-33099-B04</t>
  </si>
  <si>
    <t>ZSM-HYM-33108-A05</t>
  </si>
  <si>
    <t>11-Oct-2020</t>
  </si>
  <si>
    <t>ZSM-HYM-33108-A06</t>
  </si>
  <si>
    <t>ZSM-HYM-33099-H01</t>
  </si>
  <si>
    <t>ZSM-HYM-33101-C08</t>
  </si>
  <si>
    <t>ZSM-HYM-33123-F09</t>
  </si>
  <si>
    <t>ZSM-HYM-33121-H05</t>
  </si>
  <si>
    <t>BC-ZSM-HYM-27596-E09</t>
  </si>
  <si>
    <t>01-Jun-2013</t>
  </si>
  <si>
    <t>BC-ZSM-HYM-26829-E10</t>
  </si>
  <si>
    <t>07-Aug-1985</t>
  </si>
  <si>
    <t>BC-ZSM-HYM-26829-E11</t>
  </si>
  <si>
    <t>27-Jul-1984</t>
  </si>
  <si>
    <t>ZSM-HYM-42434-G12</t>
  </si>
  <si>
    <t>02-Jul-2021</t>
  </si>
  <si>
    <t>ZSM-HYM-42434-A05</t>
  </si>
  <si>
    <t>Dammbach, Dammbachtal, Magerrasen mit Streuobstbaeumen</t>
  </si>
  <si>
    <t>ZSM-HYM-42425-D10</t>
  </si>
  <si>
    <t>16-Jul-2021</t>
  </si>
  <si>
    <t>ZSM-HYM-42434-F11</t>
  </si>
  <si>
    <t>ZSM-HYM-42453-E11</t>
  </si>
  <si>
    <t>ZSM-HYM-42425-D03</t>
  </si>
  <si>
    <t>30-Jul-2021</t>
  </si>
  <si>
    <t>ZSM-HYM-42366-E05</t>
  </si>
  <si>
    <t>ZSM-HYM-42372-A03</t>
  </si>
  <si>
    <t>Grafenaschau</t>
  </si>
  <si>
    <t>01-Jan-2013</t>
  </si>
  <si>
    <t>Im Gsott, Davallseggenried gemaeht Feldnr. 10</t>
  </si>
  <si>
    <t>BC-ZSM-HYM-25934-C09</t>
  </si>
  <si>
    <t>BC-ZSM-HYM-25934-F08</t>
  </si>
  <si>
    <t>ZSM-HYM-42364-F07</t>
  </si>
  <si>
    <t>ZSM-HYM-33109-C01</t>
  </si>
  <si>
    <t>ZSM-HYM-33109-G09</t>
  </si>
  <si>
    <t>29-Jun-2017</t>
  </si>
  <si>
    <t>ZSM-HYM-33120-G01</t>
  </si>
  <si>
    <t>ZSM-HYM-33171-D07</t>
  </si>
  <si>
    <t>Lohr a. M.</t>
  </si>
  <si>
    <t>03-Jun-2018</t>
  </si>
  <si>
    <t>Lohr a. M., Beilstein, Weinberg, Waldrand</t>
  </si>
  <si>
    <t>ZSM-HYM-33102-C12</t>
  </si>
  <si>
    <t>10-Jun-2016</t>
  </si>
  <si>
    <t>Lkr. AB, NSG Metzgergraben und Krone, Buche, Mulmhoehle</t>
  </si>
  <si>
    <t>ZSM-HYM-42357-C06</t>
  </si>
  <si>
    <t>ZSM-HYM-42320-B03</t>
  </si>
  <si>
    <t>BIOUG42915-B10</t>
  </si>
  <si>
    <t>05-Jun-2017</t>
  </si>
  <si>
    <t>ZSM-HYM-42373-H02</t>
  </si>
  <si>
    <t>21-Jul-2021</t>
  </si>
  <si>
    <t>ZSM-HYM-42435-H11</t>
  </si>
  <si>
    <t>ZSM-HYM-42435-H08</t>
  </si>
  <si>
    <t>ZSM-HYM-42435-H10</t>
  </si>
  <si>
    <t>ZSM-HYM-42430-C08</t>
  </si>
  <si>
    <t>Lkr. Neumarkt, Heckensaum in Obstwiese 870m ene` Arnsdorf</t>
  </si>
  <si>
    <t>ZSM-HYM-42430-C09</t>
  </si>
  <si>
    <t>ZSM-HYM-42433-C04</t>
  </si>
  <si>
    <t>ZSM-HYM-42432-D09</t>
  </si>
  <si>
    <t>ZSM-HYM-42432-D10</t>
  </si>
  <si>
    <t>ZSM-HYM-42433-A08</t>
  </si>
  <si>
    <t>ZSM-HYM-42433-A09</t>
  </si>
  <si>
    <t>ZSM-HYM-42432-B04</t>
  </si>
  <si>
    <t>ZSM-HYM-42432-B05</t>
  </si>
  <si>
    <t>ZSM-HYM-42432-C05</t>
  </si>
  <si>
    <t>ZSM-HYM-42432-C07</t>
  </si>
  <si>
    <t>ZSM-HYM-42432-G04</t>
  </si>
  <si>
    <t>ZSM-HYM-42432-G09</t>
  </si>
  <si>
    <t>ZSM-HYM-42355-G05</t>
  </si>
  <si>
    <t>Oberndorf</t>
  </si>
  <si>
    <t>Naehe Krebsbach, Semi-natural meadow</t>
  </si>
  <si>
    <t>BC-ZSM-HYM-25934-E10</t>
  </si>
  <si>
    <t>Oberstdorf, Gottfrieder Moos</t>
  </si>
  <si>
    <t>ZSM-HYM-42430-G04</t>
  </si>
  <si>
    <t>Oberstdorf,</t>
  </si>
  <si>
    <t>22-Jun-2017</t>
  </si>
  <si>
    <t>Oberstdorf, Rappenalptal, Haldenwanger Alpe, S-exp. Latschen, subalpiner Lahnerrasen, an Fels</t>
  </si>
  <si>
    <t>ZSM-HYM-42441-B02</t>
  </si>
  <si>
    <t>ZSM-HYM-42441-E08</t>
  </si>
  <si>
    <t>ZSM-HYM-42457-A02</t>
  </si>
  <si>
    <t>ZSM-HYM-42453-G03</t>
  </si>
  <si>
    <t>ZSM-HYM-42468-E02</t>
  </si>
  <si>
    <t>20-Jun-2020</t>
  </si>
  <si>
    <t>ZSM-HYM-33102-E07</t>
  </si>
  <si>
    <t>ZSM-HYM-42433-E01</t>
  </si>
  <si>
    <t>ZSM-HYM-42458-A05</t>
  </si>
  <si>
    <t>ZSM-HYM-33102-F04</t>
  </si>
  <si>
    <t>ZSM-HYM-33100-B02</t>
  </si>
  <si>
    <t>ZSM-HYM-33096-D01</t>
  </si>
  <si>
    <t>Paehl, Lkr. Weilheim, Hartschimmelhof, Magerweide</t>
  </si>
  <si>
    <t>ZSM-HYM-42364-A07</t>
  </si>
  <si>
    <t>ZSM-HYM-42373-D12</t>
  </si>
  <si>
    <t>ZSM-HYM-42320-H06</t>
  </si>
  <si>
    <t>ZSM-HYM-42319-F09</t>
  </si>
  <si>
    <t>Isarmuendung, Magerrasen, sumpfig</t>
  </si>
  <si>
    <t>ZSM-HYM-42362-C02</t>
  </si>
  <si>
    <t>ZSM-HYM-33103-A01</t>
  </si>
  <si>
    <t>17-Oct-2017</t>
  </si>
  <si>
    <t>ZSM-HYM-33097-G01</t>
  </si>
  <si>
    <t>ZSM-HYM-33097-G02</t>
  </si>
  <si>
    <t>ZSM-HYM-33103-B10</t>
  </si>
  <si>
    <t>ZSM-HYM-42363-F08</t>
  </si>
  <si>
    <t>Sailershausen</t>
  </si>
  <si>
    <t>ZSM-HYM-42362-G09</t>
  </si>
  <si>
    <t>Selb</t>
  </si>
  <si>
    <t>14-Jul-2019</t>
  </si>
  <si>
    <t>Schoenwald, Urban forest</t>
  </si>
  <si>
    <t>ZSM-HYM-33090-G05</t>
  </si>
  <si>
    <t>Sugenheim</t>
  </si>
  <si>
    <t>Sugenheim, Oak-Be</t>
  </si>
  <si>
    <t>ZSM-HYM-42461-A10</t>
  </si>
  <si>
    <t>Weilheim</t>
  </si>
  <si>
    <t>05-Sep-2021</t>
  </si>
  <si>
    <t>Weilheim, Innenstadt-Garten A. Zehm</t>
  </si>
  <si>
    <t>BC-ZSM-HYM-25934-A08</t>
  </si>
  <si>
    <t>03-Aug-2015</t>
  </si>
  <si>
    <t>ZSM-HYM-42427-G04</t>
  </si>
  <si>
    <t>26-Jul-2021</t>
  </si>
  <si>
    <t>ZSM-HYM-42368-E08</t>
  </si>
  <si>
    <t>BOLD:ADS1706</t>
  </si>
  <si>
    <t>23-May-2011</t>
  </si>
  <si>
    <t>Michelbach, Vogelberg,</t>
  </si>
  <si>
    <t>BC-ZSM-HYM-25935-A01</t>
  </si>
  <si>
    <t>25-May-2013</t>
  </si>
  <si>
    <t>Boebing, Ammertal</t>
  </si>
  <si>
    <t>BC-ZSM-HYM-26829-F02</t>
  </si>
  <si>
    <t>Grueneck</t>
  </si>
  <si>
    <t>15-May-1968</t>
  </si>
  <si>
    <t>ZSM-HYM-42363-B09</t>
  </si>
  <si>
    <t>ZSM-HYM-42321-G08</t>
  </si>
  <si>
    <t>01-Jun-2021</t>
  </si>
  <si>
    <t>BIOUG42760-G02</t>
  </si>
  <si>
    <t>Zoologische Staatssammlung Muenchen</t>
  </si>
  <si>
    <t>ZSM-HYM-42371-F10</t>
  </si>
  <si>
    <t>ZSM-HYM-42441-A10</t>
  </si>
  <si>
    <t>ZSM-HYM-42373-A01</t>
  </si>
  <si>
    <t>ZSM-HYM-42370-F04</t>
  </si>
  <si>
    <t>ZSM-HYM-42370-F06</t>
  </si>
  <si>
    <t>ZSM-HYM-42320-F08</t>
  </si>
  <si>
    <t>ZSM-HYM-42423-H10</t>
  </si>
  <si>
    <t>06-Jun-2017</t>
  </si>
  <si>
    <t>BC-ZSM-HYM-26829-E12</t>
  </si>
  <si>
    <t>Hohenheim</t>
  </si>
  <si>
    <t>19-Jun-1953</t>
  </si>
  <si>
    <t>BC-ZSM-HYM-26829-F01</t>
  </si>
  <si>
    <t>15-Jun-1984</t>
  </si>
  <si>
    <t>ZSM-HYM-42371-H11</t>
  </si>
  <si>
    <t>ZSM-HYM-33126-D08</t>
  </si>
  <si>
    <t>Spilomicrus thomsoni</t>
  </si>
  <si>
    <t>BOLD:ADF4747</t>
  </si>
  <si>
    <t>02-Aug-2020</t>
  </si>
  <si>
    <t>ZSM-HYM-33126-D11</t>
  </si>
  <si>
    <t>ZSM-HYM-33126-E01</t>
  </si>
  <si>
    <t>ZSM-HYM-33126-G05</t>
  </si>
  <si>
    <t>ZSM-HYM-33126-G09</t>
  </si>
  <si>
    <t>ZSM-HYM-33099-B02</t>
  </si>
  <si>
    <t>ZSM-HYM-33171-G03</t>
  </si>
  <si>
    <t>10-May-2020</t>
  </si>
  <si>
    <t>ZSM-HYM-33125-H05</t>
  </si>
  <si>
    <t>13-Sep-2020</t>
  </si>
  <si>
    <t>ZSM-HYM-33108-H10</t>
  </si>
  <si>
    <t>ZSM-HYM-33123-F11</t>
  </si>
  <si>
    <t>ZSM-HYM-33126-B07</t>
  </si>
  <si>
    <t>26-Apr-2020</t>
  </si>
  <si>
    <t>ZSM-HYM-42372-E10</t>
  </si>
  <si>
    <t>29-Mar-2020</t>
  </si>
  <si>
    <t>ZSM-HYM-33122-A03</t>
  </si>
  <si>
    <t>ZSM-HYM-33122-A04</t>
  </si>
  <si>
    <t>ZSM-HYM-33122-A05</t>
  </si>
  <si>
    <t>ZSM-HYM-42366-E11</t>
  </si>
  <si>
    <t>ZSM-HYM-42365-H10</t>
  </si>
  <si>
    <t>ZSM-HYM-42442-A09</t>
  </si>
  <si>
    <t>ZSM-HYM-42365-F06</t>
  </si>
  <si>
    <t>Gutersleben</t>
  </si>
  <si>
    <t>Gramschatzer Wald, Semi-natural forest</t>
  </si>
  <si>
    <t>BC-ZSM-HYM-25298-A02</t>
  </si>
  <si>
    <t>Homburg</t>
  </si>
  <si>
    <t>12-Aug-2015</t>
  </si>
  <si>
    <t>Homburg am Main, Kallmuth</t>
  </si>
  <si>
    <t>ZSM-HYM-42368-A07</t>
  </si>
  <si>
    <t>06-Sep-2016</t>
  </si>
  <si>
    <t>NSG Romberg, Armeria-Sandrasen</t>
  </si>
  <si>
    <t>BC-ZSM-HYM-25298-D12</t>
  </si>
  <si>
    <t>29-Sep-2015</t>
  </si>
  <si>
    <t>Karlstadt-Wiesenfeld, Maeusberg</t>
  </si>
  <si>
    <t>ZSM-HYM-42321-F06</t>
  </si>
  <si>
    <t>ZSM-HYM-42321-H08</t>
  </si>
  <si>
    <t>ZSM-HYM-42321-G10</t>
  </si>
  <si>
    <t>ZSM-HYM-42456-D02</t>
  </si>
  <si>
    <t>ZSM-HYM-42456-D03</t>
  </si>
  <si>
    <t>ZSM-HYM-42456-D04</t>
  </si>
  <si>
    <t>BIOUG55129-A04</t>
  </si>
  <si>
    <t>03-Jul-2017</t>
  </si>
  <si>
    <t>BIOUG42720-D05</t>
  </si>
  <si>
    <t>BIOUG42914-C09</t>
  </si>
  <si>
    <t>ZSM-HYM-42439-F09</t>
  </si>
  <si>
    <t>ZSM-HYM-42439-F10</t>
  </si>
  <si>
    <t>ZSM-HYM-42322-E10</t>
  </si>
  <si>
    <t>ZSM-HYM-42371-G11</t>
  </si>
  <si>
    <t>BIOUG42954-C09</t>
  </si>
  <si>
    <t>25-Sep-2017</t>
  </si>
  <si>
    <t>ZSM-HYM-42372-G02</t>
  </si>
  <si>
    <t>27-Jul-2021</t>
  </si>
  <si>
    <t>BIOUG55176-B10</t>
  </si>
  <si>
    <t>28-Aug-2017</t>
  </si>
  <si>
    <t>ZSM-HYM-42322-F07</t>
  </si>
  <si>
    <t>ZSM-HYM-42436-C07</t>
  </si>
  <si>
    <t>17-Jun-2021</t>
  </si>
  <si>
    <t>ZSM-HYM-42424-E10</t>
  </si>
  <si>
    <t>ZSM-HYM-42431-A12</t>
  </si>
  <si>
    <t>07-Oct-2021</t>
  </si>
  <si>
    <t>Moos, Isarmuendung, Schlammbank</t>
  </si>
  <si>
    <t>ZSM-HYM-42370-D09</t>
  </si>
  <si>
    <t>Isarmuendung, renat. Kiesbank</t>
  </si>
  <si>
    <t>ZSM-HYM-42370-G01</t>
  </si>
  <si>
    <t>ZSM-HYM-42320-F03</t>
  </si>
  <si>
    <t>ZSM-HYM-42361-D02</t>
  </si>
  <si>
    <t>Rimpar</t>
  </si>
  <si>
    <t>ZSM-HYM-42358-B09</t>
  </si>
  <si>
    <t>ZSM-HYM-42423-F04</t>
  </si>
  <si>
    <t>15-Sep-2020</t>
  </si>
  <si>
    <t>Bonn, Institute garten ZFMK</t>
  </si>
  <si>
    <t>ZSM-HYM-42423-F05</t>
  </si>
  <si>
    <t>ZSM-HYM-42322-D02</t>
  </si>
  <si>
    <t>BOLD:ADX1651</t>
  </si>
  <si>
    <t>ZSM-HYM-42366-E09</t>
  </si>
  <si>
    <t>ZSM-HYM-42368-G11</t>
  </si>
  <si>
    <t>Beilstein, an Trockenmauer in oeko-Weinberg Wildtulpe vor historischem Waldrand an S-Hang</t>
  </si>
  <si>
    <t>BIOUG42665-F07</t>
  </si>
  <si>
    <t>BIOUG55430-C01</t>
  </si>
  <si>
    <t>non-German and non-sequenced material</t>
  </si>
  <si>
    <t xml:space="preserve">Sex and number of specimens </t>
  </si>
  <si>
    <t>Exact Site / collector</t>
  </si>
  <si>
    <t>County/Province</t>
  </si>
  <si>
    <t>–</t>
  </si>
  <si>
    <t>1♂</t>
  </si>
  <si>
    <t>Romania</t>
  </si>
  <si>
    <t xml:space="preserve"> Jul-1913</t>
  </si>
  <si>
    <t>Alp. Kudsir. (=Cugir) / Biro</t>
  </si>
  <si>
    <t>Alba</t>
  </si>
  <si>
    <t xml:space="preserve">– </t>
  </si>
  <si>
    <t>TUZ-117439</t>
  </si>
  <si>
    <t>1♀</t>
  </si>
  <si>
    <t>Estonia</t>
  </si>
  <si>
    <t>07-Jul-2017</t>
  </si>
  <si>
    <t xml:space="preserve">Uhmardu / V. Soon </t>
  </si>
  <si>
    <t>Tartu</t>
  </si>
  <si>
    <t>2♀</t>
  </si>
  <si>
    <t xml:space="preserve">Russia </t>
  </si>
  <si>
    <t>28-Jun-2009</t>
  </si>
  <si>
    <t xml:space="preserve">Neftegorsk Distr., 5 km N of Pokrovka / V. Chemyreva </t>
  </si>
  <si>
    <t>Samara</t>
  </si>
  <si>
    <t>3♂</t>
  </si>
  <si>
    <t>Georgia</t>
  </si>
  <si>
    <t>7–8-Aug-2015</t>
  </si>
  <si>
    <t>Gagra Distr., Lashipse River / V. Chemyreva</t>
  </si>
  <si>
    <t>AR Abkhazia</t>
  </si>
  <si>
    <t xml:space="preserve">29–30-Jul-2015 </t>
  </si>
  <si>
    <t>Gudauta Distr., Khipsta River / V. Chemyreva</t>
  </si>
  <si>
    <t xml:space="preserve">26-Jun-1958 </t>
  </si>
  <si>
    <t>Batumi, Botanical Garden / L. Din-Si</t>
  </si>
  <si>
    <t xml:space="preserve">AR Adjara </t>
  </si>
  <si>
    <t>23.35</t>
  </si>
  <si>
    <t>58.6151</t>
  </si>
  <si>
    <t>45.8</t>
  </si>
  <si>
    <t>51.063</t>
  </si>
  <si>
    <t>43.3012</t>
  </si>
  <si>
    <t>41.775</t>
  </si>
  <si>
    <t>43.4916</t>
  </si>
  <si>
    <t>26.7807</t>
  </si>
  <si>
    <t>52.997</t>
  </si>
  <si>
    <t>40.6616</t>
  </si>
  <si>
    <t xml:space="preserve">40.6920 </t>
  </si>
  <si>
    <t>42.1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"/>
  </numFmts>
  <fonts count="5" x14ac:knownFonts="1">
    <font>
      <sz val="11"/>
      <color theme="1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color theme="1"/>
      <name val="Calibri"/>
      <family val="2"/>
      <charset val="204"/>
    </font>
    <font>
      <sz val="11"/>
      <name val="Calibri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4477FF"/>
        <bgColor rgb="FF666699"/>
      </patternFill>
    </fill>
    <fill>
      <patternFill patternType="solid">
        <fgColor rgb="FFFFFF99"/>
        <bgColor rgb="FFFFFFCC"/>
      </patternFill>
    </fill>
    <fill>
      <patternFill patternType="solid">
        <fgColor theme="3" tint="0.79989013336588644"/>
        <bgColor rgb="FFEDEDED"/>
      </patternFill>
    </fill>
    <fill>
      <patternFill patternType="solid">
        <fgColor theme="6" tint="0.79989013336588644"/>
        <bgColor rgb="FFD6DCE5"/>
      </patternFill>
    </fill>
  </fills>
  <borders count="4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2" borderId="1" xfId="0" applyFont="1" applyFill="1" applyBorder="1" applyAlignment="1" applyProtection="1">
      <alignment horizontal="center"/>
    </xf>
    <xf numFmtId="0" fontId="1" fillId="0" borderId="0" xfId="0" applyFont="1"/>
    <xf numFmtId="0" fontId="0" fillId="0" borderId="2" xfId="0" applyBorder="1"/>
    <xf numFmtId="0" fontId="1" fillId="3" borderId="3" xfId="0" applyFont="1" applyFill="1" applyBorder="1" applyAlignment="1" applyProtection="1">
      <alignment horizontal="left"/>
    </xf>
    <xf numFmtId="0" fontId="1" fillId="4" borderId="3" xfId="0" applyFont="1" applyFill="1" applyBorder="1" applyAlignment="1" applyProtection="1">
      <alignment horizontal="left"/>
    </xf>
    <xf numFmtId="0" fontId="1" fillId="5" borderId="3" xfId="0" applyFont="1" applyFill="1" applyBorder="1" applyAlignment="1" applyProtection="1">
      <alignment horizontal="left"/>
    </xf>
    <xf numFmtId="0" fontId="1" fillId="2" borderId="3" xfId="0" applyFont="1" applyFill="1" applyBorder="1" applyAlignment="1" applyProtection="1">
      <alignment horizontal="left"/>
    </xf>
    <xf numFmtId="0" fontId="1" fillId="2" borderId="2" xfId="0" applyFont="1" applyFill="1" applyBorder="1" applyAlignment="1" applyProtection="1">
      <alignment horizontal="left"/>
    </xf>
    <xf numFmtId="0" fontId="2" fillId="6" borderId="0" xfId="0" applyFont="1" applyFill="1"/>
    <xf numFmtId="0" fontId="2" fillId="0" borderId="0" xfId="0" applyFont="1" applyAlignment="1" applyProtection="1">
      <alignment horizontal="left"/>
    </xf>
    <xf numFmtId="0" fontId="2" fillId="0" borderId="0" xfId="0" applyFont="1" applyAlignment="1" applyProtection="1">
      <alignment horizontal="left"/>
    </xf>
    <xf numFmtId="0" fontId="2" fillId="7" borderId="0" xfId="0" applyFont="1" applyFill="1" applyAlignment="1" applyProtection="1">
      <alignment horizontal="left"/>
    </xf>
    <xf numFmtId="0" fontId="2" fillId="8" borderId="0" xfId="0" applyFont="1" applyFill="1" applyAlignment="1" applyProtection="1">
      <alignment horizontal="left"/>
    </xf>
    <xf numFmtId="0" fontId="0" fillId="0" borderId="0" xfId="0" applyFont="1" applyAlignment="1">
      <alignment wrapText="1"/>
    </xf>
    <xf numFmtId="0" fontId="0" fillId="0" borderId="0" xfId="0" applyFont="1"/>
    <xf numFmtId="164" fontId="0" fillId="0" borderId="0" xfId="0" applyNumberFormat="1" applyFont="1" applyAlignment="1">
      <alignment horizontal="left" wrapText="1"/>
    </xf>
    <xf numFmtId="0" fontId="3" fillId="0" borderId="0" xfId="0" applyFont="1"/>
    <xf numFmtId="3" fontId="0" fillId="0" borderId="0" xfId="0" quotePrefix="1" applyNumberFormat="1"/>
    <xf numFmtId="0" fontId="0" fillId="0" borderId="0" xfId="0" quotePrefix="1"/>
    <xf numFmtId="0" fontId="0" fillId="0" borderId="0" xfId="0" quotePrefix="1" applyFont="1"/>
    <xf numFmtId="0" fontId="3" fillId="0" borderId="0" xfId="0" quotePrefix="1" applyFont="1"/>
    <xf numFmtId="3" fontId="0" fillId="0" borderId="0" xfId="0" quotePrefix="1" applyNumberFormat="1" applyFont="1" applyAlignment="1">
      <alignment wrapText="1"/>
    </xf>
    <xf numFmtId="0" fontId="0" fillId="0" borderId="0" xfId="0" quotePrefix="1" applyFont="1" applyAlignment="1">
      <alignment wrapText="1"/>
    </xf>
    <xf numFmtId="0" fontId="4" fillId="0" borderId="0" xfId="0" quotePrefix="1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EDEDED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6DC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7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ebn/Downloads/Spilomicrus%20alle%20daten%20SPILO%20fuer%20Pensof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xonomy"/>
      <sheetName val="PENSOFT Format"/>
      <sheetName val="Specimen Details"/>
      <sheetName val="Lab Sheet"/>
      <sheetName val="Collection Data"/>
    </sheetNames>
    <sheetDataSet>
      <sheetData sheetId="0"/>
      <sheetData sheetId="1"/>
      <sheetData sheetId="2"/>
      <sheetData sheetId="3"/>
      <sheetData sheetId="4">
        <row r="3">
          <cell r="A3" t="str">
            <v>Sample ID</v>
          </cell>
          <cell r="B3" t="str">
            <v>Collectors</v>
          </cell>
          <cell r="C3" t="str">
            <v>Collection Date</v>
          </cell>
          <cell r="D3" t="str">
            <v>Country/Ocean</v>
          </cell>
          <cell r="E3" t="str">
            <v>State/Province</v>
          </cell>
          <cell r="F3" t="str">
            <v>Region</v>
          </cell>
          <cell r="G3" t="str">
            <v>Sector</v>
          </cell>
          <cell r="H3" t="str">
            <v>Exact Site</v>
          </cell>
          <cell r="I3" t="str">
            <v>Lat</v>
          </cell>
          <cell r="J3" t="str">
            <v>Lon</v>
          </cell>
          <cell r="K3" t="str">
            <v>Elev</v>
          </cell>
          <cell r="L3" t="str">
            <v>Depth</v>
          </cell>
          <cell r="M3" t="str">
            <v>Elevation Precision</v>
          </cell>
          <cell r="N3" t="str">
            <v>Depth Precision</v>
          </cell>
          <cell r="O3" t="str">
            <v>GPS Source</v>
          </cell>
          <cell r="P3" t="str">
            <v>Coordinate Accuracy</v>
          </cell>
          <cell r="Q3" t="str">
            <v>Event Time</v>
          </cell>
          <cell r="R3" t="str">
            <v>Collection Date Accuracy</v>
          </cell>
          <cell r="S3" t="str">
            <v>Habitat</v>
          </cell>
          <cell r="T3" t="str">
            <v>Sampling Protocol</v>
          </cell>
          <cell r="U3" t="str">
            <v>Collection Notes</v>
          </cell>
          <cell r="V3" t="str">
            <v>Site Code</v>
          </cell>
          <cell r="W3" t="str">
            <v>Collection Event ID</v>
          </cell>
        </row>
        <row r="4">
          <cell r="A4" t="str">
            <v>ZSM-HYM-42370-B03</v>
          </cell>
          <cell r="B4" t="str">
            <v>D. Doczkal u. J. Voith</v>
          </cell>
          <cell r="C4" t="str">
            <v>04-Jul-2016</v>
          </cell>
          <cell r="D4" t="str">
            <v>Germany</v>
          </cell>
          <cell r="E4" t="str">
            <v>Bavaria</v>
          </cell>
          <cell r="F4" t="str">
            <v>Ruhpolding</v>
          </cell>
          <cell r="H4" t="str">
            <v>Fischbach,</v>
          </cell>
          <cell r="I4" t="str">
            <v>47.709</v>
          </cell>
          <cell r="J4" t="str">
            <v>12.657</v>
          </cell>
          <cell r="K4" t="str">
            <v>720</v>
          </cell>
          <cell r="W4" t="str">
            <v>dv.fiba2.04</v>
          </cell>
        </row>
        <row r="5">
          <cell r="A5" t="str">
            <v>ZSM-HYM-42429-F01</v>
          </cell>
          <cell r="B5" t="str">
            <v>D. Doczkal u. J. Voith</v>
          </cell>
          <cell r="C5" t="str">
            <v>30-Jul-2015</v>
          </cell>
          <cell r="D5" t="str">
            <v>Germany</v>
          </cell>
          <cell r="E5" t="str">
            <v>Bavaria</v>
          </cell>
          <cell r="H5" t="str">
            <v>Huglfing, Weiherholz, sw-exp. Waldrand, Mehlprimelwiese</v>
          </cell>
          <cell r="I5" t="str">
            <v>47.745</v>
          </cell>
          <cell r="J5" t="str">
            <v>11.127</v>
          </cell>
          <cell r="K5" t="str">
            <v>640</v>
          </cell>
          <cell r="W5" t="str">
            <v>dv.grlm3.07</v>
          </cell>
        </row>
        <row r="6">
          <cell r="A6" t="str">
            <v>ZSM-HYM-42429-E12</v>
          </cell>
          <cell r="B6" t="str">
            <v>D. Doczkal u. J. Voith</v>
          </cell>
          <cell r="C6" t="str">
            <v>30-Jul-2015</v>
          </cell>
          <cell r="D6" t="str">
            <v>Germany</v>
          </cell>
          <cell r="E6" t="str">
            <v>Bavaria</v>
          </cell>
          <cell r="H6" t="str">
            <v>Huglfing, Weiherholz, sw-exp. Waldrand, Mehlprimelwiese</v>
          </cell>
          <cell r="I6" t="str">
            <v>47.745</v>
          </cell>
          <cell r="J6" t="str">
            <v>11.127</v>
          </cell>
          <cell r="K6" t="str">
            <v>640</v>
          </cell>
          <cell r="W6" t="str">
            <v>dv.grlm3.07</v>
          </cell>
        </row>
        <row r="7">
          <cell r="A7" t="str">
            <v>ZSM-HYM-42371-H11</v>
          </cell>
          <cell r="B7" t="str">
            <v>D. Doczkal</v>
          </cell>
          <cell r="C7" t="str">
            <v>01-Jan-2013</v>
          </cell>
          <cell r="D7" t="str">
            <v>Germany</v>
          </cell>
          <cell r="E7" t="str">
            <v>Bavaria</v>
          </cell>
          <cell r="F7" t="str">
            <v>Grafenaschau</v>
          </cell>
          <cell r="H7" t="str">
            <v>Im Gsott, Davallseggenried gemaeht Feldnr. 10</v>
          </cell>
          <cell r="I7" t="str">
            <v>47.656</v>
          </cell>
          <cell r="J7" t="str">
            <v>11.108</v>
          </cell>
          <cell r="K7" t="str">
            <v>679</v>
          </cell>
          <cell r="W7" t="str">
            <v>dd.gsot1.x</v>
          </cell>
        </row>
        <row r="8">
          <cell r="A8" t="str">
            <v>ZSM-HYM-42371-F10</v>
          </cell>
          <cell r="B8" t="str">
            <v>GBOL III, R. Albrecht</v>
          </cell>
          <cell r="C8" t="str">
            <v>21-Jun-2021</v>
          </cell>
          <cell r="D8" t="str">
            <v>Germany</v>
          </cell>
          <cell r="E8" t="str">
            <v>Bavaria</v>
          </cell>
          <cell r="F8" t="str">
            <v>Munchen</v>
          </cell>
          <cell r="H8" t="str">
            <v>Botanischer Garten</v>
          </cell>
          <cell r="I8" t="str">
            <v>48.165</v>
          </cell>
          <cell r="J8" t="str">
            <v>11.495</v>
          </cell>
          <cell r="K8" t="str">
            <v>516</v>
          </cell>
          <cell r="W8" t="str">
            <v>gb.botgar2.05</v>
          </cell>
        </row>
        <row r="9">
          <cell r="A9" t="str">
            <v>BC-ZSM-HYM-25934-F08</v>
          </cell>
          <cell r="B9" t="str">
            <v>Doczkal and Voith</v>
          </cell>
          <cell r="C9" t="str">
            <v>05-Jun-2015</v>
          </cell>
          <cell r="D9" t="str">
            <v>Germany</v>
          </cell>
          <cell r="E9" t="str">
            <v>Bavaria</v>
          </cell>
          <cell r="H9" t="str">
            <v>Huglfing, Weiherholz</v>
          </cell>
          <cell r="I9" t="str">
            <v>47.7451</v>
          </cell>
          <cell r="J9" t="str">
            <v>11.127</v>
          </cell>
          <cell r="K9" t="str">
            <v>640</v>
          </cell>
          <cell r="W9" t="str">
            <v>dv.grlm3.03</v>
          </cell>
        </row>
        <row r="10">
          <cell r="A10" t="str">
            <v>ZSM-HYM-42439-F10</v>
          </cell>
          <cell r="B10" t="str">
            <v>GBOL3, R. Albrecht</v>
          </cell>
          <cell r="C10" t="str">
            <v>14-Sep-2021</v>
          </cell>
          <cell r="D10" t="str">
            <v>Germany</v>
          </cell>
          <cell r="E10" t="str">
            <v>Bavaria</v>
          </cell>
          <cell r="H10" t="str">
            <v>Muenchen, Botanischer Garten</v>
          </cell>
          <cell r="I10" t="str">
            <v>48.164</v>
          </cell>
          <cell r="J10" t="str">
            <v>11.497</v>
          </cell>
          <cell r="K10" t="str">
            <v>516</v>
          </cell>
          <cell r="W10" t="str">
            <v>gb.botgar1.11</v>
          </cell>
        </row>
        <row r="11">
          <cell r="A11" t="str">
            <v>ZSM-HYM-42439-F09</v>
          </cell>
          <cell r="B11" t="str">
            <v>GBOL3, R. Albrecht</v>
          </cell>
          <cell r="C11" t="str">
            <v>14-Sep-2021</v>
          </cell>
          <cell r="D11" t="str">
            <v>Germany</v>
          </cell>
          <cell r="E11" t="str">
            <v>Bavaria</v>
          </cell>
          <cell r="H11" t="str">
            <v>Muenchen, Botanischer Garten</v>
          </cell>
          <cell r="I11" t="str">
            <v>48.164</v>
          </cell>
          <cell r="J11" t="str">
            <v>11.497</v>
          </cell>
          <cell r="K11" t="str">
            <v>516</v>
          </cell>
          <cell r="W11" t="str">
            <v>gb.botgar1.11</v>
          </cell>
        </row>
        <row r="12">
          <cell r="A12" t="str">
            <v>ZSM-HYM-42371-F01</v>
          </cell>
          <cell r="B12" t="str">
            <v>GBOL III, R. Albrecht</v>
          </cell>
          <cell r="C12" t="str">
            <v>21-Jun-2021</v>
          </cell>
          <cell r="D12" t="str">
            <v>Germany</v>
          </cell>
          <cell r="E12" t="str">
            <v>Bavaria</v>
          </cell>
          <cell r="F12" t="str">
            <v>Munchen</v>
          </cell>
          <cell r="H12" t="str">
            <v>Botanischer Garten</v>
          </cell>
          <cell r="I12" t="str">
            <v>48.164</v>
          </cell>
          <cell r="J12" t="str">
            <v>11.497</v>
          </cell>
          <cell r="K12" t="str">
            <v>516</v>
          </cell>
          <cell r="W12" t="str">
            <v>gb.botgar1.05</v>
          </cell>
        </row>
        <row r="13">
          <cell r="A13" t="str">
            <v>ZSM-HYM-42432-C07</v>
          </cell>
          <cell r="B13" t="str">
            <v>GBOL3, R. Albrecht</v>
          </cell>
          <cell r="C13" t="str">
            <v>18-Jun-2021</v>
          </cell>
          <cell r="D13" t="str">
            <v>Germany</v>
          </cell>
          <cell r="E13" t="str">
            <v>Bavaria</v>
          </cell>
          <cell r="H13" t="str">
            <v>Rohrbrunner Forst, Spessart, NSG Rohrberg, Eichenwald</v>
          </cell>
          <cell r="I13" t="str">
            <v>49.894</v>
          </cell>
          <cell r="J13" t="str">
            <v>9.425</v>
          </cell>
          <cell r="K13" t="str">
            <v>531</v>
          </cell>
          <cell r="W13" t="str">
            <v>gb.rohr2.03</v>
          </cell>
        </row>
        <row r="14">
          <cell r="A14" t="str">
            <v>BC-ZSM-HYM-25934-E10</v>
          </cell>
          <cell r="B14" t="str">
            <v>Doczkal and Voith</v>
          </cell>
          <cell r="C14" t="str">
            <v>12-Jun-2015</v>
          </cell>
          <cell r="D14" t="str">
            <v>Germany</v>
          </cell>
          <cell r="E14" t="str">
            <v>Bavaria</v>
          </cell>
          <cell r="H14" t="str">
            <v>Oberstdorf, Gottfrieder Moos</v>
          </cell>
          <cell r="I14" t="str">
            <v>47.4881</v>
          </cell>
          <cell r="J14" t="str">
            <v>10.1774</v>
          </cell>
          <cell r="K14" t="str">
            <v>1280</v>
          </cell>
          <cell r="W14" t="str">
            <v>dv.wilh2.02</v>
          </cell>
        </row>
        <row r="15">
          <cell r="A15" t="str">
            <v>BC-ZSM-HYM-25934-E05</v>
          </cell>
          <cell r="B15" t="str">
            <v>Doczkal</v>
          </cell>
          <cell r="C15" t="str">
            <v>12-Jun-2015</v>
          </cell>
          <cell r="D15" t="str">
            <v>Germany</v>
          </cell>
          <cell r="E15" t="str">
            <v>Bavaria</v>
          </cell>
          <cell r="H15" t="str">
            <v>Wuerzburg, Irtenberger Wald, Blutsee</v>
          </cell>
          <cell r="I15" t="str">
            <v>49.7254</v>
          </cell>
          <cell r="J15" t="str">
            <v>9.83316</v>
          </cell>
          <cell r="K15" t="str">
            <v>363</v>
          </cell>
          <cell r="W15" t="str">
            <v>dd.bluts.04</v>
          </cell>
        </row>
        <row r="16">
          <cell r="A16" t="str">
            <v>ZSM-HYM-42439-E03</v>
          </cell>
          <cell r="B16" t="str">
            <v>GBOL3, R. Albrecht</v>
          </cell>
          <cell r="C16" t="str">
            <v>14-Sep-2021</v>
          </cell>
          <cell r="D16" t="str">
            <v>Germany</v>
          </cell>
          <cell r="E16" t="str">
            <v>Bavaria</v>
          </cell>
          <cell r="H16" t="str">
            <v>Muenchen, Botanischer Garten</v>
          </cell>
          <cell r="I16" t="str">
            <v>48.164</v>
          </cell>
          <cell r="J16" t="str">
            <v>11.497</v>
          </cell>
          <cell r="K16" t="str">
            <v>516</v>
          </cell>
          <cell r="W16" t="str">
            <v>gb.botgar1.11</v>
          </cell>
        </row>
        <row r="17">
          <cell r="A17" t="str">
            <v>ZSM-HYM-42371-D07</v>
          </cell>
          <cell r="B17" t="str">
            <v>GBOL III, R. Albrecht</v>
          </cell>
          <cell r="C17" t="str">
            <v>23-Jun-2021</v>
          </cell>
          <cell r="D17" t="str">
            <v>Germany</v>
          </cell>
          <cell r="E17" t="str">
            <v>Bavaria</v>
          </cell>
          <cell r="F17" t="str">
            <v>Munchen</v>
          </cell>
          <cell r="H17" t="str">
            <v>NSG Allacher Lohe</v>
          </cell>
          <cell r="I17" t="str">
            <v>48.199</v>
          </cell>
          <cell r="J17" t="str">
            <v>11.475</v>
          </cell>
          <cell r="K17" t="str">
            <v>502</v>
          </cell>
          <cell r="W17" t="str">
            <v>gb.aloh2.01</v>
          </cell>
        </row>
        <row r="18">
          <cell r="A18" t="str">
            <v>BC-ZSM-HYM-25934-D05</v>
          </cell>
          <cell r="B18" t="str">
            <v>Doczkal and Voith</v>
          </cell>
          <cell r="C18" t="str">
            <v>20-Aug-2015</v>
          </cell>
          <cell r="D18" t="str">
            <v>Germany</v>
          </cell>
          <cell r="E18" t="str">
            <v>Bavaria</v>
          </cell>
          <cell r="H18" t="str">
            <v>Kempten, Oberlangmoos</v>
          </cell>
          <cell r="I18" t="str">
            <v>47.6971</v>
          </cell>
          <cell r="J18" t="str">
            <v>10.4303</v>
          </cell>
          <cell r="K18" t="str">
            <v>895</v>
          </cell>
          <cell r="W18" t="str">
            <v>dv.kewa4.08</v>
          </cell>
        </row>
        <row r="19">
          <cell r="A19" t="str">
            <v>BC-ZSM-HYM-25934-D02</v>
          </cell>
          <cell r="B19" t="str">
            <v>Doczkal and Voith</v>
          </cell>
          <cell r="C19" t="str">
            <v>20-Aug-2015</v>
          </cell>
          <cell r="D19" t="str">
            <v>Germany</v>
          </cell>
          <cell r="E19" t="str">
            <v>Bavaria</v>
          </cell>
          <cell r="H19" t="str">
            <v>Kempten, Oberlangmoos</v>
          </cell>
          <cell r="I19" t="str">
            <v>47.6971</v>
          </cell>
          <cell r="J19" t="str">
            <v>10.4303</v>
          </cell>
          <cell r="K19" t="str">
            <v>895</v>
          </cell>
          <cell r="W19" t="str">
            <v>dv.kewa4.08</v>
          </cell>
        </row>
        <row r="20">
          <cell r="A20" t="str">
            <v>BC-ZSM-HYM-25934-C11</v>
          </cell>
          <cell r="B20" t="str">
            <v>Doczkal and Voith</v>
          </cell>
          <cell r="C20" t="str">
            <v>03-Jul-2015</v>
          </cell>
          <cell r="D20" t="str">
            <v>Germany</v>
          </cell>
          <cell r="E20" t="str">
            <v>Bavaria</v>
          </cell>
          <cell r="H20" t="str">
            <v>Huglfing, Weiherholz</v>
          </cell>
          <cell r="I20" t="str">
            <v>47.7441</v>
          </cell>
          <cell r="J20" t="str">
            <v>11.1267</v>
          </cell>
          <cell r="K20" t="str">
            <v>632</v>
          </cell>
          <cell r="W20" t="str">
            <v>dv.grlm2.05</v>
          </cell>
        </row>
        <row r="21">
          <cell r="A21" t="str">
            <v>BC-ZSM-HYM-25934-C09</v>
          </cell>
          <cell r="B21" t="str">
            <v>Doczkal and Voith</v>
          </cell>
          <cell r="C21" t="str">
            <v>03-Jul-2015</v>
          </cell>
          <cell r="D21" t="str">
            <v>Germany</v>
          </cell>
          <cell r="E21" t="str">
            <v>Bavaria</v>
          </cell>
          <cell r="H21" t="str">
            <v>Huglfing, Weiherholz</v>
          </cell>
          <cell r="I21" t="str">
            <v>47.7441</v>
          </cell>
          <cell r="J21" t="str">
            <v>11.1267</v>
          </cell>
          <cell r="K21" t="str">
            <v>632</v>
          </cell>
          <cell r="W21" t="str">
            <v>dv.grlm2.05</v>
          </cell>
        </row>
        <row r="22">
          <cell r="A22" t="str">
            <v>BC-ZSM-HYM-25934-F10</v>
          </cell>
          <cell r="B22" t="str">
            <v>Doczkal and Voith</v>
          </cell>
          <cell r="C22" t="str">
            <v>05-Jun-2015</v>
          </cell>
          <cell r="D22" t="str">
            <v>Germany</v>
          </cell>
          <cell r="E22" t="str">
            <v>Bavaria</v>
          </cell>
          <cell r="H22" t="str">
            <v>Huglfing, Weiherholz</v>
          </cell>
          <cell r="I22" t="str">
            <v>47.7451</v>
          </cell>
          <cell r="J22" t="str">
            <v>11.127</v>
          </cell>
          <cell r="K22" t="str">
            <v>640</v>
          </cell>
          <cell r="W22" t="str">
            <v>dv.grlm3.03</v>
          </cell>
        </row>
        <row r="23">
          <cell r="A23" t="str">
            <v>BIOUG55430-C01</v>
          </cell>
          <cell r="B23" t="str">
            <v>Axel Hausman</v>
          </cell>
          <cell r="C23" t="str">
            <v>23-Oct-2017</v>
          </cell>
          <cell r="D23" t="str">
            <v>Germany</v>
          </cell>
          <cell r="E23" t="str">
            <v>Bavaria</v>
          </cell>
          <cell r="F23" t="str">
            <v>Munich</v>
          </cell>
          <cell r="G23" t="str">
            <v>Zoologische Staatssammlung Munchen</v>
          </cell>
          <cell r="I23" t="str">
            <v>48.165</v>
          </cell>
          <cell r="J23" t="str">
            <v>11.485</v>
          </cell>
          <cell r="K23" t="str">
            <v>519</v>
          </cell>
          <cell r="O23" t="str">
            <v>GPS</v>
          </cell>
          <cell r="R23" t="str">
            <v>-7</v>
          </cell>
          <cell r="S23" t="str">
            <v>14. Artificial - Terrestrial | 14.5 Urban Areas</v>
          </cell>
          <cell r="T23" t="str">
            <v>Malaise Trap</v>
          </cell>
        </row>
        <row r="24">
          <cell r="A24" t="str">
            <v>ZSM-HYM-42321-H02</v>
          </cell>
          <cell r="B24" t="str">
            <v>GBOL III, R. Albrecht</v>
          </cell>
          <cell r="C24" t="str">
            <v>18-May-2021</v>
          </cell>
          <cell r="D24" t="str">
            <v>Germany</v>
          </cell>
          <cell r="E24" t="str">
            <v>Bavaria</v>
          </cell>
          <cell r="F24" t="str">
            <v>Munchen</v>
          </cell>
          <cell r="H24" t="str">
            <v>Botanischer Garten</v>
          </cell>
          <cell r="I24" t="str">
            <v>48.165</v>
          </cell>
          <cell r="J24" t="str">
            <v>11.495</v>
          </cell>
          <cell r="K24" t="str">
            <v>516</v>
          </cell>
          <cell r="W24" t="str">
            <v>gb.botgar2.03</v>
          </cell>
        </row>
        <row r="25">
          <cell r="A25" t="str">
            <v>ZSM-HYM-42464-G02</v>
          </cell>
          <cell r="B25" t="str">
            <v>D. Doczkal</v>
          </cell>
          <cell r="C25" t="str">
            <v>02-Nov-2020</v>
          </cell>
          <cell r="D25" t="str">
            <v>Germany</v>
          </cell>
          <cell r="E25" t="str">
            <v>Bavaria</v>
          </cell>
          <cell r="H25" t="str">
            <v>Paehl, Niedermoor w Goasl,</v>
          </cell>
          <cell r="I25" t="str">
            <v>47.941</v>
          </cell>
          <cell r="J25" t="str">
            <v>11.183</v>
          </cell>
          <cell r="K25" t="str">
            <v>720</v>
          </cell>
          <cell r="W25" t="str">
            <v>dd.pmor5.08</v>
          </cell>
        </row>
        <row r="26">
          <cell r="A26" t="str">
            <v>ZSM-HYM-42464-G01</v>
          </cell>
          <cell r="B26" t="str">
            <v>D. Doczkal</v>
          </cell>
          <cell r="C26" t="str">
            <v>02-Nov-2020</v>
          </cell>
          <cell r="D26" t="str">
            <v>Germany</v>
          </cell>
          <cell r="E26" t="str">
            <v>Bavaria</v>
          </cell>
          <cell r="H26" t="str">
            <v>Paehl, Niedermoor w Goasl,</v>
          </cell>
          <cell r="I26" t="str">
            <v>47.941</v>
          </cell>
          <cell r="J26" t="str">
            <v>11.183</v>
          </cell>
          <cell r="K26" t="str">
            <v>720</v>
          </cell>
          <cell r="W26" t="str">
            <v>dd.pmor5.08</v>
          </cell>
        </row>
        <row r="27">
          <cell r="A27" t="str">
            <v>ZSM-HYM-42464-F12</v>
          </cell>
          <cell r="B27" t="str">
            <v>D. Doczkal</v>
          </cell>
          <cell r="C27" t="str">
            <v>02-Nov-2020</v>
          </cell>
          <cell r="D27" t="str">
            <v>Germany</v>
          </cell>
          <cell r="E27" t="str">
            <v>Bavaria</v>
          </cell>
          <cell r="H27" t="str">
            <v>Paehl, Niedermoor w Goasl,</v>
          </cell>
          <cell r="I27" t="str">
            <v>47.941</v>
          </cell>
          <cell r="J27" t="str">
            <v>11.183</v>
          </cell>
          <cell r="K27" t="str">
            <v>720</v>
          </cell>
          <cell r="W27" t="str">
            <v>dd.pmor5.08</v>
          </cell>
        </row>
        <row r="28">
          <cell r="A28" t="str">
            <v>ZSM-HYM-42464-F11</v>
          </cell>
          <cell r="B28" t="str">
            <v>D. Doczkal</v>
          </cell>
          <cell r="C28" t="str">
            <v>02-Nov-2020</v>
          </cell>
          <cell r="D28" t="str">
            <v>Germany</v>
          </cell>
          <cell r="E28" t="str">
            <v>Bavaria</v>
          </cell>
          <cell r="H28" t="str">
            <v>Paehl, Niedermoor w Goasl,</v>
          </cell>
          <cell r="I28" t="str">
            <v>47.941</v>
          </cell>
          <cell r="J28" t="str">
            <v>11.183</v>
          </cell>
          <cell r="K28" t="str">
            <v>720</v>
          </cell>
          <cell r="W28" t="str">
            <v>dd.pmor5.08</v>
          </cell>
        </row>
        <row r="29">
          <cell r="A29" t="str">
            <v>BC-ZSM-HYM-25934-A08</v>
          </cell>
          <cell r="B29" t="str">
            <v>Doczkal</v>
          </cell>
          <cell r="C29" t="str">
            <v>03-Aug-2015</v>
          </cell>
          <cell r="D29" t="str">
            <v>Germany</v>
          </cell>
          <cell r="E29" t="str">
            <v>Bavaria</v>
          </cell>
          <cell r="H29" t="str">
            <v>Wuerzburg, Irtenberger Wald, Blutsee</v>
          </cell>
          <cell r="I29" t="str">
            <v>49.7254</v>
          </cell>
          <cell r="J29" t="str">
            <v>9.83316</v>
          </cell>
          <cell r="K29" t="str">
            <v>363</v>
          </cell>
          <cell r="W29" t="str">
            <v>dd.bluts.08</v>
          </cell>
        </row>
        <row r="30">
          <cell r="A30" t="str">
            <v>ZSM-HYM-33105-H02</v>
          </cell>
          <cell r="B30" t="str">
            <v>D. Doczkal u. J. Voith</v>
          </cell>
          <cell r="C30" t="str">
            <v>11-Jun-2017</v>
          </cell>
          <cell r="D30" t="str">
            <v>Germany</v>
          </cell>
          <cell r="E30" t="str">
            <v>Bavaria</v>
          </cell>
          <cell r="H30" t="str">
            <v>NP Berchtesgaden, Wald w St.Bartholomae</v>
          </cell>
          <cell r="I30" t="str">
            <v>47.547</v>
          </cell>
          <cell r="J30" t="str">
            <v>12.965</v>
          </cell>
          <cell r="K30" t="str">
            <v>620</v>
          </cell>
          <cell r="W30" t="str">
            <v>dv.barth.03</v>
          </cell>
        </row>
        <row r="31">
          <cell r="A31" t="str">
            <v>ZSM-HYM-42321-G10</v>
          </cell>
          <cell r="B31" t="str">
            <v>GBOL III, R. Albrecht</v>
          </cell>
          <cell r="C31" t="str">
            <v>01-Jun-2021</v>
          </cell>
          <cell r="D31" t="str">
            <v>Germany</v>
          </cell>
          <cell r="E31" t="str">
            <v>Bavaria</v>
          </cell>
          <cell r="F31" t="str">
            <v>Munchen</v>
          </cell>
          <cell r="H31" t="str">
            <v>Botanischer Garten</v>
          </cell>
          <cell r="I31" t="str">
            <v>48.165</v>
          </cell>
          <cell r="J31" t="str">
            <v>11.495</v>
          </cell>
          <cell r="K31" t="str">
            <v>516</v>
          </cell>
          <cell r="W31" t="str">
            <v>gb.botgar2.04</v>
          </cell>
        </row>
        <row r="32">
          <cell r="A32" t="str">
            <v>ZSM-HYM-42464-E01</v>
          </cell>
          <cell r="B32" t="str">
            <v>D. Doczkal</v>
          </cell>
          <cell r="C32" t="str">
            <v>19-Sep-2020</v>
          </cell>
          <cell r="D32" t="str">
            <v>Germany</v>
          </cell>
          <cell r="E32" t="str">
            <v>Bavaria</v>
          </cell>
          <cell r="H32" t="str">
            <v>Paehl,</v>
          </cell>
          <cell r="I32" t="str">
            <v>47.939</v>
          </cell>
          <cell r="J32" t="str">
            <v>11.186</v>
          </cell>
          <cell r="K32" t="str">
            <v>735</v>
          </cell>
          <cell r="W32" t="str">
            <v>dd.kobel3.07</v>
          </cell>
        </row>
        <row r="33">
          <cell r="A33" t="str">
            <v>ZSM-HYM-33105-G08</v>
          </cell>
          <cell r="B33" t="str">
            <v>D. Doczkal u. J. Voith</v>
          </cell>
          <cell r="C33" t="str">
            <v>11-Jun-2017</v>
          </cell>
          <cell r="D33" t="str">
            <v>Germany</v>
          </cell>
          <cell r="E33" t="str">
            <v>Bavaria</v>
          </cell>
          <cell r="H33" t="str">
            <v>NP Berchtesgaden, Wald w St.Bartholomae</v>
          </cell>
          <cell r="I33" t="str">
            <v>47.547</v>
          </cell>
          <cell r="J33" t="str">
            <v>12.965</v>
          </cell>
          <cell r="K33" t="str">
            <v>620</v>
          </cell>
          <cell r="W33" t="str">
            <v>dv.barth.03</v>
          </cell>
        </row>
        <row r="34">
          <cell r="A34" t="str">
            <v>ZSM-HYM-33105-G07</v>
          </cell>
          <cell r="B34" t="str">
            <v>D. Doczkal u. J. Voith</v>
          </cell>
          <cell r="C34" t="str">
            <v>11-Jun-2017</v>
          </cell>
          <cell r="D34" t="str">
            <v>Germany</v>
          </cell>
          <cell r="E34" t="str">
            <v>Bavaria</v>
          </cell>
          <cell r="H34" t="str">
            <v>NP Berchtesgaden, Wald w St.Bartholomae</v>
          </cell>
          <cell r="I34" t="str">
            <v>47.547</v>
          </cell>
          <cell r="J34" t="str">
            <v>12.965</v>
          </cell>
          <cell r="K34" t="str">
            <v>620</v>
          </cell>
          <cell r="W34" t="str">
            <v>dv.barth.03</v>
          </cell>
        </row>
        <row r="35">
          <cell r="A35" t="str">
            <v>BC-ZSM-HYM-13562-C03</v>
          </cell>
          <cell r="B35" t="str">
            <v>I. Wall</v>
          </cell>
          <cell r="C35" t="str">
            <v>08-Oct-2006</v>
          </cell>
          <cell r="D35" t="str">
            <v>Germany</v>
          </cell>
          <cell r="E35" t="str">
            <v>Baden-Wuerttemberg</v>
          </cell>
          <cell r="H35" t="str">
            <v>Messkirch</v>
          </cell>
          <cell r="I35" t="str">
            <v>47.993</v>
          </cell>
          <cell r="J35" t="str">
            <v>9.115</v>
          </cell>
          <cell r="K35" t="str">
            <v>612</v>
          </cell>
        </row>
        <row r="36">
          <cell r="A36" t="str">
            <v>BIOUG45392-D08</v>
          </cell>
          <cell r="B36" t="str">
            <v>S.G.Cannings</v>
          </cell>
          <cell r="C36" t="str">
            <v>05-Aug-2018</v>
          </cell>
          <cell r="D36" t="str">
            <v>Canada</v>
          </cell>
          <cell r="E36" t="str">
            <v>Yukon Territory</v>
          </cell>
          <cell r="F36" t="str">
            <v>Whitehorse</v>
          </cell>
          <cell r="H36" t="str">
            <v>Crestview Springs</v>
          </cell>
          <cell r="I36" t="str">
            <v>60.7875</v>
          </cell>
          <cell r="J36" t="str">
            <v>-135.187</v>
          </cell>
          <cell r="K36" t="str">
            <v>760</v>
          </cell>
          <cell r="O36" t="str">
            <v>GPS</v>
          </cell>
          <cell r="R36" t="str">
            <v>-7</v>
          </cell>
          <cell r="T36" t="str">
            <v>Malaise Trap</v>
          </cell>
        </row>
        <row r="37">
          <cell r="A37" t="str">
            <v>ZSM-HYM-33105-G04</v>
          </cell>
          <cell r="B37" t="str">
            <v>D. Doczkal u. J. Voith</v>
          </cell>
          <cell r="C37" t="str">
            <v>11-Jun-2017</v>
          </cell>
          <cell r="D37" t="str">
            <v>Germany</v>
          </cell>
          <cell r="E37" t="str">
            <v>Bavaria</v>
          </cell>
          <cell r="H37" t="str">
            <v>NP Berchtesgaden, Wald w St.Bartholomae</v>
          </cell>
          <cell r="I37" t="str">
            <v>47.547</v>
          </cell>
          <cell r="J37" t="str">
            <v>12.965</v>
          </cell>
          <cell r="K37" t="str">
            <v>620</v>
          </cell>
          <cell r="W37" t="str">
            <v>dv.barth.03</v>
          </cell>
        </row>
        <row r="38">
          <cell r="A38" t="str">
            <v>ZSM-HYM-42370-G01</v>
          </cell>
          <cell r="B38" t="str">
            <v>GBOL III, R. Albrecht</v>
          </cell>
          <cell r="C38" t="str">
            <v>16-Jun-2021</v>
          </cell>
          <cell r="D38" t="str">
            <v>Germany</v>
          </cell>
          <cell r="E38" t="str">
            <v>Bavaria</v>
          </cell>
          <cell r="F38" t="str">
            <v>Moos</v>
          </cell>
          <cell r="H38" t="str">
            <v>Isarmuendung, Hartholzauwald</v>
          </cell>
          <cell r="I38" t="str">
            <v>48.786</v>
          </cell>
          <cell r="J38" t="str">
            <v>12.959</v>
          </cell>
          <cell r="K38" t="str">
            <v>313</v>
          </cell>
          <cell r="W38" t="str">
            <v>gb.ismu3.02</v>
          </cell>
        </row>
        <row r="39">
          <cell r="A39" t="str">
            <v>ZSM-HYM-33105-G03</v>
          </cell>
          <cell r="B39" t="str">
            <v>D. Doczkal u. J. Voith</v>
          </cell>
          <cell r="C39" t="str">
            <v>11-Jun-2017</v>
          </cell>
          <cell r="D39" t="str">
            <v>Germany</v>
          </cell>
          <cell r="E39" t="str">
            <v>Bavaria</v>
          </cell>
          <cell r="H39" t="str">
            <v>NP Berchtesgaden, Wald w St.Bartholomae</v>
          </cell>
          <cell r="I39" t="str">
            <v>47.547</v>
          </cell>
          <cell r="J39" t="str">
            <v>12.965</v>
          </cell>
          <cell r="K39" t="str">
            <v>620</v>
          </cell>
          <cell r="W39" t="str">
            <v>dv.barth.03</v>
          </cell>
        </row>
        <row r="40">
          <cell r="A40" t="str">
            <v>ZSM-HYM-42464-C10</v>
          </cell>
          <cell r="B40" t="str">
            <v>D. Doczkal</v>
          </cell>
          <cell r="C40" t="str">
            <v>19-Sep-2020</v>
          </cell>
          <cell r="D40" t="str">
            <v>Germany</v>
          </cell>
          <cell r="E40" t="str">
            <v>Bavaria</v>
          </cell>
          <cell r="H40" t="str">
            <v>Paehl,  Kobel ,</v>
          </cell>
          <cell r="I40" t="str">
            <v>47.939</v>
          </cell>
          <cell r="J40" t="str">
            <v>11.186</v>
          </cell>
          <cell r="K40" t="str">
            <v>735</v>
          </cell>
          <cell r="W40" t="str">
            <v>dd.kobel3.07</v>
          </cell>
        </row>
        <row r="41">
          <cell r="A41" t="str">
            <v>ZSM-HYM-42370-F06</v>
          </cell>
          <cell r="B41" t="str">
            <v>GBOL III, R. Albrecht</v>
          </cell>
          <cell r="C41" t="str">
            <v>16-Jun-2021</v>
          </cell>
          <cell r="D41" t="str">
            <v>Germany</v>
          </cell>
          <cell r="E41" t="str">
            <v>Bavaria</v>
          </cell>
          <cell r="F41" t="str">
            <v>Moos</v>
          </cell>
          <cell r="H41" t="str">
            <v>Isarmuendung, Hartholzauwald</v>
          </cell>
          <cell r="I41" t="str">
            <v>48.786</v>
          </cell>
          <cell r="J41" t="str">
            <v>12.959</v>
          </cell>
          <cell r="K41" t="str">
            <v>313</v>
          </cell>
          <cell r="W41" t="str">
            <v>gb.ismu3.02</v>
          </cell>
        </row>
        <row r="42">
          <cell r="A42" t="str">
            <v>ZSM-HYM-42370-F04</v>
          </cell>
          <cell r="B42" t="str">
            <v>GBOL III, R. Albrecht</v>
          </cell>
          <cell r="C42" t="str">
            <v>16-Jun-2021</v>
          </cell>
          <cell r="D42" t="str">
            <v>Germany</v>
          </cell>
          <cell r="E42" t="str">
            <v>Bavaria</v>
          </cell>
          <cell r="F42" t="str">
            <v>Moos</v>
          </cell>
          <cell r="H42" t="str">
            <v>Isarmuendung, Hartholzauwald</v>
          </cell>
          <cell r="I42" t="str">
            <v>48.786</v>
          </cell>
          <cell r="J42" t="str">
            <v>12.959</v>
          </cell>
          <cell r="K42" t="str">
            <v>313</v>
          </cell>
          <cell r="W42" t="str">
            <v>gb.ismu3.02</v>
          </cell>
        </row>
        <row r="43">
          <cell r="A43" t="str">
            <v>ZSM-HYM-42370-E08</v>
          </cell>
          <cell r="B43" t="str">
            <v>GBOL III, R. Albrecht</v>
          </cell>
          <cell r="C43" t="str">
            <v>02-Jun-2021</v>
          </cell>
          <cell r="D43" t="str">
            <v>Germany</v>
          </cell>
          <cell r="E43" t="str">
            <v>Bavaria</v>
          </cell>
          <cell r="F43" t="str">
            <v>Moos</v>
          </cell>
          <cell r="H43" t="str">
            <v>Isarmuendung, Pfeifengraswiese</v>
          </cell>
          <cell r="I43" t="str">
            <v>48.779</v>
          </cell>
          <cell r="J43" t="str">
            <v>12.95</v>
          </cell>
          <cell r="K43" t="str">
            <v>313</v>
          </cell>
          <cell r="W43" t="str">
            <v>gb.ismu2.01</v>
          </cell>
        </row>
        <row r="44">
          <cell r="A44" t="str">
            <v>ZSM-HYM-42464-B07</v>
          </cell>
          <cell r="B44" t="str">
            <v>D. Doczkal</v>
          </cell>
          <cell r="C44" t="str">
            <v>02-Nov-2020</v>
          </cell>
          <cell r="D44" t="str">
            <v>Germany</v>
          </cell>
          <cell r="E44" t="str">
            <v>Bavaria</v>
          </cell>
          <cell r="H44" t="str">
            <v>Paehl, Niedermoor w Goasl,</v>
          </cell>
          <cell r="I44" t="str">
            <v>47.942</v>
          </cell>
          <cell r="J44" t="str">
            <v>11.183</v>
          </cell>
          <cell r="K44" t="str">
            <v>724</v>
          </cell>
          <cell r="W44" t="str">
            <v>dd.pmor6.08</v>
          </cell>
        </row>
        <row r="45">
          <cell r="A45" t="str">
            <v>ZSM-HYM-42432-D11</v>
          </cell>
          <cell r="B45" t="str">
            <v>GBOL3, R. Albrecht</v>
          </cell>
          <cell r="C45" t="str">
            <v>03-Jun-2021</v>
          </cell>
          <cell r="D45" t="str">
            <v>Germany</v>
          </cell>
          <cell r="E45" t="str">
            <v>Bavaria</v>
          </cell>
          <cell r="H45" t="str">
            <v>Rohrbrunner Forst, Spessart, NSG Rohrberg, Eichenwald</v>
          </cell>
          <cell r="I45" t="str">
            <v>49.894</v>
          </cell>
          <cell r="J45" t="str">
            <v>9.425</v>
          </cell>
          <cell r="K45" t="str">
            <v>531</v>
          </cell>
          <cell r="W45" t="str">
            <v>gb.rohr2.02</v>
          </cell>
        </row>
        <row r="46">
          <cell r="A46" t="str">
            <v>ZSM-HYM-42464-B04</v>
          </cell>
          <cell r="B46" t="str">
            <v>D. Doczkal</v>
          </cell>
          <cell r="C46" t="str">
            <v>02-Nov-2020</v>
          </cell>
          <cell r="D46" t="str">
            <v>Germany</v>
          </cell>
          <cell r="E46" t="str">
            <v>Bavaria</v>
          </cell>
          <cell r="H46" t="str">
            <v>Paehl, Niedermoor w Goasl,</v>
          </cell>
          <cell r="I46" t="str">
            <v>47.942</v>
          </cell>
          <cell r="J46" t="str">
            <v>11.183</v>
          </cell>
          <cell r="K46" t="str">
            <v>724</v>
          </cell>
          <cell r="W46" t="str">
            <v>dd.pmor6.08</v>
          </cell>
        </row>
        <row r="47">
          <cell r="A47" t="str">
            <v>ZSM-HYM-42370-D09</v>
          </cell>
          <cell r="B47" t="str">
            <v>GBOL III, R. Albrecht</v>
          </cell>
          <cell r="C47" t="str">
            <v>16-Jun-2021</v>
          </cell>
          <cell r="D47" t="str">
            <v>Germany</v>
          </cell>
          <cell r="E47" t="str">
            <v>Bavaria</v>
          </cell>
          <cell r="F47" t="str">
            <v>Plattling</v>
          </cell>
          <cell r="H47" t="str">
            <v>Isarmuendung, renat. Kiesbank</v>
          </cell>
          <cell r="I47" t="str">
            <v>48.781</v>
          </cell>
          <cell r="J47" t="str">
            <v>12.906</v>
          </cell>
          <cell r="K47" t="str">
            <v>317</v>
          </cell>
          <cell r="W47" t="str">
            <v>gb.ismu1.02</v>
          </cell>
        </row>
        <row r="48">
          <cell r="A48" t="str">
            <v>ZSM-HYM-33096-F04</v>
          </cell>
          <cell r="B48" t="str">
            <v>D. Doczkal u. J. Voith</v>
          </cell>
          <cell r="C48" t="str">
            <v>02-Aug-2018</v>
          </cell>
          <cell r="D48" t="str">
            <v>Germany</v>
          </cell>
          <cell r="E48" t="str">
            <v>Bavaria</v>
          </cell>
          <cell r="H48" t="str">
            <v>GAP, Zugspitze, Platt</v>
          </cell>
          <cell r="I48" t="str">
            <v>47.405</v>
          </cell>
          <cell r="J48" t="str">
            <v>11.009</v>
          </cell>
          <cell r="K48" t="str">
            <v>1980</v>
          </cell>
          <cell r="W48" t="str">
            <v>dv.zugsp7.4</v>
          </cell>
        </row>
        <row r="49">
          <cell r="A49" t="str">
            <v>ZSM-HYM-42463-H04</v>
          </cell>
          <cell r="B49" t="str">
            <v>D. Doczkal</v>
          </cell>
          <cell r="C49" t="str">
            <v>02-Nov-2020</v>
          </cell>
          <cell r="D49" t="str">
            <v>Germany</v>
          </cell>
          <cell r="E49" t="str">
            <v>Bavaria</v>
          </cell>
          <cell r="H49" t="str">
            <v>Paehl, Niedermoor w Goasl,</v>
          </cell>
          <cell r="I49" t="str">
            <v>47.94</v>
          </cell>
          <cell r="J49" t="str">
            <v>11.183</v>
          </cell>
          <cell r="K49" t="str">
            <v>718</v>
          </cell>
          <cell r="W49" t="str">
            <v>dd.pmor4.08</v>
          </cell>
        </row>
        <row r="50">
          <cell r="A50" t="str">
            <v>ZSM-HYM-42463-H03</v>
          </cell>
          <cell r="B50" t="str">
            <v>D. Doczkal</v>
          </cell>
          <cell r="C50" t="str">
            <v>02-Nov-2020</v>
          </cell>
          <cell r="D50" t="str">
            <v>Germany</v>
          </cell>
          <cell r="E50" t="str">
            <v>Bavaria</v>
          </cell>
          <cell r="H50" t="str">
            <v>Paehl, Niedermoor w Goasl,</v>
          </cell>
          <cell r="I50" t="str">
            <v>47.94</v>
          </cell>
          <cell r="J50" t="str">
            <v>11.183</v>
          </cell>
          <cell r="K50" t="str">
            <v>718</v>
          </cell>
          <cell r="W50" t="str">
            <v>dd.pmor4.08</v>
          </cell>
        </row>
        <row r="51">
          <cell r="A51" t="str">
            <v>ZSM-HYM-42463-H02</v>
          </cell>
          <cell r="B51" t="str">
            <v>D. Doczkal</v>
          </cell>
          <cell r="C51" t="str">
            <v>02-Nov-2020</v>
          </cell>
          <cell r="D51" t="str">
            <v>Germany</v>
          </cell>
          <cell r="E51" t="str">
            <v>Bavaria</v>
          </cell>
          <cell r="H51" t="str">
            <v>Paehl, Niedermoor w Goasl,</v>
          </cell>
          <cell r="I51" t="str">
            <v>47.94</v>
          </cell>
          <cell r="J51" t="str">
            <v>11.183</v>
          </cell>
          <cell r="K51" t="str">
            <v>718</v>
          </cell>
          <cell r="W51" t="str">
            <v>dd.pmor4.08</v>
          </cell>
        </row>
        <row r="52">
          <cell r="A52" t="str">
            <v>ZSM-HYM-42463-H01</v>
          </cell>
          <cell r="B52" t="str">
            <v>D. Doczkal</v>
          </cell>
          <cell r="C52" t="str">
            <v>02-Nov-2020</v>
          </cell>
          <cell r="D52" t="str">
            <v>Germany</v>
          </cell>
          <cell r="E52" t="str">
            <v>Bavaria</v>
          </cell>
          <cell r="H52" t="str">
            <v>Paehl, Niedermoor w Goasl,</v>
          </cell>
          <cell r="I52" t="str">
            <v>47.94</v>
          </cell>
          <cell r="J52" t="str">
            <v>11.183</v>
          </cell>
          <cell r="K52" t="str">
            <v>718</v>
          </cell>
          <cell r="W52" t="str">
            <v>dd.pmor4.08</v>
          </cell>
        </row>
        <row r="53">
          <cell r="A53" t="str">
            <v>ZSM-HYM-42463-G12</v>
          </cell>
          <cell r="B53" t="str">
            <v>D. Doczkal</v>
          </cell>
          <cell r="C53" t="str">
            <v>02-Nov-2020</v>
          </cell>
          <cell r="D53" t="str">
            <v>Germany</v>
          </cell>
          <cell r="E53" t="str">
            <v>Bavaria</v>
          </cell>
          <cell r="H53" t="str">
            <v>Paehl, Niedermoor w Goasl,</v>
          </cell>
          <cell r="I53" t="str">
            <v>47.94</v>
          </cell>
          <cell r="J53" t="str">
            <v>11.183</v>
          </cell>
          <cell r="K53" t="str">
            <v>718</v>
          </cell>
          <cell r="W53" t="str">
            <v>dd.pmor4.08</v>
          </cell>
        </row>
        <row r="54">
          <cell r="A54" t="str">
            <v>ZSM-HYM-42463-G11</v>
          </cell>
          <cell r="B54" t="str">
            <v>D. Doczkal</v>
          </cell>
          <cell r="C54" t="str">
            <v>02-Nov-2020</v>
          </cell>
          <cell r="D54" t="str">
            <v>Germany</v>
          </cell>
          <cell r="E54" t="str">
            <v>Bavaria</v>
          </cell>
          <cell r="H54" t="str">
            <v>Paehl, Niedermoor w Goasl,</v>
          </cell>
          <cell r="I54" t="str">
            <v>47.94</v>
          </cell>
          <cell r="J54" t="str">
            <v>11.183</v>
          </cell>
          <cell r="K54" t="str">
            <v>718</v>
          </cell>
          <cell r="W54" t="str">
            <v>dd.pmor4.08</v>
          </cell>
        </row>
        <row r="55">
          <cell r="A55" t="str">
            <v>ZSM-HYM-42463-G10</v>
          </cell>
          <cell r="B55" t="str">
            <v>D. Doczkal</v>
          </cell>
          <cell r="C55" t="str">
            <v>02-Nov-2020</v>
          </cell>
          <cell r="D55" t="str">
            <v>Germany</v>
          </cell>
          <cell r="E55" t="str">
            <v>Bavaria</v>
          </cell>
          <cell r="H55" t="str">
            <v>Paehl, Niedermoor w Goasl,</v>
          </cell>
          <cell r="I55" t="str">
            <v>47.94</v>
          </cell>
          <cell r="J55" t="str">
            <v>11.183</v>
          </cell>
          <cell r="K55" t="str">
            <v>718</v>
          </cell>
          <cell r="W55" t="str">
            <v>dd.pmor4.08</v>
          </cell>
        </row>
        <row r="56">
          <cell r="A56" t="str">
            <v>ZSM-HYM-42463-G09</v>
          </cell>
          <cell r="B56" t="str">
            <v>D. Doczkal</v>
          </cell>
          <cell r="C56" t="str">
            <v>02-Nov-2020</v>
          </cell>
          <cell r="D56" t="str">
            <v>Germany</v>
          </cell>
          <cell r="E56" t="str">
            <v>Bavaria</v>
          </cell>
          <cell r="H56" t="str">
            <v>Paehl, Niedermoor w Goasl,</v>
          </cell>
          <cell r="I56" t="str">
            <v>47.94</v>
          </cell>
          <cell r="J56" t="str">
            <v>11.183</v>
          </cell>
          <cell r="K56" t="str">
            <v>718</v>
          </cell>
          <cell r="W56" t="str">
            <v>dd.pmor4.08</v>
          </cell>
        </row>
        <row r="57">
          <cell r="A57" t="str">
            <v>ZSM-HYM-33105-D09</v>
          </cell>
          <cell r="B57" t="str">
            <v>D. Doczkal u. J. Voith</v>
          </cell>
          <cell r="C57" t="str">
            <v>28-May-2017</v>
          </cell>
          <cell r="D57" t="str">
            <v>Germany</v>
          </cell>
          <cell r="E57" t="str">
            <v>Bavaria</v>
          </cell>
          <cell r="H57" t="str">
            <v>NP Berchtesgaden, Wald w St.Bartholomae</v>
          </cell>
          <cell r="I57" t="str">
            <v>47.547</v>
          </cell>
          <cell r="J57" t="str">
            <v>12.965</v>
          </cell>
          <cell r="K57" t="str">
            <v>620</v>
          </cell>
          <cell r="W57" t="str">
            <v>dv.barth.02</v>
          </cell>
        </row>
        <row r="58">
          <cell r="A58" t="str">
            <v>ZSM-HYM-33107-H09</v>
          </cell>
          <cell r="B58" t="str">
            <v>D. Doczkal u. J. Voith</v>
          </cell>
          <cell r="C58" t="str">
            <v>31-May-2017</v>
          </cell>
          <cell r="D58" t="str">
            <v>Germany</v>
          </cell>
          <cell r="E58" t="str">
            <v>Bavaria</v>
          </cell>
          <cell r="H58" t="str">
            <v>NP Berchtesgaden, Koenigsee, Rinnkendlsteig</v>
          </cell>
          <cell r="I58" t="str">
            <v>47.553</v>
          </cell>
          <cell r="J58" t="str">
            <v>12.964</v>
          </cell>
          <cell r="K58" t="str">
            <v>775</v>
          </cell>
          <cell r="W58" t="str">
            <v>dv.rink1.02</v>
          </cell>
        </row>
        <row r="59">
          <cell r="A59" t="str">
            <v>ZSM-HYM-42370-A07</v>
          </cell>
          <cell r="B59" t="str">
            <v>D. Doczkal</v>
          </cell>
          <cell r="C59" t="str">
            <v>09-Jul-2011</v>
          </cell>
          <cell r="D59" t="str">
            <v>Germany</v>
          </cell>
          <cell r="E59" t="str">
            <v>Baden-Wuerttemberg</v>
          </cell>
          <cell r="F59" t="str">
            <v>Gaggenau</v>
          </cell>
          <cell r="H59" t="str">
            <v>Michelbach, Michelbach,</v>
          </cell>
          <cell r="I59" t="str">
            <v>48.821</v>
          </cell>
          <cell r="J59" t="str">
            <v>8.388</v>
          </cell>
          <cell r="K59" t="str">
            <v>340</v>
          </cell>
          <cell r="W59" t="str">
            <v>dd.mbach.02</v>
          </cell>
        </row>
        <row r="60">
          <cell r="A60" t="str">
            <v>ZSM-HYM-42369-H06</v>
          </cell>
          <cell r="B60" t="str">
            <v>D. Doczkal</v>
          </cell>
          <cell r="C60" t="str">
            <v>09-Jul-2011</v>
          </cell>
          <cell r="D60" t="str">
            <v>Germany</v>
          </cell>
          <cell r="E60" t="str">
            <v>Baden-Wuerttemberg</v>
          </cell>
          <cell r="F60" t="str">
            <v>Gaggenau</v>
          </cell>
          <cell r="H60" t="str">
            <v>Michelbach, Michelbach,</v>
          </cell>
          <cell r="I60" t="str">
            <v>48.821</v>
          </cell>
          <cell r="J60" t="str">
            <v>8.388</v>
          </cell>
          <cell r="K60" t="str">
            <v>340</v>
          </cell>
          <cell r="W60" t="str">
            <v>dd.mbach.02</v>
          </cell>
        </row>
        <row r="61">
          <cell r="A61" t="str">
            <v>ZSM-HYM-33092-G09</v>
          </cell>
          <cell r="B61" t="str">
            <v>D. Doczkal</v>
          </cell>
          <cell r="C61" t="str">
            <v>21-Mar-2020</v>
          </cell>
          <cell r="D61" t="str">
            <v>Germany</v>
          </cell>
          <cell r="E61" t="str">
            <v>Bavaria</v>
          </cell>
          <cell r="H61" t="str">
            <v>Paehl, Lkr. Weilheim, Kobel, Hartschimmelhof, Magerrasen</v>
          </cell>
          <cell r="I61" t="str">
            <v>47.939</v>
          </cell>
          <cell r="J61" t="str">
            <v>11.186</v>
          </cell>
          <cell r="K61" t="str">
            <v>730</v>
          </cell>
          <cell r="W61" t="str">
            <v>dd.kobel2.12</v>
          </cell>
        </row>
        <row r="62">
          <cell r="A62" t="str">
            <v>ZSM-HYM-33105-C11</v>
          </cell>
          <cell r="B62" t="str">
            <v>D. Doczkal u. J. Voith</v>
          </cell>
          <cell r="C62" t="str">
            <v>28-May-2017</v>
          </cell>
          <cell r="D62" t="str">
            <v>Germany</v>
          </cell>
          <cell r="E62" t="str">
            <v>Bavaria</v>
          </cell>
          <cell r="H62" t="str">
            <v>NP Berchtesgaden, Wald w St.Bartholomae</v>
          </cell>
          <cell r="I62" t="str">
            <v>47.547</v>
          </cell>
          <cell r="J62" t="str">
            <v>12.965</v>
          </cell>
          <cell r="K62" t="str">
            <v>620</v>
          </cell>
          <cell r="W62" t="str">
            <v>dv.barth.02</v>
          </cell>
        </row>
        <row r="63">
          <cell r="A63" t="str">
            <v>ZSM-HYM-42425-B07</v>
          </cell>
          <cell r="B63" t="str">
            <v>GBOL3, R. Albrecht</v>
          </cell>
          <cell r="C63" t="str">
            <v>20-May-2021</v>
          </cell>
          <cell r="D63" t="str">
            <v>Germany</v>
          </cell>
          <cell r="E63" t="str">
            <v>Bavaria</v>
          </cell>
          <cell r="H63" t="str">
            <v>Rohrbrunner Forst, Spessart, NSG Rohrberg, Eichenwald</v>
          </cell>
          <cell r="I63" t="str">
            <v>49.894</v>
          </cell>
          <cell r="J63" t="str">
            <v>9.425</v>
          </cell>
          <cell r="K63" t="str">
            <v>540</v>
          </cell>
          <cell r="W63" t="str">
            <v>gb.rohr1.01</v>
          </cell>
        </row>
        <row r="64">
          <cell r="A64" t="str">
            <v>ZSM-HYM-33092-G07</v>
          </cell>
          <cell r="B64" t="str">
            <v>D. Doczkal</v>
          </cell>
          <cell r="C64" t="str">
            <v>21-Mar-2020</v>
          </cell>
          <cell r="D64" t="str">
            <v>Germany</v>
          </cell>
          <cell r="E64" t="str">
            <v>Bavaria</v>
          </cell>
          <cell r="H64" t="str">
            <v>Paehl, Lkr. Weilheim, Kobel, Hartschimmelhof, Magerrasen</v>
          </cell>
          <cell r="I64" t="str">
            <v>47.939</v>
          </cell>
          <cell r="J64" t="str">
            <v>11.186</v>
          </cell>
          <cell r="K64" t="str">
            <v>730</v>
          </cell>
          <cell r="W64" t="str">
            <v>dd.kobel2.12</v>
          </cell>
        </row>
        <row r="65">
          <cell r="A65" t="str">
            <v>ZSM-HYM-42369-G11</v>
          </cell>
          <cell r="B65" t="str">
            <v>D. Doczkal</v>
          </cell>
          <cell r="C65" t="str">
            <v>09-Jul-2011</v>
          </cell>
          <cell r="D65" t="str">
            <v>Germany</v>
          </cell>
          <cell r="E65" t="str">
            <v>Baden-Wuerttemberg</v>
          </cell>
          <cell r="F65" t="str">
            <v>Gaggenau</v>
          </cell>
          <cell r="H65" t="str">
            <v>Michelbach, Michelbach,</v>
          </cell>
          <cell r="I65" t="str">
            <v>48.821</v>
          </cell>
          <cell r="J65" t="str">
            <v>8.388</v>
          </cell>
          <cell r="K65" t="str">
            <v>340</v>
          </cell>
          <cell r="W65" t="str">
            <v>dd.mbach.02</v>
          </cell>
        </row>
        <row r="66">
          <cell r="A66" t="str">
            <v>ZSM-HYM-33105-C08</v>
          </cell>
          <cell r="B66" t="str">
            <v>D. Doczkal u. J. Voith</v>
          </cell>
          <cell r="C66" t="str">
            <v>13-Aug-2018</v>
          </cell>
          <cell r="D66" t="str">
            <v>Germany</v>
          </cell>
          <cell r="E66" t="str">
            <v>Bavaria</v>
          </cell>
          <cell r="H66" t="str">
            <v>GAP, Zugspitze, Platt</v>
          </cell>
          <cell r="I66" t="str">
            <v>47.406</v>
          </cell>
          <cell r="J66" t="str">
            <v>11.009</v>
          </cell>
          <cell r="K66" t="str">
            <v>1965</v>
          </cell>
          <cell r="W66" t="str">
            <v>dv.zugsp6.5</v>
          </cell>
        </row>
        <row r="67">
          <cell r="A67" t="str">
            <v>ZSM-HYM-33105-C07</v>
          </cell>
          <cell r="B67" t="str">
            <v>D. Doczkal u. J. Voith</v>
          </cell>
          <cell r="C67" t="str">
            <v>13-Aug-2018</v>
          </cell>
          <cell r="D67" t="str">
            <v>Germany</v>
          </cell>
          <cell r="E67" t="str">
            <v>Bavaria</v>
          </cell>
          <cell r="H67" t="str">
            <v>GAP, Zugspitze, Platt</v>
          </cell>
          <cell r="I67" t="str">
            <v>47.406</v>
          </cell>
          <cell r="J67" t="str">
            <v>11.009</v>
          </cell>
          <cell r="K67" t="str">
            <v>1965</v>
          </cell>
          <cell r="W67" t="str">
            <v>dv.zugsp6.5</v>
          </cell>
        </row>
        <row r="68">
          <cell r="A68" t="str">
            <v>ZSM-HYM-42369-G02</v>
          </cell>
          <cell r="B68" t="str">
            <v>D. Doczkal</v>
          </cell>
          <cell r="C68" t="str">
            <v>21-Aug-2011</v>
          </cell>
          <cell r="D68" t="str">
            <v>Germany</v>
          </cell>
          <cell r="E68" t="str">
            <v>Baden-Wuerttemberg</v>
          </cell>
          <cell r="F68" t="str">
            <v>Gaggenau</v>
          </cell>
          <cell r="H68" t="str">
            <v>Michelbach, Michelbach,</v>
          </cell>
          <cell r="I68" t="str">
            <v>48.821</v>
          </cell>
          <cell r="J68" t="str">
            <v>8.388</v>
          </cell>
          <cell r="K68" t="str">
            <v>340</v>
          </cell>
          <cell r="W68" t="str">
            <v>dd.mbach.05</v>
          </cell>
        </row>
        <row r="69">
          <cell r="A69" t="str">
            <v>ZSM-HYM-42463-C02</v>
          </cell>
          <cell r="B69" t="str">
            <v>D. Doczkal</v>
          </cell>
          <cell r="C69" t="str">
            <v>02-Nov-2020</v>
          </cell>
          <cell r="D69" t="str">
            <v>Germany</v>
          </cell>
          <cell r="E69" t="str">
            <v>Bavaria</v>
          </cell>
          <cell r="H69" t="str">
            <v>Paehl,  Kobel ,</v>
          </cell>
          <cell r="I69" t="str">
            <v>47.939</v>
          </cell>
          <cell r="J69" t="str">
            <v>11.186</v>
          </cell>
          <cell r="K69" t="str">
            <v>735</v>
          </cell>
          <cell r="W69" t="str">
            <v>dd.kobel3.08</v>
          </cell>
        </row>
        <row r="70">
          <cell r="A70" t="str">
            <v>ZSM-HYM-42463-C01</v>
          </cell>
          <cell r="B70" t="str">
            <v>D. Doczkal</v>
          </cell>
          <cell r="C70" t="str">
            <v>02-Nov-2020</v>
          </cell>
          <cell r="D70" t="str">
            <v>Germany</v>
          </cell>
          <cell r="E70" t="str">
            <v>Bavaria</v>
          </cell>
          <cell r="H70" t="str">
            <v>Paehl,  Kobel ,</v>
          </cell>
          <cell r="I70" t="str">
            <v>47.939</v>
          </cell>
          <cell r="J70" t="str">
            <v>11.186</v>
          </cell>
          <cell r="K70" t="str">
            <v>735</v>
          </cell>
          <cell r="W70" t="str">
            <v>dd.kobel3.08</v>
          </cell>
        </row>
        <row r="71">
          <cell r="A71" t="str">
            <v>ZSM-HYM-42463-B12</v>
          </cell>
          <cell r="B71" t="str">
            <v>D. Doczkal</v>
          </cell>
          <cell r="C71" t="str">
            <v>02-Nov-2020</v>
          </cell>
          <cell r="D71" t="str">
            <v>Germany</v>
          </cell>
          <cell r="E71" t="str">
            <v>Bavaria</v>
          </cell>
          <cell r="H71" t="str">
            <v>Paehl,  Kobel ,</v>
          </cell>
          <cell r="I71" t="str">
            <v>47.939</v>
          </cell>
          <cell r="J71" t="str">
            <v>11.186</v>
          </cell>
          <cell r="K71" t="str">
            <v>735</v>
          </cell>
          <cell r="W71" t="str">
            <v>dd.kobel3.08</v>
          </cell>
        </row>
        <row r="72">
          <cell r="A72" t="str">
            <v>ZSM-HYM-42463-B11</v>
          </cell>
          <cell r="B72" t="str">
            <v>D. Doczkal</v>
          </cell>
          <cell r="C72" t="str">
            <v>02-Nov-2020</v>
          </cell>
          <cell r="D72" t="str">
            <v>Germany</v>
          </cell>
          <cell r="E72" t="str">
            <v>Bavaria</v>
          </cell>
          <cell r="H72" t="str">
            <v>Paehl,  Kobel ,</v>
          </cell>
          <cell r="I72" t="str">
            <v>47.939</v>
          </cell>
          <cell r="J72" t="str">
            <v>11.186</v>
          </cell>
          <cell r="K72" t="str">
            <v>735</v>
          </cell>
          <cell r="W72" t="str">
            <v>dd.kobel3.08</v>
          </cell>
        </row>
        <row r="73">
          <cell r="A73" t="str">
            <v>ZSM-HYM-42463-B10</v>
          </cell>
          <cell r="B73" t="str">
            <v>D. Doczkal</v>
          </cell>
          <cell r="C73" t="str">
            <v>02-Nov-2020</v>
          </cell>
          <cell r="D73" t="str">
            <v>Germany</v>
          </cell>
          <cell r="E73" t="str">
            <v>Bavaria</v>
          </cell>
          <cell r="H73" t="str">
            <v>Paehl,  Kobel ,</v>
          </cell>
          <cell r="I73" t="str">
            <v>47.939</v>
          </cell>
          <cell r="J73" t="str">
            <v>11.186</v>
          </cell>
          <cell r="K73" t="str">
            <v>735</v>
          </cell>
          <cell r="W73" t="str">
            <v>dd.kobel3.08</v>
          </cell>
        </row>
        <row r="74">
          <cell r="A74" t="str">
            <v>ZSM-HYM-42463-B09</v>
          </cell>
          <cell r="B74" t="str">
            <v>D. Doczkal</v>
          </cell>
          <cell r="C74" t="str">
            <v>02-Nov-2020</v>
          </cell>
          <cell r="D74" t="str">
            <v>Germany</v>
          </cell>
          <cell r="E74" t="str">
            <v>Bavaria</v>
          </cell>
          <cell r="H74" t="str">
            <v>Paehl,  Kobel ,</v>
          </cell>
          <cell r="I74" t="str">
            <v>47.939</v>
          </cell>
          <cell r="J74" t="str">
            <v>11.186</v>
          </cell>
          <cell r="K74" t="str">
            <v>735</v>
          </cell>
          <cell r="W74" t="str">
            <v>dd.kobel3.08</v>
          </cell>
        </row>
        <row r="75">
          <cell r="A75" t="str">
            <v>ZSM-HYM-42463-B08</v>
          </cell>
          <cell r="B75" t="str">
            <v>D. Doczkal</v>
          </cell>
          <cell r="C75" t="str">
            <v>02-Nov-2020</v>
          </cell>
          <cell r="D75" t="str">
            <v>Germany</v>
          </cell>
          <cell r="E75" t="str">
            <v>Bavaria</v>
          </cell>
          <cell r="H75" t="str">
            <v>Paehl,  Kobel ,</v>
          </cell>
          <cell r="I75" t="str">
            <v>47.939</v>
          </cell>
          <cell r="J75" t="str">
            <v>11.186</v>
          </cell>
          <cell r="K75" t="str">
            <v>735</v>
          </cell>
          <cell r="W75" t="str">
            <v>dd.kobel3.08</v>
          </cell>
        </row>
        <row r="76">
          <cell r="A76" t="str">
            <v>ZSM-HYM-33105-B07</v>
          </cell>
          <cell r="B76" t="str">
            <v>D. Doczkal u. J. Voith</v>
          </cell>
          <cell r="C76" t="str">
            <v>20-Jun-2018</v>
          </cell>
          <cell r="D76" t="str">
            <v>Germany</v>
          </cell>
          <cell r="E76" t="str">
            <v>Bavaria</v>
          </cell>
          <cell r="H76" t="str">
            <v>GAP, Zugspitze, Platt</v>
          </cell>
          <cell r="I76" t="str">
            <v>47.407</v>
          </cell>
          <cell r="J76" t="str">
            <v>11.008</v>
          </cell>
          <cell r="K76" t="str">
            <v>2005</v>
          </cell>
          <cell r="W76" t="str">
            <v>dv.zugsp5.1</v>
          </cell>
        </row>
        <row r="77">
          <cell r="A77" t="str">
            <v>ZSM-HYM-42463-B06</v>
          </cell>
          <cell r="B77" t="str">
            <v>D. Doczkal</v>
          </cell>
          <cell r="C77" t="str">
            <v>02-Nov-2020</v>
          </cell>
          <cell r="D77" t="str">
            <v>Germany</v>
          </cell>
          <cell r="E77" t="str">
            <v>Bavaria</v>
          </cell>
          <cell r="H77" t="str">
            <v>Paehl,  Kobel ,</v>
          </cell>
          <cell r="I77" t="str">
            <v>47.939</v>
          </cell>
          <cell r="J77" t="str">
            <v>11.186</v>
          </cell>
          <cell r="K77" t="str">
            <v>735</v>
          </cell>
          <cell r="W77" t="str">
            <v>dd.kobel3.08</v>
          </cell>
        </row>
        <row r="78">
          <cell r="A78" t="str">
            <v>ZSM-HYM-33105-B06</v>
          </cell>
          <cell r="B78" t="str">
            <v>D. Doczkal u. J. Voith</v>
          </cell>
          <cell r="C78" t="str">
            <v>20-Jun-2018</v>
          </cell>
          <cell r="D78" t="str">
            <v>Germany</v>
          </cell>
          <cell r="E78" t="str">
            <v>Bavaria</v>
          </cell>
          <cell r="H78" t="str">
            <v>GAP, Zugspitze, Platt</v>
          </cell>
          <cell r="I78" t="str">
            <v>47.407</v>
          </cell>
          <cell r="J78" t="str">
            <v>11.008</v>
          </cell>
          <cell r="K78" t="str">
            <v>2005</v>
          </cell>
          <cell r="W78" t="str">
            <v>dv.zugsp5.1</v>
          </cell>
        </row>
        <row r="79">
          <cell r="A79" t="str">
            <v>ZSM-HYM-42463-B04</v>
          </cell>
          <cell r="B79" t="str">
            <v>D. Doczkal</v>
          </cell>
          <cell r="C79" t="str">
            <v>02-Nov-2020</v>
          </cell>
          <cell r="D79" t="str">
            <v>Germany</v>
          </cell>
          <cell r="E79" t="str">
            <v>Bavaria</v>
          </cell>
          <cell r="H79" t="str">
            <v>Paehl,  Kobel ,</v>
          </cell>
          <cell r="I79" t="str">
            <v>47.939</v>
          </cell>
          <cell r="J79" t="str">
            <v>11.186</v>
          </cell>
          <cell r="K79" t="str">
            <v>735</v>
          </cell>
          <cell r="W79" t="str">
            <v>dd.kobel3.08</v>
          </cell>
        </row>
        <row r="80">
          <cell r="A80" t="str">
            <v>ZSM-HYM-42463-B03</v>
          </cell>
          <cell r="B80" t="str">
            <v>D. Doczkal</v>
          </cell>
          <cell r="C80" t="str">
            <v>02-Nov-2020</v>
          </cell>
          <cell r="D80" t="str">
            <v>Germany</v>
          </cell>
          <cell r="E80" t="str">
            <v>Bavaria</v>
          </cell>
          <cell r="H80" t="str">
            <v>Paehl,  Kobel ,</v>
          </cell>
          <cell r="I80" t="str">
            <v>47.939</v>
          </cell>
          <cell r="J80" t="str">
            <v>11.186</v>
          </cell>
          <cell r="K80" t="str">
            <v>735</v>
          </cell>
          <cell r="W80" t="str">
            <v>dd.kobel3.08</v>
          </cell>
        </row>
        <row r="81">
          <cell r="A81" t="str">
            <v>ZSM-HYM-42463-B02</v>
          </cell>
          <cell r="B81" t="str">
            <v>D. Doczkal</v>
          </cell>
          <cell r="C81" t="str">
            <v>02-Nov-2020</v>
          </cell>
          <cell r="D81" t="str">
            <v>Germany</v>
          </cell>
          <cell r="E81" t="str">
            <v>Bavaria</v>
          </cell>
          <cell r="H81" t="str">
            <v>Paehl,  Kobel ,</v>
          </cell>
          <cell r="I81" t="str">
            <v>47.939</v>
          </cell>
          <cell r="J81" t="str">
            <v>11.186</v>
          </cell>
          <cell r="K81" t="str">
            <v>735</v>
          </cell>
          <cell r="W81" t="str">
            <v>dd.kobel3.08</v>
          </cell>
        </row>
        <row r="82">
          <cell r="A82" t="str">
            <v>ZSM-HYM-42463-B01</v>
          </cell>
          <cell r="B82" t="str">
            <v>D. Doczkal</v>
          </cell>
          <cell r="C82" t="str">
            <v>02-Nov-2020</v>
          </cell>
          <cell r="D82" t="str">
            <v>Germany</v>
          </cell>
          <cell r="E82" t="str">
            <v>Bavaria</v>
          </cell>
          <cell r="H82" t="str">
            <v>Paehl,  Kobel ,</v>
          </cell>
          <cell r="I82" t="str">
            <v>47.939</v>
          </cell>
          <cell r="J82" t="str">
            <v>11.186</v>
          </cell>
          <cell r="K82" t="str">
            <v>735</v>
          </cell>
          <cell r="W82" t="str">
            <v>dd.kobel3.08</v>
          </cell>
        </row>
        <row r="83">
          <cell r="A83" t="str">
            <v>ZSM-HYM-42463-A12</v>
          </cell>
          <cell r="B83" t="str">
            <v>D. Doczkal</v>
          </cell>
          <cell r="C83" t="str">
            <v>02-Nov-2020</v>
          </cell>
          <cell r="D83" t="str">
            <v>Germany</v>
          </cell>
          <cell r="E83" t="str">
            <v>Bavaria</v>
          </cell>
          <cell r="H83" t="str">
            <v>Paehl,  Kobel ,</v>
          </cell>
          <cell r="I83" t="str">
            <v>47.939</v>
          </cell>
          <cell r="J83" t="str">
            <v>11.186</v>
          </cell>
          <cell r="K83" t="str">
            <v>735</v>
          </cell>
          <cell r="W83" t="str">
            <v>dd.kobel3.08</v>
          </cell>
        </row>
        <row r="84">
          <cell r="A84" t="str">
            <v>ZSM-HYM-33105-B03</v>
          </cell>
          <cell r="B84" t="str">
            <v>D. Doczkal u. J. Voith</v>
          </cell>
          <cell r="C84" t="str">
            <v>20-Jun-2018</v>
          </cell>
          <cell r="D84" t="str">
            <v>Germany</v>
          </cell>
          <cell r="E84" t="str">
            <v>Bavaria</v>
          </cell>
          <cell r="H84" t="str">
            <v>GAP, Zugspitze, Platt</v>
          </cell>
          <cell r="I84" t="str">
            <v>47.407</v>
          </cell>
          <cell r="J84" t="str">
            <v>11.008</v>
          </cell>
          <cell r="K84" t="str">
            <v>2005</v>
          </cell>
          <cell r="W84" t="str">
            <v>dv.zugsp5.1</v>
          </cell>
        </row>
        <row r="85">
          <cell r="A85" t="str">
            <v>ZSM-HYM-33107-H04</v>
          </cell>
          <cell r="B85" t="str">
            <v>D. Doczkal u. J. Voith</v>
          </cell>
          <cell r="C85" t="str">
            <v>31-May-2017</v>
          </cell>
          <cell r="D85" t="str">
            <v>Germany</v>
          </cell>
          <cell r="E85" t="str">
            <v>Bavaria</v>
          </cell>
          <cell r="H85" t="str">
            <v>NP Berchtesgaden, Koenigsee, Rinnkendlsteig</v>
          </cell>
          <cell r="I85" t="str">
            <v>47.553</v>
          </cell>
          <cell r="J85" t="str">
            <v>12.964</v>
          </cell>
          <cell r="K85" t="str">
            <v>775</v>
          </cell>
          <cell r="W85" t="str">
            <v>dv.rink1.02</v>
          </cell>
        </row>
        <row r="86">
          <cell r="A86" t="str">
            <v>ZSM-HYM-42463-A09</v>
          </cell>
          <cell r="B86" t="str">
            <v>D. Doczkal</v>
          </cell>
          <cell r="C86" t="str">
            <v>02-Nov-2020</v>
          </cell>
          <cell r="D86" t="str">
            <v>Germany</v>
          </cell>
          <cell r="E86" t="str">
            <v>Bavaria</v>
          </cell>
          <cell r="H86" t="str">
            <v>Paehl,  Kobel ,</v>
          </cell>
          <cell r="I86" t="str">
            <v>47.939</v>
          </cell>
          <cell r="J86" t="str">
            <v>11.186</v>
          </cell>
          <cell r="K86" t="str">
            <v>735</v>
          </cell>
          <cell r="W86" t="str">
            <v>dd.kobel3.08</v>
          </cell>
        </row>
        <row r="87">
          <cell r="A87" t="str">
            <v>ZSM-HYM-42463-A08</v>
          </cell>
          <cell r="B87" t="str">
            <v>D. Doczkal</v>
          </cell>
          <cell r="C87" t="str">
            <v>02-Nov-2020</v>
          </cell>
          <cell r="D87" t="str">
            <v>Germany</v>
          </cell>
          <cell r="E87" t="str">
            <v>Bavaria</v>
          </cell>
          <cell r="H87" t="str">
            <v>Paehl,  Kobel ,</v>
          </cell>
          <cell r="I87" t="str">
            <v>47.939</v>
          </cell>
          <cell r="J87" t="str">
            <v>11.186</v>
          </cell>
          <cell r="K87" t="str">
            <v>735</v>
          </cell>
          <cell r="W87" t="str">
            <v>dd.kobel3.08</v>
          </cell>
        </row>
        <row r="88">
          <cell r="A88" t="str">
            <v>ZSM-HYM-42463-A07</v>
          </cell>
          <cell r="B88" t="str">
            <v>D. Doczkal</v>
          </cell>
          <cell r="C88" t="str">
            <v>02-Nov-2020</v>
          </cell>
          <cell r="D88" t="str">
            <v>Germany</v>
          </cell>
          <cell r="E88" t="str">
            <v>Bavaria</v>
          </cell>
          <cell r="H88" t="str">
            <v>Paehl,</v>
          </cell>
          <cell r="I88" t="str">
            <v>47.939</v>
          </cell>
          <cell r="J88" t="str">
            <v>11.186</v>
          </cell>
          <cell r="K88" t="str">
            <v>735</v>
          </cell>
          <cell r="W88" t="str">
            <v>dd.kobel3.08</v>
          </cell>
        </row>
        <row r="89">
          <cell r="A89" t="str">
            <v>ZSM-HYM-33105-A12</v>
          </cell>
          <cell r="B89" t="str">
            <v>D. Doczkal u. J. Voith</v>
          </cell>
          <cell r="C89" t="str">
            <v>20-Jul-2018</v>
          </cell>
          <cell r="D89" t="str">
            <v>Germany</v>
          </cell>
          <cell r="E89" t="str">
            <v>Bavaria</v>
          </cell>
          <cell r="H89" t="str">
            <v>GAP, Zugspitze, Platt</v>
          </cell>
          <cell r="I89" t="str">
            <v>47.407</v>
          </cell>
          <cell r="J89" t="str">
            <v>11.006</v>
          </cell>
          <cell r="K89" t="str">
            <v>2030</v>
          </cell>
          <cell r="W89" t="str">
            <v>dv.zugsp8.1</v>
          </cell>
        </row>
        <row r="90">
          <cell r="A90" t="str">
            <v>BIOUG55129-A04</v>
          </cell>
          <cell r="B90" t="str">
            <v>Axel Hausman</v>
          </cell>
          <cell r="C90" t="str">
            <v>03-Jul-2017</v>
          </cell>
          <cell r="D90" t="str">
            <v>Germany</v>
          </cell>
          <cell r="E90" t="str">
            <v>Bavaria</v>
          </cell>
          <cell r="F90" t="str">
            <v>Munich</v>
          </cell>
          <cell r="G90" t="str">
            <v>Zoologische Staatssammlung Munchen</v>
          </cell>
          <cell r="I90" t="str">
            <v>48.165</v>
          </cell>
          <cell r="J90" t="str">
            <v>11.485</v>
          </cell>
          <cell r="K90" t="str">
            <v>519</v>
          </cell>
          <cell r="O90" t="str">
            <v>GPS</v>
          </cell>
          <cell r="R90" t="str">
            <v>-7</v>
          </cell>
          <cell r="S90" t="str">
            <v>14. Artificial - Terrestrial | 14.5 Urban Areas</v>
          </cell>
          <cell r="T90" t="str">
            <v>Malaise Trap</v>
          </cell>
        </row>
        <row r="91">
          <cell r="A91" t="str">
            <v>ZSM-HYM-42369-C09</v>
          </cell>
          <cell r="B91" t="str">
            <v>D. Doczkal</v>
          </cell>
          <cell r="C91" t="str">
            <v>24-Oct-2016</v>
          </cell>
          <cell r="D91" t="str">
            <v>Germany</v>
          </cell>
          <cell r="E91" t="str">
            <v>Bavaria</v>
          </cell>
          <cell r="F91" t="str">
            <v>Garmisch-Partenkirchen</v>
          </cell>
          <cell r="H91" t="str">
            <v>Friedergries,</v>
          </cell>
          <cell r="I91" t="str">
            <v>47.489</v>
          </cell>
          <cell r="J91" t="str">
            <v>10.95</v>
          </cell>
          <cell r="K91" t="str">
            <v>905</v>
          </cell>
          <cell r="W91" t="str">
            <v>dd.frgr3.11</v>
          </cell>
        </row>
        <row r="92">
          <cell r="A92" t="str">
            <v>ZSM-HYM-42430-A09</v>
          </cell>
          <cell r="B92" t="str">
            <v>GBOL3, R. Albrecht</v>
          </cell>
          <cell r="C92" t="str">
            <v>27-Oct-2021</v>
          </cell>
          <cell r="D92" t="str">
            <v>Germany</v>
          </cell>
          <cell r="E92" t="str">
            <v>Bavaria</v>
          </cell>
          <cell r="H92" t="str">
            <v>Dammbach, Dammbachtal, Weidegruenland</v>
          </cell>
          <cell r="I92" t="str">
            <v>49.86</v>
          </cell>
          <cell r="J92" t="str">
            <v>9.349</v>
          </cell>
          <cell r="K92" t="str">
            <v>368</v>
          </cell>
          <cell r="W92" t="str">
            <v>gb.damb1.12</v>
          </cell>
        </row>
        <row r="93">
          <cell r="A93" t="str">
            <v>ZSM-HYM-42369-B09</v>
          </cell>
          <cell r="B93" t="str">
            <v>D. Doczkal</v>
          </cell>
          <cell r="C93" t="str">
            <v>21-Aug-2011</v>
          </cell>
          <cell r="D93" t="str">
            <v>Germany</v>
          </cell>
          <cell r="E93" t="str">
            <v>Baden-Wuerttemberg</v>
          </cell>
          <cell r="F93" t="str">
            <v>Gaggenau</v>
          </cell>
          <cell r="H93" t="str">
            <v>Sulzbach, Querbach,</v>
          </cell>
          <cell r="I93" t="str">
            <v>48.797</v>
          </cell>
          <cell r="J93" t="str">
            <v>8.378</v>
          </cell>
          <cell r="K93" t="str">
            <v>375</v>
          </cell>
          <cell r="W93" t="str">
            <v>dd.qbach.04</v>
          </cell>
        </row>
        <row r="94">
          <cell r="A94" t="str">
            <v>ZSM-HYM-42369-A09</v>
          </cell>
          <cell r="B94" t="str">
            <v>D. Doczkal</v>
          </cell>
          <cell r="C94" t="str">
            <v>09-Jul-2021</v>
          </cell>
          <cell r="D94" t="str">
            <v>Germany</v>
          </cell>
          <cell r="E94" t="str">
            <v>Baden-Wuerttemberg</v>
          </cell>
          <cell r="F94" t="str">
            <v>Gaggenau</v>
          </cell>
          <cell r="H94" t="str">
            <v>Sulzbach, Querbach,</v>
          </cell>
          <cell r="I94" t="str">
            <v>48.797</v>
          </cell>
          <cell r="J94" t="str">
            <v>8.378</v>
          </cell>
          <cell r="K94" t="str">
            <v>375</v>
          </cell>
          <cell r="W94" t="str">
            <v>dd.qbach.02</v>
          </cell>
        </row>
        <row r="95">
          <cell r="A95" t="str">
            <v>BIOUG45293-B09</v>
          </cell>
          <cell r="B95" t="str">
            <v>S.Carriere</v>
          </cell>
          <cell r="C95" t="str">
            <v>03-Aug-2014</v>
          </cell>
          <cell r="D95" t="str">
            <v>Canada</v>
          </cell>
          <cell r="E95" t="str">
            <v>Northwest Territories</v>
          </cell>
          <cell r="F95" t="str">
            <v>Yellowknife</v>
          </cell>
          <cell r="G95" t="str">
            <v>Pontoon Lake</v>
          </cell>
          <cell r="I95" t="str">
            <v>62.5347</v>
          </cell>
          <cell r="J95" t="str">
            <v>-113.976</v>
          </cell>
          <cell r="K95" t="str">
            <v>220.98</v>
          </cell>
          <cell r="O95" t="str">
            <v>GPS</v>
          </cell>
          <cell r="R95" t="str">
            <v>-7</v>
          </cell>
          <cell r="T95" t="str">
            <v>Malaise trap</v>
          </cell>
        </row>
        <row r="96">
          <cell r="A96" t="str">
            <v>ZSM-HYM-42462-E08</v>
          </cell>
          <cell r="B96" t="str">
            <v>GBOL3, R. Albrecht</v>
          </cell>
          <cell r="C96" t="str">
            <v>19-Oct-2021</v>
          </cell>
          <cell r="D96" t="str">
            <v>Germany</v>
          </cell>
          <cell r="E96" t="str">
            <v>Bavaria</v>
          </cell>
          <cell r="H96" t="str">
            <v>Lkr. Weilheim, Paehl, Hartschimmelhof Kobel, Magerrasen</v>
          </cell>
          <cell r="I96" t="str">
            <v>47.939</v>
          </cell>
          <cell r="J96" t="str">
            <v>11.186</v>
          </cell>
          <cell r="K96" t="str">
            <v>736</v>
          </cell>
          <cell r="W96" t="str">
            <v>gb.kobel4.11</v>
          </cell>
        </row>
        <row r="97">
          <cell r="A97" t="str">
            <v>ZSM-HYM-42462-E07</v>
          </cell>
          <cell r="B97" t="str">
            <v>GBOL3, R. Albrecht</v>
          </cell>
          <cell r="C97" t="str">
            <v>19-Oct-2021</v>
          </cell>
          <cell r="D97" t="str">
            <v>Germany</v>
          </cell>
          <cell r="E97" t="str">
            <v>Bavaria</v>
          </cell>
          <cell r="H97" t="str">
            <v>Lkr. Weilheim, Paehl, Hartschimmelhof Kobel, Magerrasen</v>
          </cell>
          <cell r="I97" t="str">
            <v>47.939</v>
          </cell>
          <cell r="J97" t="str">
            <v>11.186</v>
          </cell>
          <cell r="K97" t="str">
            <v>736</v>
          </cell>
          <cell r="W97" t="str">
            <v>gb.kobel4.11</v>
          </cell>
        </row>
        <row r="98">
          <cell r="A98" t="str">
            <v>ZSM-HYM-42462-E06</v>
          </cell>
          <cell r="B98" t="str">
            <v>GBOL3, R. Albrecht</v>
          </cell>
          <cell r="C98" t="str">
            <v>19-Oct-2021</v>
          </cell>
          <cell r="D98" t="str">
            <v>Germany</v>
          </cell>
          <cell r="E98" t="str">
            <v>Bavaria</v>
          </cell>
          <cell r="H98" t="str">
            <v>Lkr. Weilheim, Paehl, Hartschimmelhof Kobel, Magerrasen</v>
          </cell>
          <cell r="I98" t="str">
            <v>47.939</v>
          </cell>
          <cell r="J98" t="str">
            <v>11.186</v>
          </cell>
          <cell r="K98" t="str">
            <v>736</v>
          </cell>
          <cell r="W98" t="str">
            <v>gb.kobel4.11</v>
          </cell>
        </row>
        <row r="99">
          <cell r="A99" t="str">
            <v>ZSM-HYM-42462-E05</v>
          </cell>
          <cell r="B99" t="str">
            <v>GBOL3, R. Albrecht</v>
          </cell>
          <cell r="C99" t="str">
            <v>19-Oct-2021</v>
          </cell>
          <cell r="D99" t="str">
            <v>Germany</v>
          </cell>
          <cell r="E99" t="str">
            <v>Bavaria</v>
          </cell>
          <cell r="H99" t="str">
            <v>Lkr. Weilheim, Paehl, Hartschimmelhof Kobel, Magerrasen</v>
          </cell>
          <cell r="I99" t="str">
            <v>47.939</v>
          </cell>
          <cell r="J99" t="str">
            <v>11.186</v>
          </cell>
          <cell r="K99" t="str">
            <v>736</v>
          </cell>
          <cell r="W99" t="str">
            <v>gb.kobel4.11</v>
          </cell>
        </row>
        <row r="100">
          <cell r="A100" t="str">
            <v>ZSM-HYM-42368-G11</v>
          </cell>
          <cell r="B100" t="str">
            <v>D. Doczkal</v>
          </cell>
          <cell r="C100" t="str">
            <v>03-Jun-2018</v>
          </cell>
          <cell r="D100" t="str">
            <v>Germany</v>
          </cell>
          <cell r="E100" t="str">
            <v>Bavaria</v>
          </cell>
          <cell r="F100" t="str">
            <v>Lohr a. M.</v>
          </cell>
          <cell r="H100" t="str">
            <v>Beilstein, an Trockenmauer in oeko-Weinberg Wildtulpe vor historischem Waldrand an S-Hang</v>
          </cell>
          <cell r="I100" t="str">
            <v>50.003</v>
          </cell>
          <cell r="J100" t="str">
            <v>9.563</v>
          </cell>
          <cell r="K100" t="str">
            <v>195</v>
          </cell>
          <cell r="W100" t="str">
            <v>dd.beilst.04</v>
          </cell>
        </row>
        <row r="101">
          <cell r="A101" t="str">
            <v>ZSM-HYM-42368-F12</v>
          </cell>
          <cell r="B101" t="str">
            <v>D. Doczkal</v>
          </cell>
          <cell r="C101" t="str">
            <v>03-Jun-2017</v>
          </cell>
          <cell r="D101" t="str">
            <v>Germany</v>
          </cell>
          <cell r="E101" t="str">
            <v>Bavaria</v>
          </cell>
          <cell r="F101" t="str">
            <v>Volkach-Fahr</v>
          </cell>
          <cell r="H101" t="str">
            <v>Sandrasen w Elgersheimer Hof, Sandrasen mit Jurinea</v>
          </cell>
          <cell r="I101" t="str">
            <v>49.871</v>
          </cell>
          <cell r="J101" t="str">
            <v>10.173</v>
          </cell>
          <cell r="K101" t="str">
            <v>205</v>
          </cell>
          <cell r="W101" t="str">
            <v>dd.elger.03</v>
          </cell>
        </row>
        <row r="102">
          <cell r="A102" t="str">
            <v>ZSM-HYM-42436-G03</v>
          </cell>
          <cell r="B102" t="str">
            <v>GBOL3, R. Albrecht</v>
          </cell>
          <cell r="C102" t="str">
            <v>26-Oct-2021</v>
          </cell>
          <cell r="D102" t="str">
            <v>Germany</v>
          </cell>
          <cell r="E102" t="str">
            <v>Bavaria</v>
          </cell>
          <cell r="H102" t="str">
            <v>Muenchen, NSG Allacher Lohe</v>
          </cell>
          <cell r="I102" t="str">
            <v>48.199</v>
          </cell>
          <cell r="J102" t="str">
            <v>11.475</v>
          </cell>
          <cell r="K102" t="str">
            <v>502</v>
          </cell>
          <cell r="W102" t="str">
            <v>gb.aloh2.08</v>
          </cell>
        </row>
        <row r="103">
          <cell r="A103" t="str">
            <v>ZSM-HYM-33120-G01</v>
          </cell>
          <cell r="B103" t="str">
            <v>D. Doczkal u. J. Voith</v>
          </cell>
          <cell r="C103" t="str">
            <v>29-Jun-2017</v>
          </cell>
          <cell r="D103" t="str">
            <v>Germany</v>
          </cell>
          <cell r="E103" t="str">
            <v>Bavaria</v>
          </cell>
          <cell r="H103" t="str">
            <v>Lkr. Kelheim Siegenburg, Bombodrom</v>
          </cell>
          <cell r="I103" t="str">
            <v>48.76</v>
          </cell>
          <cell r="J103" t="str">
            <v>11.807</v>
          </cell>
          <cell r="K103" t="str">
            <v>410</v>
          </cell>
          <cell r="W103" t="str">
            <v>dv.sieg2.05</v>
          </cell>
        </row>
        <row r="104">
          <cell r="A104" t="str">
            <v>ZSM-HYM-42436-F03</v>
          </cell>
          <cell r="B104" t="str">
            <v>GBOL3, R. Albrecht</v>
          </cell>
          <cell r="C104" t="str">
            <v>26-Oct-2021</v>
          </cell>
          <cell r="D104" t="str">
            <v>Germany</v>
          </cell>
          <cell r="E104" t="str">
            <v>Bavaria</v>
          </cell>
          <cell r="H104" t="str">
            <v>Muenchen, NSG Allacher Lohe</v>
          </cell>
          <cell r="I104" t="str">
            <v>48.199</v>
          </cell>
          <cell r="J104" t="str">
            <v>11.475</v>
          </cell>
          <cell r="K104" t="str">
            <v>502</v>
          </cell>
          <cell r="W104" t="str">
            <v>gb.aloh2.08</v>
          </cell>
        </row>
        <row r="105">
          <cell r="A105" t="str">
            <v>ZSM-HYM-42436-F02</v>
          </cell>
          <cell r="B105" t="str">
            <v>GBOL3, R. Albrecht</v>
          </cell>
          <cell r="C105" t="str">
            <v>26-Oct-2021</v>
          </cell>
          <cell r="D105" t="str">
            <v>Germany</v>
          </cell>
          <cell r="E105" t="str">
            <v>Bavaria</v>
          </cell>
          <cell r="H105" t="str">
            <v>Muenchen, NSG Allacher Lohe</v>
          </cell>
          <cell r="I105" t="str">
            <v>48.199</v>
          </cell>
          <cell r="J105" t="str">
            <v>11.475</v>
          </cell>
          <cell r="K105" t="str">
            <v>502</v>
          </cell>
          <cell r="W105" t="str">
            <v>gb.aloh2.08</v>
          </cell>
        </row>
        <row r="106">
          <cell r="A106" t="str">
            <v>ZSM-HYM-42436-F01</v>
          </cell>
          <cell r="B106" t="str">
            <v>GBOL3, R. Albrecht</v>
          </cell>
          <cell r="C106" t="str">
            <v>26-Oct-2021</v>
          </cell>
          <cell r="D106" t="str">
            <v>Germany</v>
          </cell>
          <cell r="E106" t="str">
            <v>Bavaria</v>
          </cell>
          <cell r="H106" t="str">
            <v>Muenchen, NSG Allacher Lohe</v>
          </cell>
          <cell r="I106" t="str">
            <v>48.199</v>
          </cell>
          <cell r="J106" t="str">
            <v>11.475</v>
          </cell>
          <cell r="K106" t="str">
            <v>502</v>
          </cell>
          <cell r="W106" t="str">
            <v>gb.aloh2.08</v>
          </cell>
        </row>
        <row r="107">
          <cell r="A107" t="str">
            <v>ZSM-HYM-42436-E12</v>
          </cell>
          <cell r="B107" t="str">
            <v>GBOL3, R. Albrecht</v>
          </cell>
          <cell r="C107" t="str">
            <v>26-Oct-2021</v>
          </cell>
          <cell r="D107" t="str">
            <v>Germany</v>
          </cell>
          <cell r="E107" t="str">
            <v>Bavaria</v>
          </cell>
          <cell r="H107" t="str">
            <v>Muenchen, NSG Allacher Lohe</v>
          </cell>
          <cell r="I107" t="str">
            <v>48.199</v>
          </cell>
          <cell r="J107" t="str">
            <v>11.475</v>
          </cell>
          <cell r="K107" t="str">
            <v>502</v>
          </cell>
          <cell r="W107" t="str">
            <v>gb.aloh2.08</v>
          </cell>
        </row>
        <row r="108">
          <cell r="A108" t="str">
            <v>ZSM-HYM-42436-E11</v>
          </cell>
          <cell r="B108" t="str">
            <v>GBOL3, R. Albrecht</v>
          </cell>
          <cell r="C108" t="str">
            <v>26-Oct-2021</v>
          </cell>
          <cell r="D108" t="str">
            <v>Germany</v>
          </cell>
          <cell r="E108" t="str">
            <v>Bavaria</v>
          </cell>
          <cell r="H108" t="str">
            <v>Muenchen, NSG Allacher Lohe</v>
          </cell>
          <cell r="I108" t="str">
            <v>48.199</v>
          </cell>
          <cell r="J108" t="str">
            <v>11.475</v>
          </cell>
          <cell r="K108" t="str">
            <v>502</v>
          </cell>
          <cell r="W108" t="str">
            <v>gb.aloh2.08</v>
          </cell>
        </row>
        <row r="109">
          <cell r="A109" t="str">
            <v>ZSM-HYM-42436-E10</v>
          </cell>
          <cell r="B109" t="str">
            <v>GBOL3, R. Albrecht</v>
          </cell>
          <cell r="C109" t="str">
            <v>26-Oct-2021</v>
          </cell>
          <cell r="D109" t="str">
            <v>Germany</v>
          </cell>
          <cell r="E109" t="str">
            <v>Bavaria</v>
          </cell>
          <cell r="H109" t="str">
            <v>Muenchen, NSG Allacher Lohe</v>
          </cell>
          <cell r="I109" t="str">
            <v>48.199</v>
          </cell>
          <cell r="J109" t="str">
            <v>11.475</v>
          </cell>
          <cell r="K109" t="str">
            <v>502</v>
          </cell>
          <cell r="W109" t="str">
            <v>gb.aloh2.08</v>
          </cell>
        </row>
        <row r="110">
          <cell r="A110" t="str">
            <v>ZSM-HYM-42436-E09</v>
          </cell>
          <cell r="B110" t="str">
            <v>GBOL3, R. Albrecht</v>
          </cell>
          <cell r="C110" t="str">
            <v>26-Oct-2021</v>
          </cell>
          <cell r="D110" t="str">
            <v>Germany</v>
          </cell>
          <cell r="E110" t="str">
            <v>Bavaria</v>
          </cell>
          <cell r="H110" t="str">
            <v>Muenchen, NSG Allacher Lohe</v>
          </cell>
          <cell r="I110" t="str">
            <v>48.199</v>
          </cell>
          <cell r="J110" t="str">
            <v>11.475</v>
          </cell>
          <cell r="K110" t="str">
            <v>502</v>
          </cell>
          <cell r="W110" t="str">
            <v>gb.aloh2.08</v>
          </cell>
        </row>
        <row r="111">
          <cell r="A111" t="str">
            <v>ZSM-HYM-42436-C07</v>
          </cell>
          <cell r="B111" t="str">
            <v>J. Hable</v>
          </cell>
          <cell r="C111" t="str">
            <v>17-Jun-2021</v>
          </cell>
          <cell r="D111" t="str">
            <v>Germany</v>
          </cell>
          <cell r="E111" t="str">
            <v>Bavaria</v>
          </cell>
          <cell r="H111" t="str">
            <v>Lkr. Neumarkt, Heckensaum in Obstwiese 870m ene` Arnsdorf</v>
          </cell>
          <cell r="I111" t="str">
            <v>49.004</v>
          </cell>
          <cell r="J111" t="str">
            <v>11.604</v>
          </cell>
          <cell r="K111" t="str">
            <v>513</v>
          </cell>
          <cell r="W111" t="str">
            <v>jh.arns1.04</v>
          </cell>
        </row>
        <row r="112">
          <cell r="A112" t="str">
            <v>TWPARA-1067</v>
          </cell>
          <cell r="B112" t="str">
            <v>PKevan/TWoodcock</v>
          </cell>
          <cell r="C112" t="str">
            <v>23-Jul-2010</v>
          </cell>
          <cell r="D112" t="str">
            <v>Canada</v>
          </cell>
          <cell r="E112" t="str">
            <v>Manitoba</v>
          </cell>
          <cell r="F112" t="str">
            <v>Churchill</v>
          </cell>
          <cell r="G112" t="str">
            <v>38 km S Churchill, Bylot station</v>
          </cell>
          <cell r="I112" t="str">
            <v>58.424</v>
          </cell>
          <cell r="J112" t="str">
            <v>-94.134</v>
          </cell>
          <cell r="K112" t="str">
            <v>23</v>
          </cell>
        </row>
        <row r="113">
          <cell r="A113" t="str">
            <v>ZSM-HYM-42368-A07</v>
          </cell>
          <cell r="B113" t="str">
            <v>D. Doczkal</v>
          </cell>
          <cell r="C113" t="str">
            <v>06-Sep-2016</v>
          </cell>
          <cell r="D113" t="str">
            <v>Germany</v>
          </cell>
          <cell r="E113" t="str">
            <v>Bavaria</v>
          </cell>
          <cell r="F113" t="str">
            <v>Lohr am Main</v>
          </cell>
          <cell r="H113" t="str">
            <v>NSG Romberg, Armeria-Sandrasen</v>
          </cell>
          <cell r="I113" t="str">
            <v>49.982</v>
          </cell>
          <cell r="J113" t="str">
            <v>9.595</v>
          </cell>
          <cell r="K113" t="str">
            <v>196</v>
          </cell>
          <cell r="W113" t="str">
            <v>dd.romb2.10</v>
          </cell>
        </row>
        <row r="114">
          <cell r="A114" t="str">
            <v>ZSM-HYM-42367-H11</v>
          </cell>
          <cell r="B114" t="str">
            <v>GBOL III, R. Albrecht</v>
          </cell>
          <cell r="C114" t="str">
            <v>18-Aug-2021</v>
          </cell>
          <cell r="D114" t="str">
            <v>Germany</v>
          </cell>
          <cell r="E114" t="str">
            <v>Bavaria</v>
          </cell>
          <cell r="F114" t="str">
            <v>Lkr. Weilheim, Pahl</v>
          </cell>
          <cell r="H114" t="str">
            <v>Hartschimmelhof Niedermoor w Goasl</v>
          </cell>
          <cell r="I114" t="str">
            <v>47.942</v>
          </cell>
          <cell r="J114" t="str">
            <v>11.182</v>
          </cell>
          <cell r="K114" t="str">
            <v>713</v>
          </cell>
          <cell r="W114" t="str">
            <v>gb.pmor7.08</v>
          </cell>
        </row>
        <row r="115">
          <cell r="A115" t="str">
            <v>ZSM-HYM-42367-H09</v>
          </cell>
          <cell r="B115" t="str">
            <v>GBOL III, R. Albrecht</v>
          </cell>
          <cell r="C115" t="str">
            <v>18-Aug-2021</v>
          </cell>
          <cell r="D115" t="str">
            <v>Germany</v>
          </cell>
          <cell r="E115" t="str">
            <v>Bavaria</v>
          </cell>
          <cell r="F115" t="str">
            <v>Lkr. Weilheim, Pahl</v>
          </cell>
          <cell r="H115" t="str">
            <v>Hartschimmelhof Niedermoor w Goasl</v>
          </cell>
          <cell r="I115" t="str">
            <v>47.942</v>
          </cell>
          <cell r="J115" t="str">
            <v>11.182</v>
          </cell>
          <cell r="K115" t="str">
            <v>713</v>
          </cell>
          <cell r="W115" t="str">
            <v>gb.pmor7.08</v>
          </cell>
        </row>
        <row r="116">
          <cell r="A116" t="str">
            <v>ZSM-HYM-33107-G04</v>
          </cell>
          <cell r="B116" t="str">
            <v>D. Doczkal u. J. Voith</v>
          </cell>
          <cell r="C116" t="str">
            <v>30-Jul-2017</v>
          </cell>
          <cell r="D116" t="str">
            <v>Germany</v>
          </cell>
          <cell r="E116" t="str">
            <v>Bavaria</v>
          </cell>
          <cell r="H116" t="str">
            <v>NP Berchtesgaden, Koenigsee, Rinnkendlsteig</v>
          </cell>
          <cell r="I116" t="str">
            <v>47.553</v>
          </cell>
          <cell r="J116" t="str">
            <v>12.964</v>
          </cell>
          <cell r="K116" t="str">
            <v>775</v>
          </cell>
          <cell r="W116" t="str">
            <v>dv.rink1.06</v>
          </cell>
        </row>
        <row r="117">
          <cell r="A117" t="str">
            <v>BC-ZSM-HYM-21586-H02</v>
          </cell>
          <cell r="B117" t="str">
            <v>S. Thorn</v>
          </cell>
          <cell r="C117" t="str">
            <v>15-Jul-2013</v>
          </cell>
          <cell r="D117" t="str">
            <v>Germany</v>
          </cell>
          <cell r="E117" t="str">
            <v>Bavaria</v>
          </cell>
          <cell r="H117" t="str">
            <v>Nationalpark Bayerischer Wald</v>
          </cell>
          <cell r="I117" t="str">
            <v>49.04</v>
          </cell>
          <cell r="J117" t="str">
            <v>13.377</v>
          </cell>
          <cell r="U117" t="str">
            <v>c:0</v>
          </cell>
          <cell r="W117" t="str">
            <v>06_STA_bor-Jul13</v>
          </cell>
        </row>
        <row r="118">
          <cell r="A118" t="str">
            <v>ZSM-HYM-42436-A01</v>
          </cell>
          <cell r="B118" t="str">
            <v>J. Hable</v>
          </cell>
          <cell r="C118" t="str">
            <v>06-Jun-2021</v>
          </cell>
          <cell r="D118" t="str">
            <v>Germany</v>
          </cell>
          <cell r="E118" t="str">
            <v>Bavaria</v>
          </cell>
          <cell r="H118" t="str">
            <v>Lkr. Neumarkt, FFH-Mischwald s` Burggriesbach</v>
          </cell>
          <cell r="I118" t="str">
            <v>49.124</v>
          </cell>
          <cell r="J118" t="str">
            <v>11.362</v>
          </cell>
          <cell r="K118" t="str">
            <v>446</v>
          </cell>
          <cell r="W118" t="str">
            <v>jh.burg1.05</v>
          </cell>
        </row>
        <row r="119">
          <cell r="A119" t="str">
            <v>ZSM-HYM-42435-H11</v>
          </cell>
          <cell r="B119" t="str">
            <v>J. Hable</v>
          </cell>
          <cell r="C119" t="str">
            <v>06-Jun-2021</v>
          </cell>
          <cell r="D119" t="str">
            <v>Germany</v>
          </cell>
          <cell r="E119" t="str">
            <v>Bavaria</v>
          </cell>
          <cell r="H119" t="str">
            <v>Lkr. Neumarkt, FFH-Mischwald s` Burggriesbach</v>
          </cell>
          <cell r="I119" t="str">
            <v>49.124</v>
          </cell>
          <cell r="J119" t="str">
            <v>11.362</v>
          </cell>
          <cell r="K119" t="str">
            <v>446</v>
          </cell>
          <cell r="W119" t="str">
            <v>jh.burg1.05</v>
          </cell>
        </row>
        <row r="120">
          <cell r="A120" t="str">
            <v>ZSM-HYM-42435-H10</v>
          </cell>
          <cell r="B120" t="str">
            <v>J. Hable</v>
          </cell>
          <cell r="C120" t="str">
            <v>06-Jun-2021</v>
          </cell>
          <cell r="D120" t="str">
            <v>Germany</v>
          </cell>
          <cell r="E120" t="str">
            <v>Bavaria</v>
          </cell>
          <cell r="H120" t="str">
            <v>Lkr. Neumarkt, FFH-Mischwald s` Burggriesbach</v>
          </cell>
          <cell r="I120" t="str">
            <v>49.124</v>
          </cell>
          <cell r="J120" t="str">
            <v>11.362</v>
          </cell>
          <cell r="K120" t="str">
            <v>446</v>
          </cell>
          <cell r="W120" t="str">
            <v>jh.burg1.05</v>
          </cell>
        </row>
        <row r="121">
          <cell r="A121" t="str">
            <v>ZSM-HYM-33091-H05</v>
          </cell>
          <cell r="B121" t="str">
            <v>D. Doczkal</v>
          </cell>
          <cell r="C121" t="str">
            <v>24-Oct-2016</v>
          </cell>
          <cell r="D121" t="str">
            <v>Germany</v>
          </cell>
          <cell r="E121" t="str">
            <v>Bavaria</v>
          </cell>
          <cell r="H121" t="str">
            <v>Alpen, Garmisch-Partenkirchen, Ofenberg, Schneeheide-Kiefernwald</v>
          </cell>
          <cell r="I121" t="str">
            <v>47.482</v>
          </cell>
          <cell r="J121" t="str">
            <v>10.96</v>
          </cell>
          <cell r="K121" t="str">
            <v>865</v>
          </cell>
          <cell r="W121" t="str">
            <v>dd.ofen1.12</v>
          </cell>
        </row>
        <row r="122">
          <cell r="A122" t="str">
            <v>ZSM-HYM-42435-H08</v>
          </cell>
          <cell r="B122" t="str">
            <v>J. Hable</v>
          </cell>
          <cell r="C122" t="str">
            <v>06-Jun-2021</v>
          </cell>
          <cell r="D122" t="str">
            <v>Germany</v>
          </cell>
          <cell r="E122" t="str">
            <v>Bavaria</v>
          </cell>
          <cell r="H122" t="str">
            <v>Lkr. Neumarkt, FFH-Mischwald s` Burggriesbach</v>
          </cell>
          <cell r="I122" t="str">
            <v>49.124</v>
          </cell>
          <cell r="J122" t="str">
            <v>11.362</v>
          </cell>
          <cell r="K122" t="str">
            <v>446</v>
          </cell>
          <cell r="W122" t="str">
            <v>jh.burg1.05</v>
          </cell>
        </row>
        <row r="123">
          <cell r="A123" t="str">
            <v>ZSM-HYM-33101-A01</v>
          </cell>
          <cell r="B123" t="str">
            <v>D. Doczkal u. J. Voith</v>
          </cell>
          <cell r="C123" t="str">
            <v>02-Aug-2018</v>
          </cell>
          <cell r="D123" t="str">
            <v>Germany</v>
          </cell>
          <cell r="E123" t="str">
            <v>Bavaria</v>
          </cell>
          <cell r="H123" t="str">
            <v>GAP, Zugspitze, Platt</v>
          </cell>
          <cell r="I123" t="str">
            <v>47.412</v>
          </cell>
          <cell r="J123" t="str">
            <v>11.007</v>
          </cell>
          <cell r="K123" t="str">
            <v>2210</v>
          </cell>
          <cell r="W123" t="str">
            <v>dv.zugsp4.4</v>
          </cell>
        </row>
        <row r="124">
          <cell r="A124" t="str">
            <v>ZSM-HYM-42371-B03</v>
          </cell>
          <cell r="B124" t="str">
            <v>GBOL III, R. Albrecht</v>
          </cell>
          <cell r="C124" t="str">
            <v>16-Jun-2021</v>
          </cell>
          <cell r="D124" t="str">
            <v>Germany</v>
          </cell>
          <cell r="E124" t="str">
            <v>Bavaria</v>
          </cell>
          <cell r="F124" t="str">
            <v>Moos</v>
          </cell>
          <cell r="H124" t="str">
            <v>Isarmuendung, Stromtalwiese</v>
          </cell>
          <cell r="I124" t="str">
            <v>48.777</v>
          </cell>
          <cell r="J124" t="str">
            <v>12.994</v>
          </cell>
          <cell r="K124" t="str">
            <v>310</v>
          </cell>
          <cell r="W124" t="str">
            <v>gb.ismu6.02</v>
          </cell>
        </row>
        <row r="125">
          <cell r="A125" t="str">
            <v>ZSM-HYM-33104-A12</v>
          </cell>
          <cell r="B125" t="str">
            <v>D. Doczkal</v>
          </cell>
          <cell r="C125" t="str">
            <v>19-Apr-2018</v>
          </cell>
          <cell r="D125" t="str">
            <v>Germany</v>
          </cell>
          <cell r="E125" t="str">
            <v>Bavaria</v>
          </cell>
          <cell r="H125" t="str">
            <v>Lkr. MSP, Lohr, NSG Romberg, Hutewald</v>
          </cell>
          <cell r="I125" t="str">
            <v>49.986</v>
          </cell>
          <cell r="J125" t="str">
            <v>9.59</v>
          </cell>
          <cell r="K125" t="str">
            <v>185</v>
          </cell>
          <cell r="W125" t="str">
            <v>dd.romb5.01</v>
          </cell>
        </row>
        <row r="126">
          <cell r="A126" t="str">
            <v>ZSM-HYM-33127-H03</v>
          </cell>
          <cell r="B126" t="str">
            <v>D. Doczkal u. K. Grabow</v>
          </cell>
          <cell r="C126" t="str">
            <v>24-May-2020</v>
          </cell>
          <cell r="D126" t="str">
            <v>Germany</v>
          </cell>
          <cell r="E126" t="str">
            <v>Baden-Wuerttemberg</v>
          </cell>
          <cell r="H126" t="str">
            <v>Malsch, Luderbusch, Huegel Suedhang Erdanriss</v>
          </cell>
          <cell r="I126" t="str">
            <v>48.913</v>
          </cell>
          <cell r="J126" t="str">
            <v>8.332</v>
          </cell>
          <cell r="K126" t="str">
            <v>117</v>
          </cell>
          <cell r="W126" t="str">
            <v>dg.luder10.09</v>
          </cell>
        </row>
        <row r="127">
          <cell r="A127" t="str">
            <v>ZSM-HYM-33103-H01</v>
          </cell>
          <cell r="B127" t="str">
            <v>D. Doczkal u. J. Voith</v>
          </cell>
          <cell r="C127" t="str">
            <v>09-Aug-2017</v>
          </cell>
          <cell r="D127" t="str">
            <v>Germany</v>
          </cell>
          <cell r="E127" t="str">
            <v>Bavaria</v>
          </cell>
          <cell r="H127" t="str">
            <v>NP Berchtesgaden, Wald w St.Bartholomae</v>
          </cell>
          <cell r="I127" t="str">
            <v>47.547</v>
          </cell>
          <cell r="J127" t="str">
            <v>12.965</v>
          </cell>
          <cell r="K127" t="str">
            <v>620</v>
          </cell>
          <cell r="W127" t="str">
            <v>dv.barth.07</v>
          </cell>
        </row>
        <row r="128">
          <cell r="A128" t="str">
            <v>ZSM-HYM-42367-D12</v>
          </cell>
          <cell r="B128" t="str">
            <v>J. Muller</v>
          </cell>
          <cell r="C128" t="str">
            <v>16-Jul-2019</v>
          </cell>
          <cell r="D128" t="str">
            <v>Germany</v>
          </cell>
          <cell r="E128" t="str">
            <v>Bavaria</v>
          </cell>
          <cell r="F128" t="str">
            <v>Bad Tolz</v>
          </cell>
          <cell r="H128" t="str">
            <v>Forst am Isarstausee, Urban forest</v>
          </cell>
          <cell r="I128" t="str">
            <v>47.77</v>
          </cell>
          <cell r="J128" t="str">
            <v>11.547</v>
          </cell>
          <cell r="K128" t="str">
            <v>652</v>
          </cell>
          <cell r="W128" t="str">
            <v>8235_1_For</v>
          </cell>
        </row>
        <row r="129">
          <cell r="A129" t="str">
            <v>ZSM-HYM-42461-A10</v>
          </cell>
          <cell r="B129" t="str">
            <v>A. Zehm</v>
          </cell>
          <cell r="C129" t="str">
            <v>05-Sep-2021</v>
          </cell>
          <cell r="D129" t="str">
            <v>Germany</v>
          </cell>
          <cell r="E129" t="str">
            <v>Bavaria</v>
          </cell>
          <cell r="H129" t="str">
            <v>Weilheim, Innenstadt-Garten A. Zehm</v>
          </cell>
          <cell r="I129" t="str">
            <v>47.841</v>
          </cell>
          <cell r="J129" t="str">
            <v>11.14</v>
          </cell>
          <cell r="K129" t="str">
            <v>550</v>
          </cell>
          <cell r="W129" t="str">
            <v>gb.azgart.08</v>
          </cell>
        </row>
        <row r="130">
          <cell r="A130" t="str">
            <v>ZSM-HYM-42367-C11</v>
          </cell>
          <cell r="B130" t="str">
            <v>J. Muller</v>
          </cell>
          <cell r="C130" t="str">
            <v>13-Jul-2019</v>
          </cell>
          <cell r="D130" t="str">
            <v>Germany</v>
          </cell>
          <cell r="E130" t="str">
            <v>Bavaria</v>
          </cell>
          <cell r="F130" t="str">
            <v>Hohenpolz</v>
          </cell>
          <cell r="H130" t="str">
            <v>Lichtung, Agricultural forest</v>
          </cell>
          <cell r="I130" t="str">
            <v>49.912</v>
          </cell>
          <cell r="J130" t="str">
            <v>11.129</v>
          </cell>
          <cell r="K130" t="str">
            <v>493</v>
          </cell>
          <cell r="W130" t="str">
            <v>6032_4_For</v>
          </cell>
        </row>
        <row r="131">
          <cell r="A131" t="str">
            <v>ZSM-HYM-33103-F05</v>
          </cell>
          <cell r="B131" t="str">
            <v>D. Doczkal u. J. Voith</v>
          </cell>
          <cell r="C131" t="str">
            <v>16-Aug-2016</v>
          </cell>
          <cell r="D131" t="str">
            <v>Germany</v>
          </cell>
          <cell r="E131" t="str">
            <v>Bavaria</v>
          </cell>
          <cell r="H131" t="str">
            <v>Chiemgauer Alpen Ruhpolding, Fischbach</v>
          </cell>
          <cell r="I131" t="str">
            <v>47.709</v>
          </cell>
          <cell r="J131" t="str">
            <v>12.657</v>
          </cell>
          <cell r="K131" t="str">
            <v>720</v>
          </cell>
          <cell r="W131" t="str">
            <v>dv.fiba2.08</v>
          </cell>
        </row>
        <row r="132">
          <cell r="A132" t="str">
            <v>ZSM-HYM-42367-C05</v>
          </cell>
          <cell r="B132" t="str">
            <v>J. Muller</v>
          </cell>
          <cell r="C132" t="str">
            <v>12-Jul-2019</v>
          </cell>
          <cell r="D132" t="str">
            <v>Germany</v>
          </cell>
          <cell r="E132" t="str">
            <v>Bavaria</v>
          </cell>
          <cell r="F132" t="str">
            <v>Fabrikschleichach</v>
          </cell>
          <cell r="H132" t="str">
            <v>Naehe Weilersbachtal, Semi-natural forest</v>
          </cell>
          <cell r="I132" t="str">
            <v>49.917</v>
          </cell>
          <cell r="J132" t="str">
            <v>10.525</v>
          </cell>
          <cell r="K132" t="str">
            <v>408</v>
          </cell>
          <cell r="W132" t="str">
            <v>6029_3_For</v>
          </cell>
        </row>
        <row r="133">
          <cell r="A133" t="str">
            <v>ZSM-HYM-42367-C03</v>
          </cell>
          <cell r="B133" t="str">
            <v>J. Muller</v>
          </cell>
          <cell r="C133" t="str">
            <v>12-Jul-2019</v>
          </cell>
          <cell r="D133" t="str">
            <v>Germany</v>
          </cell>
          <cell r="E133" t="str">
            <v>Bavaria</v>
          </cell>
          <cell r="F133" t="str">
            <v>Fabrikschleichach</v>
          </cell>
          <cell r="H133" t="str">
            <v>Naehe Weilersbachtal, Semi-natural forest</v>
          </cell>
          <cell r="I133" t="str">
            <v>49.917</v>
          </cell>
          <cell r="J133" t="str">
            <v>10.525</v>
          </cell>
          <cell r="K133" t="str">
            <v>408</v>
          </cell>
          <cell r="W133" t="str">
            <v>6029_3_For</v>
          </cell>
        </row>
        <row r="134">
          <cell r="A134" t="str">
            <v>ZSM-HYM-42367-B11</v>
          </cell>
          <cell r="B134" t="str">
            <v>J. Muller</v>
          </cell>
          <cell r="C134" t="str">
            <v>12-Jul-2019</v>
          </cell>
          <cell r="D134" t="str">
            <v>Germany</v>
          </cell>
          <cell r="E134" t="str">
            <v>Bavaria</v>
          </cell>
          <cell r="F134" t="str">
            <v>Fabrikschleichach</v>
          </cell>
          <cell r="H134" t="str">
            <v>Naehe Weilersbachtal, Semi-natural forest</v>
          </cell>
          <cell r="I134" t="str">
            <v>49.917</v>
          </cell>
          <cell r="J134" t="str">
            <v>10.525</v>
          </cell>
          <cell r="K134" t="str">
            <v>408</v>
          </cell>
          <cell r="W134" t="str">
            <v>6029_3_For</v>
          </cell>
        </row>
        <row r="135">
          <cell r="A135" t="str">
            <v>ZSM-HYM-42367-B05</v>
          </cell>
          <cell r="B135" t="str">
            <v>J. Muller</v>
          </cell>
          <cell r="C135" t="str">
            <v>13-Jul-2019</v>
          </cell>
          <cell r="D135" t="str">
            <v>Germany</v>
          </cell>
          <cell r="E135" t="str">
            <v>Bavaria</v>
          </cell>
          <cell r="F135" t="str">
            <v>Simmelbuch</v>
          </cell>
          <cell r="H135" t="str">
            <v>Naturpark Fraenkische Schweiz, Semi-natural meadow</v>
          </cell>
          <cell r="I135" t="str">
            <v>49.967</v>
          </cell>
          <cell r="J135" t="str">
            <v>11.437</v>
          </cell>
          <cell r="K135" t="str">
            <v>437</v>
          </cell>
          <cell r="W135" t="str">
            <v>6034_2_Gra</v>
          </cell>
        </row>
        <row r="136">
          <cell r="A136" t="str">
            <v>ZSM-HYM-42367-B04</v>
          </cell>
          <cell r="B136" t="str">
            <v>J. Muller</v>
          </cell>
          <cell r="C136" t="str">
            <v>13-Jul-2019</v>
          </cell>
          <cell r="D136" t="str">
            <v>Germany</v>
          </cell>
          <cell r="E136" t="str">
            <v>Bavaria</v>
          </cell>
          <cell r="F136" t="str">
            <v>Simmelbuch</v>
          </cell>
          <cell r="H136" t="str">
            <v>Naturpark Fraenkische Schweiz, Semi-natural meadow</v>
          </cell>
          <cell r="I136" t="str">
            <v>49.967</v>
          </cell>
          <cell r="J136" t="str">
            <v>11.437</v>
          </cell>
          <cell r="K136" t="str">
            <v>437</v>
          </cell>
          <cell r="W136" t="str">
            <v>6034_2_Gra</v>
          </cell>
        </row>
        <row r="137">
          <cell r="A137" t="str">
            <v>ZSM-HYM-33091-E10</v>
          </cell>
          <cell r="B137" t="str">
            <v>D. Doczkal u. J. Voith</v>
          </cell>
          <cell r="C137" t="str">
            <v>21-Aug-2017</v>
          </cell>
          <cell r="D137" t="str">
            <v>Germany</v>
          </cell>
          <cell r="E137" t="str">
            <v>Bavaria</v>
          </cell>
          <cell r="H137" t="str">
            <v>Berchtesgaden, Bartholomae, NP Berchtesgarden, Wald</v>
          </cell>
          <cell r="I137" t="str">
            <v>47.547</v>
          </cell>
          <cell r="J137" t="str">
            <v>12.965</v>
          </cell>
          <cell r="K137" t="str">
            <v>620</v>
          </cell>
          <cell r="W137" t="str">
            <v>dv.barth.08</v>
          </cell>
        </row>
        <row r="138">
          <cell r="A138" t="str">
            <v>ZSM-HYM-33103-D03</v>
          </cell>
          <cell r="B138" t="str">
            <v>D. Doczkal u. J. Voith</v>
          </cell>
          <cell r="C138" t="str">
            <v>04-Jul-2016</v>
          </cell>
          <cell r="D138" t="str">
            <v>Germany</v>
          </cell>
          <cell r="E138" t="str">
            <v>Bavaria</v>
          </cell>
          <cell r="H138" t="str">
            <v>Chiemgauer Alpen Ruhpolding, Fischbach</v>
          </cell>
          <cell r="I138" t="str">
            <v>47.709</v>
          </cell>
          <cell r="J138" t="str">
            <v>12.657</v>
          </cell>
          <cell r="K138" t="str">
            <v>720</v>
          </cell>
          <cell r="W138" t="str">
            <v>dv.fiba2.05</v>
          </cell>
        </row>
        <row r="139">
          <cell r="A139" t="str">
            <v>ZSM-HYM-42431-H02</v>
          </cell>
          <cell r="B139" t="str">
            <v>D. Doczkal u. J. Voith</v>
          </cell>
          <cell r="C139" t="str">
            <v>10-Oct-2019</v>
          </cell>
          <cell r="D139" t="str">
            <v>Germany</v>
          </cell>
          <cell r="E139" t="str">
            <v>Bavaria</v>
          </cell>
          <cell r="H139" t="str">
            <v>Wallgau, Finzbach,</v>
          </cell>
          <cell r="I139" t="str">
            <v>47.514</v>
          </cell>
          <cell r="J139" t="str">
            <v>11.268</v>
          </cell>
          <cell r="K139" t="str">
            <v>880</v>
          </cell>
          <cell r="W139" t="str">
            <v>dv.isar14.7</v>
          </cell>
        </row>
        <row r="140">
          <cell r="A140" t="str">
            <v>ZSM-HYM-33103-C03</v>
          </cell>
          <cell r="B140" t="str">
            <v>D. Doczkal</v>
          </cell>
          <cell r="C140" t="str">
            <v>26-Jun-2017</v>
          </cell>
          <cell r="D140" t="str">
            <v>Germany</v>
          </cell>
          <cell r="E140" t="str">
            <v>Bavaria</v>
          </cell>
          <cell r="H140" t="str">
            <v>Rhoen Fladungen, NSG schwarzes Moor, Karpatenbirkenwald</v>
          </cell>
          <cell r="I140" t="str">
            <v>50.512</v>
          </cell>
          <cell r="J140" t="str">
            <v>10.071</v>
          </cell>
          <cell r="K140" t="str">
            <v>782</v>
          </cell>
          <cell r="W140" t="str">
            <v>dd.kerm2.06</v>
          </cell>
        </row>
        <row r="141">
          <cell r="A141" t="str">
            <v>ZSM-HYM-33103-C02</v>
          </cell>
          <cell r="B141" t="str">
            <v>D. Doczkal</v>
          </cell>
          <cell r="C141" t="str">
            <v>26-Jun-2017</v>
          </cell>
          <cell r="D141" t="str">
            <v>Germany</v>
          </cell>
          <cell r="E141" t="str">
            <v>Bavaria</v>
          </cell>
          <cell r="H141" t="str">
            <v>Rhoen Fladungen, NSG schwarzes Moor, Karpatenbirkenwald</v>
          </cell>
          <cell r="I141" t="str">
            <v>50.512</v>
          </cell>
          <cell r="J141" t="str">
            <v>10.071</v>
          </cell>
          <cell r="K141" t="str">
            <v>782</v>
          </cell>
          <cell r="W141" t="str">
            <v>dd.kerm2.06</v>
          </cell>
        </row>
        <row r="142">
          <cell r="A142" t="str">
            <v>ZSM-HYM-33103-B10</v>
          </cell>
          <cell r="B142" t="str">
            <v>D. Doczkal</v>
          </cell>
          <cell r="C142" t="str">
            <v>26-Jun-2017</v>
          </cell>
          <cell r="D142" t="str">
            <v>Germany</v>
          </cell>
          <cell r="E142" t="str">
            <v>Bavaria</v>
          </cell>
          <cell r="H142" t="str">
            <v>Rhoen Fladungen, NSG schwarzes Moor, Karpatenbirkenwald</v>
          </cell>
          <cell r="I142" t="str">
            <v>50.512</v>
          </cell>
          <cell r="J142" t="str">
            <v>10.071</v>
          </cell>
          <cell r="K142" t="str">
            <v>782</v>
          </cell>
          <cell r="W142" t="str">
            <v>dd.kerm2.06</v>
          </cell>
        </row>
        <row r="143">
          <cell r="A143" t="str">
            <v>ZSM-HYM-42434-G12</v>
          </cell>
          <cell r="B143" t="str">
            <v>GBOL3, R. Albrecht</v>
          </cell>
          <cell r="C143" t="str">
            <v>02-Jul-2021</v>
          </cell>
          <cell r="D143" t="str">
            <v>Germany</v>
          </cell>
          <cell r="E143" t="str">
            <v>Bavaria</v>
          </cell>
          <cell r="H143" t="str">
            <v>Dammbach, Dammbachtal, Magerrasen</v>
          </cell>
          <cell r="I143" t="str">
            <v>49.866</v>
          </cell>
          <cell r="J143" t="str">
            <v>9.325</v>
          </cell>
          <cell r="K143" t="str">
            <v>338</v>
          </cell>
          <cell r="W143" t="str">
            <v>gb.damb3.04</v>
          </cell>
        </row>
        <row r="144">
          <cell r="A144" t="str">
            <v>ZSM-HYM-42434-F11</v>
          </cell>
          <cell r="B144" t="str">
            <v>GBOL3, R. Albrecht</v>
          </cell>
          <cell r="C144" t="str">
            <v>16-Jul-2021</v>
          </cell>
          <cell r="D144" t="str">
            <v>Germany</v>
          </cell>
          <cell r="E144" t="str">
            <v>Bavaria</v>
          </cell>
          <cell r="H144" t="str">
            <v>Dammbach, Dammbachtal, Magerrasen</v>
          </cell>
          <cell r="I144" t="str">
            <v>49.866</v>
          </cell>
          <cell r="J144" t="str">
            <v>9.325</v>
          </cell>
          <cell r="K144" t="str">
            <v>338</v>
          </cell>
          <cell r="W144" t="str">
            <v>gb.damb3.05</v>
          </cell>
        </row>
        <row r="145">
          <cell r="A145" t="str">
            <v>ZSM-HYM-33103-A01</v>
          </cell>
          <cell r="B145" t="str">
            <v>D. Doczkal</v>
          </cell>
          <cell r="C145" t="str">
            <v>17-Oct-2017</v>
          </cell>
          <cell r="D145" t="str">
            <v>Germany</v>
          </cell>
          <cell r="E145" t="str">
            <v>Bavaria</v>
          </cell>
          <cell r="H145" t="str">
            <v>Rhoen Fladungen, NSG Schwarzes Moor, Kermi-Hochmoor</v>
          </cell>
          <cell r="I145" t="str">
            <v>50.512</v>
          </cell>
          <cell r="J145" t="str">
            <v>10.069</v>
          </cell>
          <cell r="K145" t="str">
            <v>780</v>
          </cell>
          <cell r="W145" t="str">
            <v>dd.kerm1.11</v>
          </cell>
        </row>
        <row r="146">
          <cell r="A146" t="str">
            <v>ZSM-HYM-42366-E12</v>
          </cell>
          <cell r="B146" t="str">
            <v>J. Muller</v>
          </cell>
          <cell r="C146" t="str">
            <v>13-Jul-2019</v>
          </cell>
          <cell r="D146" t="str">
            <v>Germany</v>
          </cell>
          <cell r="E146" t="str">
            <v>Bavaria</v>
          </cell>
          <cell r="F146" t="str">
            <v>Azendorf</v>
          </cell>
          <cell r="H146" t="str">
            <v>Industriegebiet, Agricultural settlement</v>
          </cell>
          <cell r="I146" t="str">
            <v>50.028</v>
          </cell>
          <cell r="J146" t="str">
            <v>11.312</v>
          </cell>
          <cell r="K146" t="str">
            <v>481</v>
          </cell>
          <cell r="W146" t="str">
            <v>5933_4_Urb</v>
          </cell>
        </row>
        <row r="147">
          <cell r="A147" t="str">
            <v>ZSM-HYM-42366-E11</v>
          </cell>
          <cell r="B147" t="str">
            <v>J. Muller</v>
          </cell>
          <cell r="C147" t="str">
            <v>13-Jul-2019</v>
          </cell>
          <cell r="D147" t="str">
            <v>Germany</v>
          </cell>
          <cell r="E147" t="str">
            <v>Bavaria</v>
          </cell>
          <cell r="F147" t="str">
            <v>Azendorf</v>
          </cell>
          <cell r="H147" t="str">
            <v>Industriegebiet, Agricultural settlement</v>
          </cell>
          <cell r="I147" t="str">
            <v>50.028</v>
          </cell>
          <cell r="J147" t="str">
            <v>11.312</v>
          </cell>
          <cell r="K147" t="str">
            <v>481</v>
          </cell>
          <cell r="W147" t="str">
            <v>5933_4_Urb</v>
          </cell>
        </row>
        <row r="148">
          <cell r="A148" t="str">
            <v>ZSM-HYM-42366-E09</v>
          </cell>
          <cell r="B148" t="str">
            <v>J. Muller</v>
          </cell>
          <cell r="C148" t="str">
            <v>13-Jul-2019</v>
          </cell>
          <cell r="D148" t="str">
            <v>Germany</v>
          </cell>
          <cell r="E148" t="str">
            <v>Bavaria</v>
          </cell>
          <cell r="F148" t="str">
            <v>Azendorf</v>
          </cell>
          <cell r="H148" t="str">
            <v>Industriegebiet, Agricultural settlement</v>
          </cell>
          <cell r="I148" t="str">
            <v>50.028</v>
          </cell>
          <cell r="J148" t="str">
            <v>11.312</v>
          </cell>
          <cell r="K148" t="str">
            <v>481</v>
          </cell>
          <cell r="W148" t="str">
            <v>5933_4_Urb</v>
          </cell>
        </row>
        <row r="149">
          <cell r="A149" t="str">
            <v>ZSM-HYM-42366-E08</v>
          </cell>
          <cell r="B149" t="str">
            <v>J. Muller</v>
          </cell>
          <cell r="C149" t="str">
            <v>15-Jul-2019</v>
          </cell>
          <cell r="D149" t="str">
            <v>Germany</v>
          </cell>
          <cell r="E149" t="str">
            <v>Bavaria</v>
          </cell>
          <cell r="F149" t="str">
            <v>Dienhausen</v>
          </cell>
          <cell r="H149" t="str">
            <v>Semi-natural arable field</v>
          </cell>
          <cell r="I149" t="str">
            <v>47.886</v>
          </cell>
          <cell r="J149" t="str">
            <v>10.827</v>
          </cell>
          <cell r="K149" t="str">
            <v>724</v>
          </cell>
          <cell r="W149" t="str">
            <v>8130_2_Ag</v>
          </cell>
        </row>
        <row r="150">
          <cell r="A150" t="str">
            <v>ZSM-HYM-42366-E05</v>
          </cell>
          <cell r="B150" t="str">
            <v>J. Muller</v>
          </cell>
          <cell r="C150" t="str">
            <v>15-Jul-2019</v>
          </cell>
          <cell r="D150" t="str">
            <v>Germany</v>
          </cell>
          <cell r="E150" t="str">
            <v>Bavaria</v>
          </cell>
          <cell r="F150" t="str">
            <v>Dienhausen</v>
          </cell>
          <cell r="H150" t="str">
            <v>Semi-natural arable field</v>
          </cell>
          <cell r="I150" t="str">
            <v>47.886</v>
          </cell>
          <cell r="J150" t="str">
            <v>10.827</v>
          </cell>
          <cell r="K150" t="str">
            <v>724</v>
          </cell>
          <cell r="W150" t="str">
            <v>8130_2_Ag</v>
          </cell>
        </row>
        <row r="151">
          <cell r="A151" t="str">
            <v>ZSM-HYM-42460-B03</v>
          </cell>
          <cell r="B151" t="str">
            <v>D. Doczkal</v>
          </cell>
          <cell r="C151" t="str">
            <v>25-Jul-2018</v>
          </cell>
          <cell r="D151" t="str">
            <v>Germany</v>
          </cell>
          <cell r="E151" t="str">
            <v>Bavaria</v>
          </cell>
          <cell r="H151" t="str">
            <v>Oberelsbach, Gangolfsberg, Elsgraben, Wildbach, kleine Lichtung in engem V-Tal, viel Totholz</v>
          </cell>
          <cell r="I151" t="str">
            <v>50.467</v>
          </cell>
          <cell r="J151" t="str">
            <v>10.06</v>
          </cell>
          <cell r="K151" t="str">
            <v>710</v>
          </cell>
          <cell r="W151" t="str">
            <v>dd.rhoen07.07</v>
          </cell>
        </row>
        <row r="152">
          <cell r="A152" t="str">
            <v>ZSM-HYM-42460-B02</v>
          </cell>
          <cell r="B152" t="str">
            <v>D. Doczkal</v>
          </cell>
          <cell r="C152" t="str">
            <v>25-Jul-2018</v>
          </cell>
          <cell r="D152" t="str">
            <v>Germany</v>
          </cell>
          <cell r="E152" t="str">
            <v>Bavaria</v>
          </cell>
          <cell r="H152" t="str">
            <v>Oberelsbach, Gangolfsberg, Elsgraben, Wildbach, kleine Lichtung in engem V-Tal, viel Totholz</v>
          </cell>
          <cell r="I152" t="str">
            <v>50.467</v>
          </cell>
          <cell r="J152" t="str">
            <v>10.06</v>
          </cell>
          <cell r="K152" t="str">
            <v>710</v>
          </cell>
          <cell r="W152" t="str">
            <v>dd.rhoen07.07</v>
          </cell>
        </row>
        <row r="153">
          <cell r="A153" t="str">
            <v>BIOUG45017-D11</v>
          </cell>
          <cell r="B153" t="str">
            <v>T.Davison, J.Brewster</v>
          </cell>
          <cell r="C153" t="str">
            <v>16-Jul-2014</v>
          </cell>
          <cell r="D153" t="str">
            <v>Canada</v>
          </cell>
          <cell r="E153" t="str">
            <v>Northwest Territories</v>
          </cell>
          <cell r="F153" t="str">
            <v>Inuvik</v>
          </cell>
          <cell r="G153" t="str">
            <v>Shell Lake</v>
          </cell>
          <cell r="H153" t="str">
            <v>ENR Wildlife Facility</v>
          </cell>
          <cell r="I153" t="str">
            <v>68.3261</v>
          </cell>
          <cell r="J153" t="str">
            <v>-133.634</v>
          </cell>
          <cell r="K153" t="str">
            <v>34</v>
          </cell>
          <cell r="R153" t="str">
            <v>-7</v>
          </cell>
          <cell r="T153" t="str">
            <v>Malaise trap</v>
          </cell>
          <cell r="U153" t="str">
            <v>|A couple of rain falls the last 2 days, hot the rest of the week (Avg temp 23C)</v>
          </cell>
        </row>
        <row r="154">
          <cell r="A154" t="str">
            <v>ZSM-HYM-42424-E10</v>
          </cell>
          <cell r="B154" t="str">
            <v>J. Hable</v>
          </cell>
          <cell r="C154" t="str">
            <v>28-Jun-2021</v>
          </cell>
          <cell r="D154" t="str">
            <v>Germany</v>
          </cell>
          <cell r="E154" t="str">
            <v>Bavaria</v>
          </cell>
          <cell r="H154" t="str">
            <v>Lkr. Neumarkt, Kopffelsen im FFH 200m ese` Muehlbach</v>
          </cell>
          <cell r="I154" t="str">
            <v>49.021</v>
          </cell>
          <cell r="J154" t="str">
            <v>11.622</v>
          </cell>
          <cell r="K154" t="str">
            <v>459</v>
          </cell>
          <cell r="W154" t="str">
            <v>jh.muehl1.03</v>
          </cell>
        </row>
        <row r="155">
          <cell r="A155" t="str">
            <v>ZSM-HYM-33102-F05</v>
          </cell>
          <cell r="B155" t="str">
            <v>D. Doczkal</v>
          </cell>
          <cell r="C155" t="str">
            <v>24-Apr-2020</v>
          </cell>
          <cell r="D155" t="str">
            <v>Germany</v>
          </cell>
          <cell r="E155" t="str">
            <v>Bavaria</v>
          </cell>
          <cell r="H155" t="str">
            <v>Lkr. Weilheim Paehl, Hartschimmelhof Goasl, Magerweide</v>
          </cell>
          <cell r="I155" t="str">
            <v>47.942</v>
          </cell>
          <cell r="J155" t="str">
            <v>11.183</v>
          </cell>
          <cell r="K155" t="str">
            <v>726</v>
          </cell>
          <cell r="W155" t="str">
            <v>dd.goasl14.01</v>
          </cell>
        </row>
        <row r="156">
          <cell r="A156" t="str">
            <v>ZSM-HYM-33102-F04</v>
          </cell>
          <cell r="B156" t="str">
            <v>D. Doczkal</v>
          </cell>
          <cell r="C156" t="str">
            <v>24-Apr-2020</v>
          </cell>
          <cell r="D156" t="str">
            <v>Germany</v>
          </cell>
          <cell r="E156" t="str">
            <v>Bavaria</v>
          </cell>
          <cell r="H156" t="str">
            <v>Lkr. Weilheim Paehl, Hartschimmelhof Goasl, Magerweide</v>
          </cell>
          <cell r="I156" t="str">
            <v>47.942</v>
          </cell>
          <cell r="J156" t="str">
            <v>11.183</v>
          </cell>
          <cell r="K156" t="str">
            <v>726</v>
          </cell>
          <cell r="W156" t="str">
            <v>dd.goasl14.01</v>
          </cell>
        </row>
        <row r="157">
          <cell r="A157" t="str">
            <v>ZSM-HYM-33096-D01</v>
          </cell>
          <cell r="B157" t="str">
            <v>D. Doczkal</v>
          </cell>
          <cell r="C157" t="str">
            <v>25-Jan-2020</v>
          </cell>
          <cell r="D157" t="str">
            <v>Germany</v>
          </cell>
          <cell r="E157" t="str">
            <v>Bavaria</v>
          </cell>
          <cell r="H157" t="str">
            <v>Paehl, Lkr. Weilheim, Hartschimmelhof, Magerweide</v>
          </cell>
          <cell r="I157" t="str">
            <v>47.939</v>
          </cell>
          <cell r="J157" t="str">
            <v>11.184</v>
          </cell>
          <cell r="K157" t="str">
            <v>718</v>
          </cell>
          <cell r="W157" t="str">
            <v>dd.goasl1.11</v>
          </cell>
        </row>
        <row r="158">
          <cell r="A158" t="str">
            <v>ZSM-HYM-33126-E01</v>
          </cell>
          <cell r="B158" t="str">
            <v>D. Doczkal</v>
          </cell>
          <cell r="C158" t="str">
            <v>02-Aug-2020</v>
          </cell>
          <cell r="D158" t="str">
            <v>Germany</v>
          </cell>
          <cell r="E158" t="str">
            <v>Baden-Wuerttemberg</v>
          </cell>
          <cell r="H158" t="str">
            <v>Malsch, Hansjakobstr. 7, Garten</v>
          </cell>
          <cell r="I158" t="str">
            <v>48.884</v>
          </cell>
          <cell r="J158" t="str">
            <v>8.32</v>
          </cell>
          <cell r="K158" t="str">
            <v>120</v>
          </cell>
          <cell r="W158" t="str">
            <v>dd.mgart1.12</v>
          </cell>
        </row>
        <row r="159">
          <cell r="A159" t="str">
            <v>ZSM-HYM-33126-D11</v>
          </cell>
          <cell r="B159" t="str">
            <v>D. Doczkal</v>
          </cell>
          <cell r="C159" t="str">
            <v>02-Aug-2020</v>
          </cell>
          <cell r="D159" t="str">
            <v>Germany</v>
          </cell>
          <cell r="E159" t="str">
            <v>Baden-Wuerttemberg</v>
          </cell>
          <cell r="H159" t="str">
            <v>Malsch, Hansjakobstr. 7, Garten</v>
          </cell>
          <cell r="I159" t="str">
            <v>48.884</v>
          </cell>
          <cell r="J159" t="str">
            <v>8.32</v>
          </cell>
          <cell r="K159" t="str">
            <v>120</v>
          </cell>
          <cell r="W159" t="str">
            <v>dd.mgart1.12</v>
          </cell>
        </row>
        <row r="160">
          <cell r="A160" t="str">
            <v>ZSM-HYM-33102-E07</v>
          </cell>
          <cell r="B160" t="str">
            <v>D. Doczkal</v>
          </cell>
          <cell r="C160" t="str">
            <v>21-Mar-2020</v>
          </cell>
          <cell r="D160" t="str">
            <v>Germany</v>
          </cell>
          <cell r="E160" t="str">
            <v>Bavaria</v>
          </cell>
          <cell r="H160" t="str">
            <v>Lkr. Weilheim Paehl, Hartschimmelhof Niedermoor w Goasl</v>
          </cell>
          <cell r="I160" t="str">
            <v>47.942</v>
          </cell>
          <cell r="J160" t="str">
            <v>11.182</v>
          </cell>
          <cell r="K160" t="str">
            <v>717</v>
          </cell>
          <cell r="W160" t="str">
            <v>dd.pmor2.12</v>
          </cell>
        </row>
        <row r="161">
          <cell r="A161" t="str">
            <v>ZSM-HYM-33126-D08</v>
          </cell>
          <cell r="B161" t="str">
            <v>D. Doczkal</v>
          </cell>
          <cell r="C161" t="str">
            <v>02-Aug-2020</v>
          </cell>
          <cell r="D161" t="str">
            <v>Germany</v>
          </cell>
          <cell r="E161" t="str">
            <v>Baden-Wuerttemberg</v>
          </cell>
          <cell r="H161" t="str">
            <v>Malsch, Hansjakobstr. 7, Garten</v>
          </cell>
          <cell r="I161" t="str">
            <v>48.884</v>
          </cell>
          <cell r="J161" t="str">
            <v>8.32</v>
          </cell>
          <cell r="K161" t="str">
            <v>120</v>
          </cell>
          <cell r="W161" t="str">
            <v>dd.mgart1.12</v>
          </cell>
        </row>
        <row r="162">
          <cell r="A162" t="str">
            <v>ZSM-HYM-42366-B06</v>
          </cell>
          <cell r="B162" t="str">
            <v>J. Muller</v>
          </cell>
          <cell r="C162" t="str">
            <v>11-Jul-2019</v>
          </cell>
          <cell r="D162" t="str">
            <v>Germany</v>
          </cell>
          <cell r="E162" t="str">
            <v>Bavaria</v>
          </cell>
          <cell r="F162" t="str">
            <v>Bayreuth</v>
          </cell>
          <cell r="H162" t="str">
            <v>Laineck, Urban settlement</v>
          </cell>
          <cell r="I162" t="str">
            <v>49.959</v>
          </cell>
          <cell r="J162" t="str">
            <v>11.618</v>
          </cell>
          <cell r="K162" t="str">
            <v>358</v>
          </cell>
          <cell r="W162" t="str">
            <v>6035_2_Urb</v>
          </cell>
        </row>
        <row r="163">
          <cell r="A163" t="str">
            <v>ZSM-HYM-42459-F06</v>
          </cell>
          <cell r="B163" t="str">
            <v>GBOL3, R. Albrecht</v>
          </cell>
          <cell r="C163" t="str">
            <v>26-Oct-2021</v>
          </cell>
          <cell r="D163" t="str">
            <v>Germany</v>
          </cell>
          <cell r="E163" t="str">
            <v>Bavaria</v>
          </cell>
          <cell r="H163" t="str">
            <v>Muenchen, NSG Allacher Lohe</v>
          </cell>
          <cell r="I163" t="str">
            <v>48.201</v>
          </cell>
          <cell r="J163" t="str">
            <v>11.483</v>
          </cell>
          <cell r="K163" t="str">
            <v>499</v>
          </cell>
          <cell r="W163" t="str">
            <v>gb.aloh1.08</v>
          </cell>
        </row>
        <row r="164">
          <cell r="A164" t="str">
            <v>ZSM-HYM-33102-C12</v>
          </cell>
          <cell r="B164" t="str">
            <v>D. Doczkal</v>
          </cell>
          <cell r="C164" t="str">
            <v>10-Jun-2016</v>
          </cell>
          <cell r="D164" t="str">
            <v>Germany</v>
          </cell>
          <cell r="E164" t="str">
            <v>Bavaria</v>
          </cell>
          <cell r="H164" t="str">
            <v>Lkr. AB, NSG Metzgergraben und Krone, Buche, Mulmhoehle</v>
          </cell>
          <cell r="I164" t="str">
            <v>49.932</v>
          </cell>
          <cell r="J164" t="str">
            <v>9.396</v>
          </cell>
          <cell r="K164" t="str">
            <v>370</v>
          </cell>
          <cell r="W164" t="str">
            <v>dd.metz5.05</v>
          </cell>
        </row>
        <row r="165">
          <cell r="A165" t="str">
            <v>BIOUG55432-B11</v>
          </cell>
          <cell r="B165" t="str">
            <v>Axel Hausman</v>
          </cell>
          <cell r="C165" t="str">
            <v>23-Oct-2017</v>
          </cell>
          <cell r="D165" t="str">
            <v>Germany</v>
          </cell>
          <cell r="E165" t="str">
            <v>Bavaria</v>
          </cell>
          <cell r="F165" t="str">
            <v>Munich</v>
          </cell>
          <cell r="G165" t="str">
            <v>Zoologische Staatssammlung Munchen</v>
          </cell>
          <cell r="I165" t="str">
            <v>48.165</v>
          </cell>
          <cell r="J165" t="str">
            <v>11.485</v>
          </cell>
          <cell r="K165" t="str">
            <v>519</v>
          </cell>
          <cell r="O165" t="str">
            <v>GPS</v>
          </cell>
          <cell r="R165" t="str">
            <v>-7</v>
          </cell>
          <cell r="S165" t="str">
            <v>14. Artificial - Terrestrial | 14.5 Urban Areas</v>
          </cell>
          <cell r="T165" t="str">
            <v>Malaise Trap</v>
          </cell>
        </row>
        <row r="166">
          <cell r="A166" t="str">
            <v>ZSM-HYM-42434-A05</v>
          </cell>
          <cell r="B166" t="str">
            <v>GBOL3, R. Albrecht</v>
          </cell>
          <cell r="C166" t="str">
            <v>02-Jul-2021</v>
          </cell>
          <cell r="D166" t="str">
            <v>Germany</v>
          </cell>
          <cell r="E166" t="str">
            <v>Bavaria</v>
          </cell>
          <cell r="H166" t="str">
            <v>Dammbach, Dammbachtal, Magerrasen mit Streuobstbaeumen</v>
          </cell>
          <cell r="I166" t="str">
            <v>49.866</v>
          </cell>
          <cell r="J166" t="str">
            <v>9.326</v>
          </cell>
          <cell r="K166" t="str">
            <v>349</v>
          </cell>
          <cell r="W166" t="str">
            <v>gb.damb4.04</v>
          </cell>
        </row>
        <row r="167">
          <cell r="A167" t="str">
            <v>ZSM-HYM-33126-B07</v>
          </cell>
          <cell r="B167" t="str">
            <v>D. Doczkal</v>
          </cell>
          <cell r="C167" t="str">
            <v>26-Apr-2020</v>
          </cell>
          <cell r="D167" t="str">
            <v>Germany</v>
          </cell>
          <cell r="E167" t="str">
            <v>Baden-Wuerttemberg</v>
          </cell>
          <cell r="H167" t="str">
            <v>Malsch, Hansjakobstr. 7, Garten</v>
          </cell>
          <cell r="I167" t="str">
            <v>48.884</v>
          </cell>
          <cell r="J167" t="str">
            <v>8.32</v>
          </cell>
          <cell r="K167" t="str">
            <v>120</v>
          </cell>
          <cell r="W167" t="str">
            <v>dd.mgart2.05</v>
          </cell>
        </row>
        <row r="168">
          <cell r="A168" t="str">
            <v>ZSM-HYM-42459-E04</v>
          </cell>
          <cell r="B168" t="str">
            <v>GBOL3, R. Albrecht</v>
          </cell>
          <cell r="C168" t="str">
            <v>26-Oct-2021</v>
          </cell>
          <cell r="D168" t="str">
            <v>Germany</v>
          </cell>
          <cell r="E168" t="str">
            <v>Bavaria</v>
          </cell>
          <cell r="H168" t="str">
            <v>Muenchen, NSG Allacher Lohe</v>
          </cell>
          <cell r="I168" t="str">
            <v>48.201</v>
          </cell>
          <cell r="J168" t="str">
            <v>11.483</v>
          </cell>
          <cell r="K168" t="str">
            <v>499</v>
          </cell>
          <cell r="W168" t="str">
            <v>gb.aloh1.08</v>
          </cell>
        </row>
        <row r="169">
          <cell r="A169" t="str">
            <v>ZSM-HYM-42459-E03</v>
          </cell>
          <cell r="B169" t="str">
            <v>GBOL3, R. Albrecht</v>
          </cell>
          <cell r="C169" t="str">
            <v>26-Oct-2021</v>
          </cell>
          <cell r="D169" t="str">
            <v>Germany</v>
          </cell>
          <cell r="E169" t="str">
            <v>Bavaria</v>
          </cell>
          <cell r="H169" t="str">
            <v>Muenchen, NSG Allacher Lohe</v>
          </cell>
          <cell r="I169" t="str">
            <v>48.201</v>
          </cell>
          <cell r="J169" t="str">
            <v>11.483</v>
          </cell>
          <cell r="K169" t="str">
            <v>499</v>
          </cell>
          <cell r="W169" t="str">
            <v>gb.aloh1.08</v>
          </cell>
        </row>
        <row r="170">
          <cell r="A170" t="str">
            <v>ZSM-HYM-42459-E02</v>
          </cell>
          <cell r="B170" t="str">
            <v>GBOL3, R. Albrecht</v>
          </cell>
          <cell r="C170" t="str">
            <v>26-Oct-2021</v>
          </cell>
          <cell r="D170" t="str">
            <v>Germany</v>
          </cell>
          <cell r="E170" t="str">
            <v>Bavaria</v>
          </cell>
          <cell r="H170" t="str">
            <v>Muenchen, NSG Allacher Lohe</v>
          </cell>
          <cell r="I170" t="str">
            <v>48.201</v>
          </cell>
          <cell r="J170" t="str">
            <v>11.483</v>
          </cell>
          <cell r="K170" t="str">
            <v>499</v>
          </cell>
          <cell r="W170" t="str">
            <v>gb.aloh1.08</v>
          </cell>
        </row>
        <row r="171">
          <cell r="A171" t="str">
            <v>ZSM-HYM-42365-G03</v>
          </cell>
          <cell r="B171" t="str">
            <v>J. Muller</v>
          </cell>
          <cell r="C171" t="str">
            <v>20-Jul-2019</v>
          </cell>
          <cell r="D171" t="str">
            <v>Germany</v>
          </cell>
          <cell r="E171" t="str">
            <v>Bavaria</v>
          </cell>
          <cell r="F171" t="str">
            <v>Piding</v>
          </cell>
          <cell r="H171" t="str">
            <v>Semi-natural meadow</v>
          </cell>
          <cell r="I171" t="str">
            <v>47.773</v>
          </cell>
          <cell r="J171" t="str">
            <v>12.899</v>
          </cell>
          <cell r="K171" t="str">
            <v>456</v>
          </cell>
          <cell r="W171" t="str">
            <v>8243_1_Gra</v>
          </cell>
        </row>
        <row r="172">
          <cell r="A172" t="str">
            <v>ZSM-HYM-42365-F12</v>
          </cell>
          <cell r="B172" t="str">
            <v>J. Muller</v>
          </cell>
          <cell r="C172" t="str">
            <v>20-Jul-2019</v>
          </cell>
          <cell r="D172" t="str">
            <v>Germany</v>
          </cell>
          <cell r="E172" t="str">
            <v>Bavaria</v>
          </cell>
          <cell r="F172" t="str">
            <v>Piding</v>
          </cell>
          <cell r="H172" t="str">
            <v>Semi-natural meadow</v>
          </cell>
          <cell r="I172" t="str">
            <v>47.773</v>
          </cell>
          <cell r="J172" t="str">
            <v>12.899</v>
          </cell>
          <cell r="K172" t="str">
            <v>456</v>
          </cell>
          <cell r="W172" t="str">
            <v>8243_1_Gra</v>
          </cell>
        </row>
        <row r="173">
          <cell r="A173" t="str">
            <v>ZSM-HYM-33097-H03</v>
          </cell>
          <cell r="B173" t="str">
            <v>D. Doczkal u. J. Voith</v>
          </cell>
          <cell r="C173" t="str">
            <v>29-Jul-2016</v>
          </cell>
          <cell r="D173" t="str">
            <v>Germany</v>
          </cell>
          <cell r="E173" t="str">
            <v>Bavaria</v>
          </cell>
          <cell r="H173" t="str">
            <v>Ammergebirge Halblech, Im Laich, Kiesbank</v>
          </cell>
          <cell r="I173" t="str">
            <v>47.606</v>
          </cell>
          <cell r="J173" t="str">
            <v>10.841</v>
          </cell>
          <cell r="K173" t="str">
            <v>904</v>
          </cell>
          <cell r="W173" t="str">
            <v>dv.hale2.06</v>
          </cell>
        </row>
        <row r="174">
          <cell r="A174" t="str">
            <v>ZSM-HYM-42365-F06</v>
          </cell>
          <cell r="B174" t="str">
            <v>J. Muller</v>
          </cell>
          <cell r="C174" t="str">
            <v>12-Jul-2019</v>
          </cell>
          <cell r="D174" t="str">
            <v>Germany</v>
          </cell>
          <cell r="E174" t="str">
            <v>Bavaria</v>
          </cell>
          <cell r="F174" t="str">
            <v>Gutersleben</v>
          </cell>
          <cell r="H174" t="str">
            <v>Gramschatzer Wald, Semi-natural forest</v>
          </cell>
          <cell r="I174" t="str">
            <v>49.873</v>
          </cell>
          <cell r="J174" t="str">
            <v>9.932</v>
          </cell>
          <cell r="K174" t="str">
            <v>272</v>
          </cell>
          <cell r="W174" t="str">
            <v>6125_2_For</v>
          </cell>
        </row>
        <row r="175">
          <cell r="A175" t="str">
            <v>ZSM-HYM-33125-H05</v>
          </cell>
          <cell r="B175" t="str">
            <v>D. Doczkal</v>
          </cell>
          <cell r="C175" t="str">
            <v>13-Sep-2020</v>
          </cell>
          <cell r="D175" t="str">
            <v>Germany</v>
          </cell>
          <cell r="E175" t="str">
            <v>Baden-Wuerttemberg</v>
          </cell>
          <cell r="H175" t="str">
            <v>Malsch, Hansjakobstr. 7, Garten</v>
          </cell>
          <cell r="I175" t="str">
            <v>48.884</v>
          </cell>
          <cell r="J175" t="str">
            <v>8.32</v>
          </cell>
          <cell r="K175" t="str">
            <v>120</v>
          </cell>
          <cell r="W175" t="str">
            <v>dd.mgart2.15</v>
          </cell>
        </row>
        <row r="176">
          <cell r="A176" t="str">
            <v>ZSM-HYM-33102-A01</v>
          </cell>
          <cell r="B176" t="str">
            <v>D. Doczkal</v>
          </cell>
          <cell r="C176" t="str">
            <v>22-Aug-2017</v>
          </cell>
          <cell r="D176" t="str">
            <v>Germany</v>
          </cell>
          <cell r="E176" t="str">
            <v>Bavaria</v>
          </cell>
          <cell r="H176" t="str">
            <v>Bad Neustadt an der Saale, NSG Saalewiesen, Salzstelle</v>
          </cell>
          <cell r="I176" t="str">
            <v>50.316</v>
          </cell>
          <cell r="J176" t="str">
            <v>10.2</v>
          </cell>
          <cell r="K176" t="str">
            <v>226</v>
          </cell>
          <cell r="W176" t="str">
            <v>dd.salz2.10</v>
          </cell>
        </row>
        <row r="177">
          <cell r="A177" t="str">
            <v>ZSM-HYM-33101-H10</v>
          </cell>
          <cell r="B177" t="str">
            <v>D. Doczkal</v>
          </cell>
          <cell r="C177" t="str">
            <v>05-Oct-2016</v>
          </cell>
          <cell r="D177" t="str">
            <v>Germany</v>
          </cell>
          <cell r="E177" t="str">
            <v>Bavaria</v>
          </cell>
          <cell r="H177" t="str">
            <v>Alpen, Garmisch-Partenkirchen, Ofenberg Schnneeheide-Kiefernwald</v>
          </cell>
          <cell r="I177" t="str">
            <v>47.482</v>
          </cell>
          <cell r="J177" t="str">
            <v>10.96</v>
          </cell>
          <cell r="K177" t="str">
            <v>865</v>
          </cell>
          <cell r="W177" t="str">
            <v>dd.ofen1.11</v>
          </cell>
        </row>
        <row r="178">
          <cell r="A178" t="str">
            <v>ZSM-HYM-33101-H09</v>
          </cell>
          <cell r="B178" t="str">
            <v>D. Doczkal</v>
          </cell>
          <cell r="C178" t="str">
            <v>05-Oct-2016</v>
          </cell>
          <cell r="D178" t="str">
            <v>Germany</v>
          </cell>
          <cell r="E178" t="str">
            <v>Bavaria</v>
          </cell>
          <cell r="H178" t="str">
            <v>Alpen, Garmisch-Partenkirchen, Ofenberg Schnneeheide-Kiefernwald</v>
          </cell>
          <cell r="I178" t="str">
            <v>47.482</v>
          </cell>
          <cell r="J178" t="str">
            <v>10.96</v>
          </cell>
          <cell r="K178" t="str">
            <v>865</v>
          </cell>
          <cell r="W178" t="str">
            <v>dd.ofen1.11</v>
          </cell>
        </row>
        <row r="179">
          <cell r="A179" t="str">
            <v>ZSM-HYM-42453-E12</v>
          </cell>
          <cell r="B179" t="str">
            <v>GBOL3, R. Albrecht</v>
          </cell>
          <cell r="C179" t="str">
            <v>19-May-2021</v>
          </cell>
          <cell r="D179" t="str">
            <v>Germany</v>
          </cell>
          <cell r="E179" t="str">
            <v>Bavaria</v>
          </cell>
          <cell r="H179" t="str">
            <v>Dammbach, Dammbachtal, Magerrasen</v>
          </cell>
          <cell r="I179" t="str">
            <v>49.866</v>
          </cell>
          <cell r="J179" t="str">
            <v>9.325</v>
          </cell>
          <cell r="K179" t="str">
            <v>338</v>
          </cell>
          <cell r="W179" t="str">
            <v>gb.damb3.01</v>
          </cell>
        </row>
        <row r="180">
          <cell r="A180" t="str">
            <v>ZSM-HYM-42433-E01</v>
          </cell>
          <cell r="B180" t="str">
            <v>GBOL3, R. Albrecht</v>
          </cell>
          <cell r="C180" t="str">
            <v>23-Jun-2021</v>
          </cell>
          <cell r="D180" t="str">
            <v>Germany</v>
          </cell>
          <cell r="E180" t="str">
            <v>Bavaria</v>
          </cell>
          <cell r="H180" t="str">
            <v>Lkr. Weilheim, Paehl, Hartschimmelhof Niedermoor w Goasl</v>
          </cell>
          <cell r="I180" t="str">
            <v>47.942</v>
          </cell>
          <cell r="J180" t="str">
            <v>11.182</v>
          </cell>
          <cell r="K180" t="str">
            <v>712</v>
          </cell>
          <cell r="W180" t="str">
            <v>gb.mcwf1.04</v>
          </cell>
        </row>
        <row r="181">
          <cell r="A181" t="str">
            <v>ZSM-HYM-33090-G05</v>
          </cell>
          <cell r="B181" t="str">
            <v>B. Leroy</v>
          </cell>
          <cell r="C181" t="str">
            <v>02-May-2019</v>
          </cell>
          <cell r="D181" t="str">
            <v>Germany</v>
          </cell>
          <cell r="E181" t="str">
            <v>Bavaria</v>
          </cell>
          <cell r="H181" t="str">
            <v>Sugenheim, Oak-Be</v>
          </cell>
          <cell r="I181" t="str">
            <v>49.607</v>
          </cell>
          <cell r="J181" t="str">
            <v>10.481</v>
          </cell>
          <cell r="K181" t="str">
            <v>398</v>
          </cell>
          <cell r="W181" t="str">
            <v>FHM-F1-1</v>
          </cell>
        </row>
        <row r="182">
          <cell r="A182" t="str">
            <v>BIOUG42954-C09</v>
          </cell>
          <cell r="B182" t="str">
            <v>Axel Hausman</v>
          </cell>
          <cell r="C182" t="str">
            <v>25-Sep-2017</v>
          </cell>
          <cell r="D182" t="str">
            <v>Germany</v>
          </cell>
          <cell r="E182" t="str">
            <v>Bavaria</v>
          </cell>
          <cell r="F182" t="str">
            <v>Munich</v>
          </cell>
          <cell r="G182" t="str">
            <v>Zoologische Staatssammlung Muenchen</v>
          </cell>
          <cell r="I182" t="str">
            <v>48.165</v>
          </cell>
          <cell r="J182" t="str">
            <v>11.485</v>
          </cell>
          <cell r="K182" t="str">
            <v>519</v>
          </cell>
          <cell r="O182" t="str">
            <v>GPS</v>
          </cell>
          <cell r="R182" t="str">
            <v>-7</v>
          </cell>
          <cell r="S182" t="str">
            <v>Urban</v>
          </cell>
          <cell r="T182" t="str">
            <v>Malaise Trap</v>
          </cell>
        </row>
        <row r="183">
          <cell r="A183" t="str">
            <v>ZSM-HYM-33125-E05</v>
          </cell>
          <cell r="B183" t="str">
            <v>D. Doczkal u. J. Voith</v>
          </cell>
          <cell r="C183" t="str">
            <v>22-Sep-2017</v>
          </cell>
          <cell r="D183" t="str">
            <v>Germany</v>
          </cell>
          <cell r="E183" t="str">
            <v>Bavaria</v>
          </cell>
          <cell r="H183" t="str">
            <v>Lkr. Kelheim Siegenburg, Bombodrom</v>
          </cell>
          <cell r="I183" t="str">
            <v>48.759</v>
          </cell>
          <cell r="J183" t="str">
            <v>11.809</v>
          </cell>
          <cell r="K183" t="str">
            <v>407</v>
          </cell>
          <cell r="W183" t="str">
            <v>dv.sieg1.10</v>
          </cell>
        </row>
        <row r="184">
          <cell r="A184" t="str">
            <v>ZSM-HYM-33125-E04</v>
          </cell>
          <cell r="B184" t="str">
            <v>D. Doczkal u. J. Voith</v>
          </cell>
          <cell r="C184" t="str">
            <v>22-Sep-2017</v>
          </cell>
          <cell r="D184" t="str">
            <v>Germany</v>
          </cell>
          <cell r="E184" t="str">
            <v>Bavaria</v>
          </cell>
          <cell r="H184" t="str">
            <v>Lkr. Kelheim Siegenburg, Bombodrom</v>
          </cell>
          <cell r="I184" t="str">
            <v>48.759</v>
          </cell>
          <cell r="J184" t="str">
            <v>11.809</v>
          </cell>
          <cell r="K184" t="str">
            <v>407</v>
          </cell>
          <cell r="W184" t="str">
            <v>dv.sieg1.10</v>
          </cell>
        </row>
        <row r="185">
          <cell r="A185" t="str">
            <v>ZSM-HYM-33125-E03</v>
          </cell>
          <cell r="B185" t="str">
            <v>D. Doczkal u. J. Voith</v>
          </cell>
          <cell r="C185" t="str">
            <v>22-Sep-2017</v>
          </cell>
          <cell r="D185" t="str">
            <v>Germany</v>
          </cell>
          <cell r="E185" t="str">
            <v>Bavaria</v>
          </cell>
          <cell r="H185" t="str">
            <v>Lkr. Kelheim Siegenburg, Bombodrom</v>
          </cell>
          <cell r="I185" t="str">
            <v>48.759</v>
          </cell>
          <cell r="J185" t="str">
            <v>11.809</v>
          </cell>
          <cell r="K185" t="str">
            <v>407</v>
          </cell>
          <cell r="W185" t="str">
            <v>dv.sieg1.10</v>
          </cell>
        </row>
        <row r="186">
          <cell r="A186" t="str">
            <v>ZSM-HYM-42433-C08</v>
          </cell>
          <cell r="B186" t="str">
            <v>GBOL3, R. Albrecht</v>
          </cell>
          <cell r="C186" t="str">
            <v>03-Jun-2021</v>
          </cell>
          <cell r="D186" t="str">
            <v>Germany</v>
          </cell>
          <cell r="E186" t="str">
            <v>Bavaria</v>
          </cell>
          <cell r="H186" t="str">
            <v>Rohrbrunner Forst, Spessart, NSG Rohrberg, Eichenwald</v>
          </cell>
          <cell r="I186" t="str">
            <v>49.894</v>
          </cell>
          <cell r="J186" t="str">
            <v>9.425</v>
          </cell>
          <cell r="K186" t="str">
            <v>540</v>
          </cell>
          <cell r="W186" t="str">
            <v>gb.rohr1.02</v>
          </cell>
        </row>
        <row r="187">
          <cell r="A187" t="str">
            <v>ZSM-HYM-42433-C07</v>
          </cell>
          <cell r="B187" t="str">
            <v>GBOL3, R. Albrecht</v>
          </cell>
          <cell r="C187" t="str">
            <v>03-Jun-2021</v>
          </cell>
          <cell r="D187" t="str">
            <v>Germany</v>
          </cell>
          <cell r="E187" t="str">
            <v>Bavaria</v>
          </cell>
          <cell r="H187" t="str">
            <v>Rohrbrunner Forst, Spessart, NSG Rohrberg, Eichenwald</v>
          </cell>
          <cell r="I187" t="str">
            <v>49.894</v>
          </cell>
          <cell r="J187" t="str">
            <v>9.425</v>
          </cell>
          <cell r="K187" t="str">
            <v>540</v>
          </cell>
          <cell r="W187" t="str">
            <v>gb.rohr1.02</v>
          </cell>
        </row>
        <row r="188">
          <cell r="A188" t="str">
            <v>ZSM-HYM-42433-C06</v>
          </cell>
          <cell r="B188" t="str">
            <v>GBOL3, R. Albrecht</v>
          </cell>
          <cell r="C188" t="str">
            <v>03-Jun-2021</v>
          </cell>
          <cell r="D188" t="str">
            <v>Germany</v>
          </cell>
          <cell r="E188" t="str">
            <v>Bavaria</v>
          </cell>
          <cell r="H188" t="str">
            <v>Rohrbrunner Forst, Spessart, NSG Rohrberg, Eichenwald</v>
          </cell>
          <cell r="I188" t="str">
            <v>49.894</v>
          </cell>
          <cell r="J188" t="str">
            <v>9.425</v>
          </cell>
          <cell r="K188" t="str">
            <v>540</v>
          </cell>
          <cell r="W188" t="str">
            <v>gb.rohr1.02</v>
          </cell>
        </row>
        <row r="189">
          <cell r="A189" t="str">
            <v>ZSM-HYM-42433-C05</v>
          </cell>
          <cell r="B189" t="str">
            <v>GBOL3, R. Albrecht</v>
          </cell>
          <cell r="C189" t="str">
            <v>03-Jun-2021</v>
          </cell>
          <cell r="D189" t="str">
            <v>Germany</v>
          </cell>
          <cell r="E189" t="str">
            <v>Bavaria</v>
          </cell>
          <cell r="H189" t="str">
            <v>Rohrbrunner Forst, Spessart, NSG Rohrberg, Eichenwald</v>
          </cell>
          <cell r="I189" t="str">
            <v>49.894</v>
          </cell>
          <cell r="J189" t="str">
            <v>9.425</v>
          </cell>
          <cell r="K189" t="str">
            <v>540</v>
          </cell>
          <cell r="W189" t="str">
            <v>gb.rohr1.02</v>
          </cell>
        </row>
        <row r="190">
          <cell r="A190" t="str">
            <v>ZSM-HYM-42433-C04</v>
          </cell>
          <cell r="B190" t="str">
            <v>GBOL3, R. Albrecht</v>
          </cell>
          <cell r="C190" t="str">
            <v>03-Jun-2021</v>
          </cell>
          <cell r="D190" t="str">
            <v>Germany</v>
          </cell>
          <cell r="E190" t="str">
            <v>Bavaria</v>
          </cell>
          <cell r="H190" t="str">
            <v>Rohrbrunner Forst, Spessart, NSG Rohrberg, Eichenwald</v>
          </cell>
          <cell r="I190" t="str">
            <v>49.894</v>
          </cell>
          <cell r="J190" t="str">
            <v>9.425</v>
          </cell>
          <cell r="K190" t="str">
            <v>540</v>
          </cell>
          <cell r="W190" t="str">
            <v>gb.rohr1.02</v>
          </cell>
        </row>
        <row r="191">
          <cell r="A191" t="str">
            <v>ZSM-HYM-42433-C03</v>
          </cell>
          <cell r="B191" t="str">
            <v>GBOL3, R. Albrecht</v>
          </cell>
          <cell r="C191" t="str">
            <v>03-Jun-2021</v>
          </cell>
          <cell r="D191" t="str">
            <v>Germany</v>
          </cell>
          <cell r="E191" t="str">
            <v>Bavaria</v>
          </cell>
          <cell r="H191" t="str">
            <v>Rohrbrunner Forst, Spessart, NSG Rohrberg, Eichenwald</v>
          </cell>
          <cell r="I191" t="str">
            <v>49.894</v>
          </cell>
          <cell r="J191" t="str">
            <v>9.425</v>
          </cell>
          <cell r="K191" t="str">
            <v>540</v>
          </cell>
          <cell r="W191" t="str">
            <v>gb.rohr1.02</v>
          </cell>
        </row>
        <row r="192">
          <cell r="A192" t="str">
            <v>ZSM-HYM-42433-C02</v>
          </cell>
          <cell r="B192" t="str">
            <v>GBOL3, R. Albrecht</v>
          </cell>
          <cell r="C192" t="str">
            <v>03-Jun-2021</v>
          </cell>
          <cell r="D192" t="str">
            <v>Germany</v>
          </cell>
          <cell r="E192" t="str">
            <v>Bavaria</v>
          </cell>
          <cell r="H192" t="str">
            <v>Rohrbrunner Forst, Spessart, NSG Rohrberg, Eichenwald</v>
          </cell>
          <cell r="I192" t="str">
            <v>49.894</v>
          </cell>
          <cell r="J192" t="str">
            <v>9.425</v>
          </cell>
          <cell r="K192" t="str">
            <v>540</v>
          </cell>
          <cell r="W192" t="str">
            <v>gb.rohr1.02</v>
          </cell>
        </row>
        <row r="193">
          <cell r="A193" t="str">
            <v>ZSM-HYM-42433-C01</v>
          </cell>
          <cell r="B193" t="str">
            <v>GBOL3, R. Albrecht</v>
          </cell>
          <cell r="C193" t="str">
            <v>03-Jun-2021</v>
          </cell>
          <cell r="D193" t="str">
            <v>Germany</v>
          </cell>
          <cell r="E193" t="str">
            <v>Bavaria</v>
          </cell>
          <cell r="H193" t="str">
            <v>Rohrbrunner Forst, Spessart, NSG Rohrberg, Eichenwald</v>
          </cell>
          <cell r="I193" t="str">
            <v>49.894</v>
          </cell>
          <cell r="J193" t="str">
            <v>9.425</v>
          </cell>
          <cell r="K193" t="str">
            <v>540</v>
          </cell>
          <cell r="W193" t="str">
            <v>gb.rohr1.02</v>
          </cell>
        </row>
        <row r="194">
          <cell r="A194" t="str">
            <v>ZSM-HYM-33125-D06</v>
          </cell>
          <cell r="B194" t="str">
            <v>ZFMK et al.</v>
          </cell>
          <cell r="C194" t="str">
            <v>20-Jun-2017</v>
          </cell>
          <cell r="D194" t="str">
            <v>Germany</v>
          </cell>
          <cell r="E194" t="str">
            <v>North Rhine-Westphalia</v>
          </cell>
          <cell r="H194" t="str">
            <v>Windeck, Schladern, Siegaue Schladern</v>
          </cell>
          <cell r="I194" t="str">
            <v>50.8</v>
          </cell>
          <cell r="J194" t="str">
            <v>7.585</v>
          </cell>
          <cell r="K194" t="str">
            <v>115</v>
          </cell>
          <cell r="W194" t="str">
            <v>ZFMK1</v>
          </cell>
        </row>
        <row r="195">
          <cell r="A195" t="str">
            <v>ZSM-HYM-42433-B11</v>
          </cell>
          <cell r="B195" t="str">
            <v>GBOL3, R. Albrecht</v>
          </cell>
          <cell r="C195" t="str">
            <v>03-Jun-2021</v>
          </cell>
          <cell r="D195" t="str">
            <v>Germany</v>
          </cell>
          <cell r="E195" t="str">
            <v>Bavaria</v>
          </cell>
          <cell r="H195" t="str">
            <v>Rohrbrunner Forst, Spessart, NSG Rohrberg, Eichenwald</v>
          </cell>
          <cell r="I195" t="str">
            <v>49.894</v>
          </cell>
          <cell r="J195" t="str">
            <v>9.425</v>
          </cell>
          <cell r="K195" t="str">
            <v>540</v>
          </cell>
          <cell r="W195" t="str">
            <v>gb.rohr1.02</v>
          </cell>
        </row>
        <row r="196">
          <cell r="A196" t="str">
            <v>ZSM-HYM-42433-B10</v>
          </cell>
          <cell r="B196" t="str">
            <v>GBOL3, R. Albrecht</v>
          </cell>
          <cell r="C196" t="str">
            <v>03-Jun-2021</v>
          </cell>
          <cell r="D196" t="str">
            <v>Germany</v>
          </cell>
          <cell r="E196" t="str">
            <v>Bavaria</v>
          </cell>
          <cell r="H196" t="str">
            <v>Rohrbrunner Forst, Spessart, NSG Rohrberg, Eichenwald</v>
          </cell>
          <cell r="I196" t="str">
            <v>49.894</v>
          </cell>
          <cell r="J196" t="str">
            <v>9.425</v>
          </cell>
          <cell r="K196" t="str">
            <v>540</v>
          </cell>
          <cell r="W196" t="str">
            <v>gb.rohr1.02</v>
          </cell>
        </row>
        <row r="197">
          <cell r="A197" t="str">
            <v>ZSM-HYM-42433-B09</v>
          </cell>
          <cell r="B197" t="str">
            <v>GBOL3, R. Albrecht</v>
          </cell>
          <cell r="C197" t="str">
            <v>03-Jun-2021</v>
          </cell>
          <cell r="D197" t="str">
            <v>Germany</v>
          </cell>
          <cell r="E197" t="str">
            <v>Bavaria</v>
          </cell>
          <cell r="H197" t="str">
            <v>Rohrbrunner Forst, Spessart, NSG Rohrberg, Eichenwald</v>
          </cell>
          <cell r="I197" t="str">
            <v>49.894</v>
          </cell>
          <cell r="J197" t="str">
            <v>9.425</v>
          </cell>
          <cell r="K197" t="str">
            <v>540</v>
          </cell>
          <cell r="W197" t="str">
            <v>gb.rohr1.02</v>
          </cell>
        </row>
        <row r="198">
          <cell r="A198" t="str">
            <v>ZSM-HYM-42433-B08</v>
          </cell>
          <cell r="B198" t="str">
            <v>GBOL3, R. Albrecht</v>
          </cell>
          <cell r="C198" t="str">
            <v>03-Jun-2021</v>
          </cell>
          <cell r="D198" t="str">
            <v>Germany</v>
          </cell>
          <cell r="E198" t="str">
            <v>Bavaria</v>
          </cell>
          <cell r="H198" t="str">
            <v>Rohrbrunner Forst, Spessart, NSG Rohrberg, Eichenwald</v>
          </cell>
          <cell r="I198" t="str">
            <v>49.894</v>
          </cell>
          <cell r="J198" t="str">
            <v>9.425</v>
          </cell>
          <cell r="K198" t="str">
            <v>540</v>
          </cell>
          <cell r="W198" t="str">
            <v>gb.rohr1.02</v>
          </cell>
        </row>
        <row r="199">
          <cell r="A199" t="str">
            <v>BC-ZSM-HYM-25298-E11</v>
          </cell>
          <cell r="B199" t="str">
            <v>Doczkal</v>
          </cell>
          <cell r="C199" t="str">
            <v>22-Jun-2015</v>
          </cell>
          <cell r="D199" t="str">
            <v>Germany</v>
          </cell>
          <cell r="E199" t="str">
            <v>Bavaria</v>
          </cell>
          <cell r="H199" t="str">
            <v>Karlstadt-Wiesenfeld, Rammersberg</v>
          </cell>
          <cell r="I199" t="str">
            <v>49.9941</v>
          </cell>
          <cell r="J199" t="str">
            <v>9.70765</v>
          </cell>
          <cell r="K199" t="str">
            <v>304</v>
          </cell>
          <cell r="W199" t="str">
            <v>dd.ramb1.05</v>
          </cell>
        </row>
        <row r="200">
          <cell r="A200" t="str">
            <v>ZSM-HYM-42433-B04</v>
          </cell>
          <cell r="B200" t="str">
            <v>GBOL3, R. Albrecht</v>
          </cell>
          <cell r="C200" t="str">
            <v>18-Jun-2021</v>
          </cell>
          <cell r="D200" t="str">
            <v>Germany</v>
          </cell>
          <cell r="E200" t="str">
            <v>Bavaria</v>
          </cell>
          <cell r="H200" t="str">
            <v>Rohrbrunner Forst, Spessart, NSG Rohrberg, Eichenwald</v>
          </cell>
          <cell r="I200" t="str">
            <v>49.894</v>
          </cell>
          <cell r="J200" t="str">
            <v>9.425</v>
          </cell>
          <cell r="K200" t="str">
            <v>540</v>
          </cell>
          <cell r="W200" t="str">
            <v>gb.rohr1.03</v>
          </cell>
        </row>
        <row r="201">
          <cell r="A201" t="str">
            <v>ZSM-HYM-42433-B03</v>
          </cell>
          <cell r="B201" t="str">
            <v>GBOL3, R. Albrecht</v>
          </cell>
          <cell r="C201" t="str">
            <v>18-Jun-2021</v>
          </cell>
          <cell r="D201" t="str">
            <v>Germany</v>
          </cell>
          <cell r="E201" t="str">
            <v>Bavaria</v>
          </cell>
          <cell r="H201" t="str">
            <v>Rohrbrunner Forst, Spessart, NSG Rohrberg, Eichenwald</v>
          </cell>
          <cell r="I201" t="str">
            <v>49.894</v>
          </cell>
          <cell r="J201" t="str">
            <v>9.425</v>
          </cell>
          <cell r="K201" t="str">
            <v>540</v>
          </cell>
          <cell r="W201" t="str">
            <v>gb.rohr1.03</v>
          </cell>
        </row>
        <row r="202">
          <cell r="A202" t="str">
            <v>ZSM-HYM-42457-A03</v>
          </cell>
          <cell r="B202" t="str">
            <v>D. Doczkal</v>
          </cell>
          <cell r="C202" t="str">
            <v>12-Jul-2020</v>
          </cell>
          <cell r="D202" t="str">
            <v>Germany</v>
          </cell>
          <cell r="E202" t="str">
            <v>Bavaria</v>
          </cell>
          <cell r="H202" t="str">
            <v>Paehl, Niedermoor w Goasl,</v>
          </cell>
          <cell r="I202" t="str">
            <v>47.94</v>
          </cell>
          <cell r="J202" t="str">
            <v>11.183</v>
          </cell>
          <cell r="K202" t="str">
            <v>718</v>
          </cell>
          <cell r="W202" t="str">
            <v>dd.pmor4.04</v>
          </cell>
        </row>
        <row r="203">
          <cell r="A203" t="str">
            <v>ZSM-HYM-42457-A02</v>
          </cell>
          <cell r="B203" t="str">
            <v>D. Doczkal</v>
          </cell>
          <cell r="C203" t="str">
            <v>12-Jul-2020</v>
          </cell>
          <cell r="D203" t="str">
            <v>Germany</v>
          </cell>
          <cell r="E203" t="str">
            <v>Bavaria</v>
          </cell>
          <cell r="H203" t="str">
            <v>Paehl, Niedermoor w Goasl,</v>
          </cell>
          <cell r="I203" t="str">
            <v>47.94</v>
          </cell>
          <cell r="J203" t="str">
            <v>11.183</v>
          </cell>
          <cell r="K203" t="str">
            <v>718</v>
          </cell>
          <cell r="W203" t="str">
            <v>dd.pmor4.04</v>
          </cell>
        </row>
        <row r="204">
          <cell r="A204" t="str">
            <v>ZSM-HYM-33099-F07</v>
          </cell>
          <cell r="B204" t="str">
            <v>D. Doczkal u. J. Voith</v>
          </cell>
          <cell r="C204" t="str">
            <v>10-Oct-2017</v>
          </cell>
          <cell r="D204" t="str">
            <v>Germany</v>
          </cell>
          <cell r="E204" t="str">
            <v>Bavaria</v>
          </cell>
          <cell r="H204" t="str">
            <v>Lkr. Kelheim Abensberg-Sandharlanden, NSG Sandharlandener Heide</v>
          </cell>
          <cell r="I204" t="str">
            <v>48.845</v>
          </cell>
          <cell r="J204" t="str">
            <v>11.801</v>
          </cell>
          <cell r="K204" t="str">
            <v>376</v>
          </cell>
          <cell r="W204" t="str">
            <v>dv.sahar.11</v>
          </cell>
        </row>
        <row r="205">
          <cell r="A205" t="str">
            <v>ZSM-HYM-42431-C12</v>
          </cell>
          <cell r="B205" t="str">
            <v>D. Doczkal u. J. Voith</v>
          </cell>
          <cell r="C205" t="str">
            <v>06-Jun-2019</v>
          </cell>
          <cell r="D205" t="str">
            <v>Germany</v>
          </cell>
          <cell r="E205" t="str">
            <v>Bavaria</v>
          </cell>
          <cell r="H205" t="str">
            <v>Wallgau, Isartal E Wallgau,</v>
          </cell>
          <cell r="I205" t="str">
            <v>47.523</v>
          </cell>
          <cell r="J205" t="str">
            <v>11.302</v>
          </cell>
          <cell r="K205" t="str">
            <v>845</v>
          </cell>
          <cell r="W205" t="str">
            <v>dv.isar12.2</v>
          </cell>
        </row>
        <row r="206">
          <cell r="A206" t="str">
            <v>ZSM-HYM-33099-E06</v>
          </cell>
          <cell r="B206" t="str">
            <v>D. Doczkal u. J. Voith</v>
          </cell>
          <cell r="C206" t="str">
            <v>29-Jul-2016</v>
          </cell>
          <cell r="D206" t="str">
            <v>Germany</v>
          </cell>
          <cell r="E206" t="str">
            <v>Bavaria</v>
          </cell>
          <cell r="H206" t="str">
            <v>Ammergebirge Halblech, Im Laich, Kiesbank</v>
          </cell>
          <cell r="I206" t="str">
            <v>47.606</v>
          </cell>
          <cell r="J206" t="str">
            <v>10.841</v>
          </cell>
          <cell r="K206" t="str">
            <v>901</v>
          </cell>
          <cell r="W206" t="str">
            <v>dv.hale1.06</v>
          </cell>
        </row>
        <row r="207">
          <cell r="A207" t="str">
            <v>ZSM-HYM-42363-B09</v>
          </cell>
          <cell r="B207" t="str">
            <v>J. Muller</v>
          </cell>
          <cell r="C207" t="str">
            <v>16-Jul-2019</v>
          </cell>
          <cell r="D207" t="str">
            <v>Germany</v>
          </cell>
          <cell r="E207" t="str">
            <v>Bavaria</v>
          </cell>
          <cell r="F207" t="str">
            <v>Ketterschwang</v>
          </cell>
          <cell r="H207" t="str">
            <v>Wald, Agricultural forest</v>
          </cell>
          <cell r="I207" t="str">
            <v>47.963</v>
          </cell>
          <cell r="J207" t="str">
            <v>10.676</v>
          </cell>
          <cell r="K207" t="str">
            <v>650</v>
          </cell>
          <cell r="W207" t="str">
            <v>8030_1_For</v>
          </cell>
        </row>
        <row r="208">
          <cell r="A208" t="str">
            <v>ZSM-HYM-33099-E02</v>
          </cell>
          <cell r="B208" t="str">
            <v>D. Doczkal u. J. Voith</v>
          </cell>
          <cell r="C208" t="str">
            <v>29-Jul-2016</v>
          </cell>
          <cell r="D208" t="str">
            <v>Germany</v>
          </cell>
          <cell r="E208" t="str">
            <v>Bavaria</v>
          </cell>
          <cell r="H208" t="str">
            <v>Ammergebirge Halblech, Im Laich, Kiesbank</v>
          </cell>
          <cell r="I208" t="str">
            <v>47.606</v>
          </cell>
          <cell r="J208" t="str">
            <v>10.841</v>
          </cell>
          <cell r="K208" t="str">
            <v>901</v>
          </cell>
          <cell r="W208" t="str">
            <v>dv.hale1.06</v>
          </cell>
        </row>
        <row r="209">
          <cell r="A209" t="str">
            <v>ZSM-HYM-33094-E09</v>
          </cell>
          <cell r="B209" t="str">
            <v>D. Doczkal u. J. Voith</v>
          </cell>
          <cell r="C209" t="str">
            <v>02-Aug-2018</v>
          </cell>
          <cell r="D209" t="str">
            <v>Germany</v>
          </cell>
          <cell r="E209" t="str">
            <v>Bavaria</v>
          </cell>
          <cell r="H209" t="str">
            <v>GAP, Zugspitze, Platt</v>
          </cell>
          <cell r="I209" t="str">
            <v>47.407</v>
          </cell>
          <cell r="J209" t="str">
            <v>11.006</v>
          </cell>
          <cell r="K209" t="str">
            <v>2030</v>
          </cell>
          <cell r="W209" t="str">
            <v>dv.zugsp8.4</v>
          </cell>
        </row>
        <row r="210">
          <cell r="A210" t="str">
            <v>ZSM-HYM-42431-A12</v>
          </cell>
          <cell r="B210" t="str">
            <v>GBOL3, R. Albrecht</v>
          </cell>
          <cell r="C210" t="str">
            <v>07-Oct-2021</v>
          </cell>
          <cell r="D210" t="str">
            <v>Germany</v>
          </cell>
          <cell r="E210" t="str">
            <v>Bavaria</v>
          </cell>
          <cell r="H210" t="str">
            <v>Moos, Isarmuendung, Schlammbank</v>
          </cell>
          <cell r="I210" t="str">
            <v>48.797</v>
          </cell>
          <cell r="J210" t="str">
            <v>12.987</v>
          </cell>
          <cell r="K210" t="str">
            <v>311</v>
          </cell>
          <cell r="W210" t="str">
            <v>gb.ismue5.09</v>
          </cell>
        </row>
        <row r="211">
          <cell r="A211" t="str">
            <v>ZSM-HYM-42363-A01</v>
          </cell>
          <cell r="B211" t="str">
            <v>J. Muller</v>
          </cell>
          <cell r="C211" t="str">
            <v>12-Jul-2019</v>
          </cell>
          <cell r="D211" t="str">
            <v>Germany</v>
          </cell>
          <cell r="E211" t="str">
            <v>Bavaria</v>
          </cell>
          <cell r="F211" t="str">
            <v>Forchheim</v>
          </cell>
          <cell r="H211" t="str">
            <v>Untere Mark bei Willersdorf, Semi-natural arable field</v>
          </cell>
          <cell r="I211" t="str">
            <v>49.739</v>
          </cell>
          <cell r="J211" t="str">
            <v>10.969</v>
          </cell>
          <cell r="K211" t="str">
            <v>261</v>
          </cell>
          <cell r="W211" t="str">
            <v>6231_4_Ag</v>
          </cell>
        </row>
        <row r="212">
          <cell r="A212" t="str">
            <v>ZSM-HYM-42363-B08</v>
          </cell>
          <cell r="B212" t="str">
            <v>J. Muller</v>
          </cell>
          <cell r="C212" t="str">
            <v>16-Jul-2019</v>
          </cell>
          <cell r="D212" t="str">
            <v>Germany</v>
          </cell>
          <cell r="E212" t="str">
            <v>Bavaria</v>
          </cell>
          <cell r="F212" t="str">
            <v>Ketterschwang</v>
          </cell>
          <cell r="H212" t="str">
            <v>Wald, Agricultural forest</v>
          </cell>
          <cell r="I212" t="str">
            <v>47.963</v>
          </cell>
          <cell r="J212" t="str">
            <v>10.676</v>
          </cell>
          <cell r="K212" t="str">
            <v>650</v>
          </cell>
          <cell r="W212" t="str">
            <v>8030_1_For</v>
          </cell>
        </row>
        <row r="213">
          <cell r="A213" t="str">
            <v>ZSM-HYM-33094-B08</v>
          </cell>
          <cell r="B213" t="str">
            <v>D. Doczkal u. K. Rennwald</v>
          </cell>
          <cell r="C213" t="str">
            <v>29-Oct-2013</v>
          </cell>
          <cell r="D213" t="str">
            <v>Germany</v>
          </cell>
          <cell r="E213" t="str">
            <v>Baden-Wuerttemberg</v>
          </cell>
          <cell r="H213" t="str">
            <v>Rastatt, Iffezheimer Wald</v>
          </cell>
          <cell r="I213" t="str">
            <v>48.832</v>
          </cell>
          <cell r="J213" t="str">
            <v>8.174</v>
          </cell>
          <cell r="K213" t="str">
            <v>130</v>
          </cell>
          <cell r="W213" t="str">
            <v>dd.ifhw1.17</v>
          </cell>
        </row>
        <row r="214">
          <cell r="A214" t="str">
            <v>ZSM-HYM-42362-G09</v>
          </cell>
          <cell r="B214" t="str">
            <v>J. Muller</v>
          </cell>
          <cell r="C214" t="str">
            <v>14-Jul-2019</v>
          </cell>
          <cell r="D214" t="str">
            <v>Germany</v>
          </cell>
          <cell r="E214" t="str">
            <v>Bavaria</v>
          </cell>
          <cell r="F214" t="str">
            <v>Selb</v>
          </cell>
          <cell r="H214" t="str">
            <v>Schoenwald, Urban forest</v>
          </cell>
          <cell r="I214" t="str">
            <v>50.187</v>
          </cell>
          <cell r="J214" t="str">
            <v>12.1</v>
          </cell>
          <cell r="K214" t="str">
            <v>675</v>
          </cell>
          <cell r="W214" t="str">
            <v>5838_2_For</v>
          </cell>
        </row>
        <row r="215">
          <cell r="A215" t="str">
            <v>ZSM-HYM-33099-B04</v>
          </cell>
          <cell r="B215" t="str">
            <v>D. Doczkal</v>
          </cell>
          <cell r="C215" t="str">
            <v>07-Jun-2020</v>
          </cell>
          <cell r="D215" t="str">
            <v>Germany</v>
          </cell>
          <cell r="E215" t="str">
            <v>Baden-Wuerttemberg</v>
          </cell>
          <cell r="H215" t="str">
            <v>Malsch, Hansjakobstr. 7, Garten</v>
          </cell>
          <cell r="I215" t="str">
            <v>48.884</v>
          </cell>
          <cell r="J215" t="str">
            <v>8.32</v>
          </cell>
          <cell r="K215" t="str">
            <v>120</v>
          </cell>
          <cell r="W215" t="str">
            <v>dd.mgart2.08</v>
          </cell>
        </row>
        <row r="216">
          <cell r="A216" t="str">
            <v>ZSM-HYM-33099-B02</v>
          </cell>
          <cell r="B216" t="str">
            <v>D. Doczkal</v>
          </cell>
          <cell r="C216" t="str">
            <v>07-Jun-2020</v>
          </cell>
          <cell r="D216" t="str">
            <v>Germany</v>
          </cell>
          <cell r="E216" t="str">
            <v>Baden-Wuerttemberg</v>
          </cell>
          <cell r="H216" t="str">
            <v>Malsch, Hansjakobstr. 7, Garten</v>
          </cell>
          <cell r="I216" t="str">
            <v>48.884</v>
          </cell>
          <cell r="J216" t="str">
            <v>8.32</v>
          </cell>
          <cell r="K216" t="str">
            <v>120</v>
          </cell>
          <cell r="W216" t="str">
            <v>dd.mgart2.08</v>
          </cell>
        </row>
        <row r="217">
          <cell r="A217" t="str">
            <v>ZSM-HYM-42456-D02</v>
          </cell>
          <cell r="B217" t="str">
            <v>GBOL3, R. Albrecht</v>
          </cell>
          <cell r="C217" t="str">
            <v>01-Sep-2021</v>
          </cell>
          <cell r="D217" t="str">
            <v>Germany</v>
          </cell>
          <cell r="E217" t="str">
            <v>Bavaria</v>
          </cell>
          <cell r="H217" t="str">
            <v>Muenchen, Botanischer Garten</v>
          </cell>
          <cell r="I217" t="str">
            <v>48.164</v>
          </cell>
          <cell r="J217" t="str">
            <v>11.497</v>
          </cell>
          <cell r="K217" t="str">
            <v>516</v>
          </cell>
          <cell r="W217" t="str">
            <v>gb.botgar1.10</v>
          </cell>
        </row>
        <row r="218">
          <cell r="A218" t="str">
            <v>ZSM-HYM-42456-D01</v>
          </cell>
          <cell r="B218" t="str">
            <v>GBOL3, R. Albrecht</v>
          </cell>
          <cell r="C218" t="str">
            <v>01-Sep-2021</v>
          </cell>
          <cell r="D218" t="str">
            <v>Germany</v>
          </cell>
          <cell r="E218" t="str">
            <v>Bavaria</v>
          </cell>
          <cell r="H218" t="str">
            <v>Muenchen, Botanischer Garten</v>
          </cell>
          <cell r="I218" t="str">
            <v>48.164</v>
          </cell>
          <cell r="J218" t="str">
            <v>11.497</v>
          </cell>
          <cell r="K218" t="str">
            <v>516</v>
          </cell>
          <cell r="W218" t="str">
            <v>gb.botgar1.10</v>
          </cell>
        </row>
        <row r="219">
          <cell r="A219" t="str">
            <v>ZSM-HYM-42456-C12</v>
          </cell>
          <cell r="B219" t="str">
            <v>GBOL3, R. Albrecht</v>
          </cell>
          <cell r="C219" t="str">
            <v>01-Sep-2021</v>
          </cell>
          <cell r="D219" t="str">
            <v>Germany</v>
          </cell>
          <cell r="E219" t="str">
            <v>Bavaria</v>
          </cell>
          <cell r="H219" t="str">
            <v>Muenchen, Botanischer Garten</v>
          </cell>
          <cell r="I219" t="str">
            <v>48.164</v>
          </cell>
          <cell r="J219" t="str">
            <v>11.497</v>
          </cell>
          <cell r="K219" t="str">
            <v>516</v>
          </cell>
          <cell r="W219" t="str">
            <v>gb.botgar1.10</v>
          </cell>
        </row>
        <row r="220">
          <cell r="A220" t="str">
            <v>ZSM-HYM-42456-C11</v>
          </cell>
          <cell r="B220" t="str">
            <v>GBOL3, R. Albrecht</v>
          </cell>
          <cell r="C220" t="str">
            <v>01-Sep-2021</v>
          </cell>
          <cell r="D220" t="str">
            <v>Germany</v>
          </cell>
          <cell r="E220" t="str">
            <v>Bavaria</v>
          </cell>
          <cell r="H220" t="str">
            <v>Muenchen, Botanischer Garten</v>
          </cell>
          <cell r="I220" t="str">
            <v>48.164</v>
          </cell>
          <cell r="J220" t="str">
            <v>11.497</v>
          </cell>
          <cell r="K220" t="str">
            <v>516</v>
          </cell>
          <cell r="W220" t="str">
            <v>gb.botgar1.10</v>
          </cell>
        </row>
        <row r="221">
          <cell r="A221" t="str">
            <v>ZSM-HYM-42430-G04</v>
          </cell>
          <cell r="B221" t="str">
            <v>D. Doczkal u. J. Voith</v>
          </cell>
          <cell r="C221" t="str">
            <v>22-Jun-2017</v>
          </cell>
          <cell r="D221" t="str">
            <v>Germany</v>
          </cell>
          <cell r="E221" t="str">
            <v>Bavaria</v>
          </cell>
          <cell r="H221" t="str">
            <v>Oberstdorf, Rappenalptal, Haldenwanger Alpe, S-exp. Latschen, subalpiner Lahnerrasen, an Fels</v>
          </cell>
          <cell r="I221" t="str">
            <v>47.282</v>
          </cell>
          <cell r="J221" t="str">
            <v>10.191</v>
          </cell>
          <cell r="K221" t="str">
            <v>1700</v>
          </cell>
          <cell r="W221" t="str">
            <v>dv.rapp1.02</v>
          </cell>
        </row>
        <row r="222">
          <cell r="A222" t="str">
            <v>ZSM-HYM-42430-F03</v>
          </cell>
          <cell r="B222" t="str">
            <v>J. Voith</v>
          </cell>
          <cell r="C222" t="str">
            <v>05-Aug-2019</v>
          </cell>
          <cell r="D222" t="str">
            <v>Germany</v>
          </cell>
          <cell r="E222" t="str">
            <v>Bavaria</v>
          </cell>
          <cell r="H222" t="str">
            <v>Oberstdorf, Nebelhorn,</v>
          </cell>
          <cell r="I222" t="str">
            <v>47.421</v>
          </cell>
          <cell r="J222" t="str">
            <v>10.338</v>
          </cell>
          <cell r="K222" t="str">
            <v>2052</v>
          </cell>
          <cell r="W222" t="str">
            <v>jv.nebel1.1</v>
          </cell>
        </row>
        <row r="223">
          <cell r="A223" t="str">
            <v>ZSM-HYM-42362-E08</v>
          </cell>
          <cell r="B223" t="str">
            <v>J. Muller</v>
          </cell>
          <cell r="C223" t="str">
            <v>13-Jul-2019</v>
          </cell>
          <cell r="D223" t="str">
            <v>Germany</v>
          </cell>
          <cell r="E223" t="str">
            <v>Bavaria</v>
          </cell>
          <cell r="F223" t="str">
            <v>Sankt Wolfgang</v>
          </cell>
          <cell r="H223" t="str">
            <v>Wald, Agricultural forest</v>
          </cell>
          <cell r="I223" t="str">
            <v>48.466</v>
          </cell>
          <cell r="J223" t="str">
            <v>13.146</v>
          </cell>
          <cell r="K223" t="str">
            <v>474</v>
          </cell>
          <cell r="W223" t="str">
            <v>7544_2_For</v>
          </cell>
        </row>
        <row r="224">
          <cell r="A224" t="str">
            <v>ZSM-HYM-42456-A11</v>
          </cell>
          <cell r="B224" t="str">
            <v>GBOL3, R. Albrecht</v>
          </cell>
          <cell r="C224" t="str">
            <v>23-Jun-2021</v>
          </cell>
          <cell r="D224" t="str">
            <v>Germany</v>
          </cell>
          <cell r="E224" t="str">
            <v>Bavaria</v>
          </cell>
          <cell r="H224" t="str">
            <v>Lkr. Weilheim, Paehl, Hartschimmelhof Kobel, Magerrasen</v>
          </cell>
          <cell r="I224" t="str">
            <v>47.939</v>
          </cell>
          <cell r="J224" t="str">
            <v>11.186</v>
          </cell>
          <cell r="K224" t="str">
            <v>736</v>
          </cell>
          <cell r="W224" t="str">
            <v>gb.kobel4.04</v>
          </cell>
        </row>
        <row r="225">
          <cell r="A225" t="str">
            <v>ZSM-HYM-42362-D09</v>
          </cell>
          <cell r="B225" t="str">
            <v>J. Muller</v>
          </cell>
          <cell r="C225" t="str">
            <v>13-Jul-2019</v>
          </cell>
          <cell r="D225" t="str">
            <v>Germany</v>
          </cell>
          <cell r="E225" t="str">
            <v>Bavaria</v>
          </cell>
          <cell r="F225" t="str">
            <v>Prullsbirkig</v>
          </cell>
          <cell r="H225" t="str">
            <v>Semi-natural meadow</v>
          </cell>
          <cell r="I225" t="str">
            <v>49.777</v>
          </cell>
          <cell r="J225" t="str">
            <v>11.443</v>
          </cell>
          <cell r="K225" t="str">
            <v>450</v>
          </cell>
          <cell r="W225" t="str">
            <v>6234_2_Gra</v>
          </cell>
        </row>
        <row r="226">
          <cell r="A226" t="str">
            <v>ZSM-HYM-42362-D08</v>
          </cell>
          <cell r="B226" t="str">
            <v>J. Muller</v>
          </cell>
          <cell r="C226" t="str">
            <v>13-Jul-2019</v>
          </cell>
          <cell r="D226" t="str">
            <v>Germany</v>
          </cell>
          <cell r="E226" t="str">
            <v>Bavaria</v>
          </cell>
          <cell r="F226" t="str">
            <v>Prullsbirkig</v>
          </cell>
          <cell r="H226" t="str">
            <v>Semi-natural meadow</v>
          </cell>
          <cell r="I226" t="str">
            <v>49.777</v>
          </cell>
          <cell r="J226" t="str">
            <v>11.443</v>
          </cell>
          <cell r="K226" t="str">
            <v>450</v>
          </cell>
          <cell r="W226" t="str">
            <v>6234_2_Gra</v>
          </cell>
        </row>
        <row r="227">
          <cell r="A227" t="str">
            <v>ZSM-HYM-42456-A07</v>
          </cell>
          <cell r="B227" t="str">
            <v>GBOL3, R. Albrecht</v>
          </cell>
          <cell r="C227" t="str">
            <v>23-Jun-2021</v>
          </cell>
          <cell r="D227" t="str">
            <v>Germany</v>
          </cell>
          <cell r="E227" t="str">
            <v>Bavaria</v>
          </cell>
          <cell r="H227" t="str">
            <v>Lkr. Weilheim, Paehl, Hartschimmelhof Kobel, Magerrasen</v>
          </cell>
          <cell r="I227" t="str">
            <v>47.939</v>
          </cell>
          <cell r="J227" t="str">
            <v>11.186</v>
          </cell>
          <cell r="K227" t="str">
            <v>736</v>
          </cell>
          <cell r="W227" t="str">
            <v>gb.kobel4.04</v>
          </cell>
        </row>
        <row r="228">
          <cell r="A228" t="str">
            <v>ZSM-HYM-42362-D04</v>
          </cell>
          <cell r="B228" t="str">
            <v>J. Muller</v>
          </cell>
          <cell r="C228" t="str">
            <v>13-Jul-2019</v>
          </cell>
          <cell r="D228" t="str">
            <v>Germany</v>
          </cell>
          <cell r="E228" t="str">
            <v>Bavaria</v>
          </cell>
          <cell r="F228" t="str">
            <v>Prullsbirkig</v>
          </cell>
          <cell r="H228" t="str">
            <v>Semi-natural meadow</v>
          </cell>
          <cell r="I228" t="str">
            <v>49.777</v>
          </cell>
          <cell r="J228" t="str">
            <v>11.443</v>
          </cell>
          <cell r="K228" t="str">
            <v>450</v>
          </cell>
          <cell r="W228" t="str">
            <v>6234_2_Gra</v>
          </cell>
        </row>
        <row r="229">
          <cell r="A229" t="str">
            <v>ZSM-HYM-42456-A03</v>
          </cell>
          <cell r="B229" t="str">
            <v>GBOL3, R. Albrecht</v>
          </cell>
          <cell r="C229" t="str">
            <v>23-Jun-2021</v>
          </cell>
          <cell r="D229" t="str">
            <v>Germany</v>
          </cell>
          <cell r="E229" t="str">
            <v>Bavaria</v>
          </cell>
          <cell r="H229" t="str">
            <v>Lkr. Weilheim, Paehl, Hartschimmelhof Kobel, Magerrasen</v>
          </cell>
          <cell r="I229" t="str">
            <v>47.939</v>
          </cell>
          <cell r="J229" t="str">
            <v>11.186</v>
          </cell>
          <cell r="K229" t="str">
            <v>736</v>
          </cell>
          <cell r="W229" t="str">
            <v>gb.kobel4.04</v>
          </cell>
        </row>
        <row r="230">
          <cell r="A230" t="str">
            <v>ZSM-HYM-42456-A02</v>
          </cell>
          <cell r="B230" t="str">
            <v>GBOL3, R. Albrecht</v>
          </cell>
          <cell r="C230" t="str">
            <v>23-Jun-2021</v>
          </cell>
          <cell r="D230" t="str">
            <v>Germany</v>
          </cell>
          <cell r="E230" t="str">
            <v>Bavaria</v>
          </cell>
          <cell r="H230" t="str">
            <v>Lkr. Weilheim, Paehl, Hartschimmelhof Kobel, Magerrasen</v>
          </cell>
          <cell r="I230" t="str">
            <v>47.939</v>
          </cell>
          <cell r="J230" t="str">
            <v>11.186</v>
          </cell>
          <cell r="K230" t="str">
            <v>736</v>
          </cell>
          <cell r="W230" t="str">
            <v>gb.kobel4.04</v>
          </cell>
        </row>
        <row r="231">
          <cell r="A231" t="str">
            <v>ZSM-HYM-42456-A01</v>
          </cell>
          <cell r="B231" t="str">
            <v>GBOL3, R. Albrecht</v>
          </cell>
          <cell r="C231" t="str">
            <v>23-Jun-2021</v>
          </cell>
          <cell r="D231" t="str">
            <v>Germany</v>
          </cell>
          <cell r="E231" t="str">
            <v>Bavaria</v>
          </cell>
          <cell r="H231" t="str">
            <v>Lkr. Weilheim, Paehl, Hartschimmelhof Kobel, Magerrasen</v>
          </cell>
          <cell r="I231" t="str">
            <v>47.939</v>
          </cell>
          <cell r="J231" t="str">
            <v>11.186</v>
          </cell>
          <cell r="K231" t="str">
            <v>736</v>
          </cell>
          <cell r="W231" t="str">
            <v>gb.kobel4.04</v>
          </cell>
        </row>
        <row r="232">
          <cell r="A232" t="str">
            <v>ZSM-HYM-42455-H11</v>
          </cell>
          <cell r="B232" t="str">
            <v>GBOL3, R. Albrecht</v>
          </cell>
          <cell r="C232" t="str">
            <v>23-Jun-2021</v>
          </cell>
          <cell r="D232" t="str">
            <v>Germany</v>
          </cell>
          <cell r="E232" t="str">
            <v>Bavaria</v>
          </cell>
          <cell r="H232" t="str">
            <v>Lkr. Weilheim, Paehl, Hartschimmelhof Kobel, Magerrasen</v>
          </cell>
          <cell r="I232" t="str">
            <v>47.939</v>
          </cell>
          <cell r="J232" t="str">
            <v>11.186</v>
          </cell>
          <cell r="K232" t="str">
            <v>736</v>
          </cell>
          <cell r="W232" t="str">
            <v>gb.kobel4.04</v>
          </cell>
        </row>
        <row r="233">
          <cell r="A233" t="str">
            <v>ZSM-HYM-42455-H09</v>
          </cell>
          <cell r="B233" t="str">
            <v>GBOL3, R. Albrecht</v>
          </cell>
          <cell r="C233" t="str">
            <v>23-Jun-2021</v>
          </cell>
          <cell r="D233" t="str">
            <v>Germany</v>
          </cell>
          <cell r="E233" t="str">
            <v>Bavaria</v>
          </cell>
          <cell r="H233" t="str">
            <v>Lkr. Weilheim, Paehl, Hartschimmelhof Kobel, Magerrasen</v>
          </cell>
          <cell r="I233" t="str">
            <v>47.939</v>
          </cell>
          <cell r="J233" t="str">
            <v>11.186</v>
          </cell>
          <cell r="K233" t="str">
            <v>736</v>
          </cell>
          <cell r="W233" t="str">
            <v>gb.kobel4.04</v>
          </cell>
        </row>
        <row r="234">
          <cell r="A234" t="str">
            <v>ZSM-HYM-33126-G09</v>
          </cell>
          <cell r="B234" t="str">
            <v>D. Doczkal</v>
          </cell>
          <cell r="C234" t="str">
            <v>02-Aug-2020</v>
          </cell>
          <cell r="D234" t="str">
            <v>Germany</v>
          </cell>
          <cell r="E234" t="str">
            <v>Baden-Wuerttemberg</v>
          </cell>
          <cell r="H234" t="str">
            <v>Malsch, Hansjakobstr. 7, Garten</v>
          </cell>
          <cell r="I234" t="str">
            <v>48.884</v>
          </cell>
          <cell r="J234" t="str">
            <v>8.32</v>
          </cell>
          <cell r="K234" t="str">
            <v>120</v>
          </cell>
          <cell r="W234" t="str">
            <v>dd.mgart1.12</v>
          </cell>
        </row>
        <row r="235">
          <cell r="A235" t="str">
            <v>ZSM-HYM-42430-C09</v>
          </cell>
          <cell r="B235" t="str">
            <v>J. Hable</v>
          </cell>
          <cell r="C235" t="str">
            <v>13-Jul-2021</v>
          </cell>
          <cell r="D235" t="str">
            <v>Germany</v>
          </cell>
          <cell r="E235" t="str">
            <v>Bavaria</v>
          </cell>
          <cell r="H235" t="str">
            <v>Lkr. Neumarkt, Heckensaum in Obstwiese 870m ene` Arnsdorf</v>
          </cell>
          <cell r="I235" t="str">
            <v>49.004</v>
          </cell>
          <cell r="J235" t="str">
            <v>11.604</v>
          </cell>
          <cell r="K235" t="str">
            <v>513</v>
          </cell>
          <cell r="W235" t="str">
            <v>jh.arns1.06</v>
          </cell>
        </row>
        <row r="236">
          <cell r="A236" t="str">
            <v>ZSM-HYM-42430-C08</v>
          </cell>
          <cell r="B236" t="str">
            <v>J. Hable</v>
          </cell>
          <cell r="C236" t="str">
            <v>13-Jul-2021</v>
          </cell>
          <cell r="D236" t="str">
            <v>Germany</v>
          </cell>
          <cell r="E236" t="str">
            <v>Bavaria</v>
          </cell>
          <cell r="H236" t="str">
            <v>Lkr. Neumarkt, Heckensaum in Obstwiese 870m ene` Arnsdorf</v>
          </cell>
          <cell r="I236" t="str">
            <v>49.004</v>
          </cell>
          <cell r="J236" t="str">
            <v>11.604</v>
          </cell>
          <cell r="K236" t="str">
            <v>513</v>
          </cell>
          <cell r="W236" t="str">
            <v>jh.arns1.06</v>
          </cell>
        </row>
        <row r="237">
          <cell r="A237" t="str">
            <v>ZSM-HYM-33098-G12</v>
          </cell>
          <cell r="B237" t="str">
            <v>D. Doczkal</v>
          </cell>
          <cell r="C237" t="str">
            <v>24-Apr-2020</v>
          </cell>
          <cell r="D237" t="str">
            <v>Germany</v>
          </cell>
          <cell r="E237" t="str">
            <v>Bavaria</v>
          </cell>
          <cell r="H237" t="str">
            <v>Lkr. Weilheim Paehl, Hartschimmelhof Niedermoor w Goasl</v>
          </cell>
          <cell r="I237" t="str">
            <v>47.94</v>
          </cell>
          <cell r="J237" t="str">
            <v>11.183</v>
          </cell>
          <cell r="K237" t="str">
            <v>718</v>
          </cell>
          <cell r="W237" t="str">
            <v>dd.pmor4.01</v>
          </cell>
        </row>
        <row r="238">
          <cell r="A238" t="str">
            <v>ZSM-HYM-42362-B02</v>
          </cell>
          <cell r="B238" t="str">
            <v>J. Muller</v>
          </cell>
          <cell r="C238" t="str">
            <v>19-Jul-2019</v>
          </cell>
          <cell r="D238" t="str">
            <v>Germany</v>
          </cell>
          <cell r="E238" t="str">
            <v>Bavaria</v>
          </cell>
          <cell r="F238" t="str">
            <v>Traunstein</v>
          </cell>
          <cell r="H238" t="str">
            <v>Kotzing, Urban meadow</v>
          </cell>
          <cell r="I238" t="str">
            <v>47.884</v>
          </cell>
          <cell r="J238" t="str">
            <v>12.624</v>
          </cell>
          <cell r="K238" t="str">
            <v>612</v>
          </cell>
          <cell r="W238" t="str">
            <v>8141_2_Gra</v>
          </cell>
        </row>
        <row r="239">
          <cell r="A239" t="str">
            <v>ZSM-HYM-33122-C07</v>
          </cell>
          <cell r="B239" t="str">
            <v>D. Doczkal</v>
          </cell>
          <cell r="C239" t="str">
            <v>30-Aug-2020</v>
          </cell>
          <cell r="D239" t="str">
            <v>Germany</v>
          </cell>
          <cell r="E239" t="str">
            <v>Baden-Wuerttemberg</v>
          </cell>
          <cell r="H239" t="str">
            <v>Malsch, Hansjakobstr. 7, Garten</v>
          </cell>
          <cell r="I239" t="str">
            <v>48.884</v>
          </cell>
          <cell r="J239" t="str">
            <v>8.32</v>
          </cell>
          <cell r="K239" t="str">
            <v>120</v>
          </cell>
          <cell r="W239" t="str">
            <v>dd.mgart1.14</v>
          </cell>
        </row>
        <row r="240">
          <cell r="A240" t="str">
            <v>ZSM-HYM-42362-A03</v>
          </cell>
          <cell r="B240" t="str">
            <v>J. Muller</v>
          </cell>
          <cell r="C240" t="str">
            <v>19-Jul-2019</v>
          </cell>
          <cell r="D240" t="str">
            <v>Germany</v>
          </cell>
          <cell r="E240" t="str">
            <v>Bavaria</v>
          </cell>
          <cell r="F240" t="str">
            <v>Traunstein</v>
          </cell>
          <cell r="H240" t="str">
            <v>Kotzing, Urban meadow</v>
          </cell>
          <cell r="I240" t="str">
            <v>47.884</v>
          </cell>
          <cell r="J240" t="str">
            <v>12.624</v>
          </cell>
          <cell r="K240" t="str">
            <v>612</v>
          </cell>
          <cell r="W240" t="str">
            <v>8141_2_Gra</v>
          </cell>
        </row>
        <row r="241">
          <cell r="A241" t="str">
            <v>ZSM-HYM-42430-A08</v>
          </cell>
          <cell r="B241" t="str">
            <v>GBOL3, R. Albrecht</v>
          </cell>
          <cell r="C241" t="str">
            <v>27-Oct-2021</v>
          </cell>
          <cell r="D241" t="str">
            <v>Germany</v>
          </cell>
          <cell r="E241" t="str">
            <v>Bavaria</v>
          </cell>
          <cell r="H241" t="str">
            <v>Dammbach, Dammbachtal, Weidegruenland</v>
          </cell>
          <cell r="I241" t="str">
            <v>49.86</v>
          </cell>
          <cell r="J241" t="str">
            <v>9.349</v>
          </cell>
          <cell r="K241" t="str">
            <v>368</v>
          </cell>
          <cell r="W241" t="str">
            <v>gb.damb1.12</v>
          </cell>
        </row>
        <row r="242">
          <cell r="A242" t="str">
            <v>ZSM-HYM-42430-A07</v>
          </cell>
          <cell r="B242" t="str">
            <v>GBOL3, R. Albrecht</v>
          </cell>
          <cell r="C242" t="str">
            <v>27-Oct-2021</v>
          </cell>
          <cell r="D242" t="str">
            <v>Germany</v>
          </cell>
          <cell r="E242" t="str">
            <v>Bavaria</v>
          </cell>
          <cell r="H242" t="str">
            <v>Dammbach, Dammbachtal, Weidegruenland</v>
          </cell>
          <cell r="I242" t="str">
            <v>49.86</v>
          </cell>
          <cell r="J242" t="str">
            <v>9.349</v>
          </cell>
          <cell r="K242" t="str">
            <v>368</v>
          </cell>
          <cell r="W242" t="str">
            <v>gb.damb1.12</v>
          </cell>
        </row>
        <row r="243">
          <cell r="A243" t="str">
            <v>ZSM-HYM-42430-A06</v>
          </cell>
          <cell r="B243" t="str">
            <v>GBOL3, R. Albrecht</v>
          </cell>
          <cell r="C243" t="str">
            <v>27-Oct-2021</v>
          </cell>
          <cell r="D243" t="str">
            <v>Germany</v>
          </cell>
          <cell r="E243" t="str">
            <v>Bavaria</v>
          </cell>
          <cell r="H243" t="str">
            <v>Dammbach, Dammbachtal, Weidegruenland</v>
          </cell>
          <cell r="I243" t="str">
            <v>49.86</v>
          </cell>
          <cell r="J243" t="str">
            <v>9.349</v>
          </cell>
          <cell r="K243" t="str">
            <v>368</v>
          </cell>
          <cell r="W243" t="str">
            <v>gb.damb1.12</v>
          </cell>
        </row>
        <row r="244">
          <cell r="A244" t="str">
            <v>ZSM-HYM-42430-A05</v>
          </cell>
          <cell r="B244" t="str">
            <v>GBOL3, R. Albrecht</v>
          </cell>
          <cell r="C244" t="str">
            <v>27-Oct-2021</v>
          </cell>
          <cell r="D244" t="str">
            <v>Germany</v>
          </cell>
          <cell r="E244" t="str">
            <v>Bavaria</v>
          </cell>
          <cell r="H244" t="str">
            <v>Dammbach, Dammbachtal, Weidegruenland</v>
          </cell>
          <cell r="I244" t="str">
            <v>49.86</v>
          </cell>
          <cell r="J244" t="str">
            <v>9.349</v>
          </cell>
          <cell r="K244" t="str">
            <v>368</v>
          </cell>
          <cell r="W244" t="str">
            <v>gb.damb1.12</v>
          </cell>
        </row>
        <row r="245">
          <cell r="A245" t="str">
            <v>ZSM-HYM-42430-A03</v>
          </cell>
          <cell r="B245" t="str">
            <v>GBOL3, R. Albrecht</v>
          </cell>
          <cell r="C245" t="str">
            <v>27-Oct-2021</v>
          </cell>
          <cell r="D245" t="str">
            <v>Germany</v>
          </cell>
          <cell r="E245" t="str">
            <v>Bavaria</v>
          </cell>
          <cell r="H245" t="str">
            <v>Dammbach, Dammbachtal, Weidegruenland</v>
          </cell>
          <cell r="I245" t="str">
            <v>49.86</v>
          </cell>
          <cell r="J245" t="str">
            <v>9.349</v>
          </cell>
          <cell r="K245" t="str">
            <v>368</v>
          </cell>
          <cell r="W245" t="str">
            <v>gb.damb1.12</v>
          </cell>
        </row>
        <row r="246">
          <cell r="A246" t="str">
            <v>ZSM-HYM-42430-A02</v>
          </cell>
          <cell r="B246" t="str">
            <v>GBOL3, R. Albrecht</v>
          </cell>
          <cell r="C246" t="str">
            <v>27-Oct-2021</v>
          </cell>
          <cell r="D246" t="str">
            <v>Germany</v>
          </cell>
          <cell r="E246" t="str">
            <v>Bavaria</v>
          </cell>
          <cell r="H246" t="str">
            <v>Dammbach, Dammbachtal, Weidegruenland</v>
          </cell>
          <cell r="I246" t="str">
            <v>49.86</v>
          </cell>
          <cell r="J246" t="str">
            <v>9.349</v>
          </cell>
          <cell r="K246" t="str">
            <v>368</v>
          </cell>
          <cell r="W246" t="str">
            <v>gb.damb1.12</v>
          </cell>
        </row>
        <row r="247">
          <cell r="A247" t="str">
            <v>ZSM-HYM-42430-A01</v>
          </cell>
          <cell r="B247" t="str">
            <v>GBOL3, R. Albrecht</v>
          </cell>
          <cell r="C247" t="str">
            <v>27-Oct-2021</v>
          </cell>
          <cell r="D247" t="str">
            <v>Germany</v>
          </cell>
          <cell r="E247" t="str">
            <v>Bavaria</v>
          </cell>
          <cell r="H247" t="str">
            <v>Dammbach, Dammbachtal, Weidegruenland</v>
          </cell>
          <cell r="I247" t="str">
            <v>49.86</v>
          </cell>
          <cell r="J247" t="str">
            <v>9.349</v>
          </cell>
          <cell r="K247" t="str">
            <v>368</v>
          </cell>
          <cell r="W247" t="str">
            <v>gb.damb1.12</v>
          </cell>
        </row>
        <row r="248">
          <cell r="A248" t="str">
            <v>ZSM-HYM-42429-H11</v>
          </cell>
          <cell r="B248" t="str">
            <v>GBOL3, R. Albrecht</v>
          </cell>
          <cell r="C248" t="str">
            <v>27-Oct-2021</v>
          </cell>
          <cell r="D248" t="str">
            <v>Germany</v>
          </cell>
          <cell r="E248" t="str">
            <v>Bavaria</v>
          </cell>
          <cell r="H248" t="str">
            <v>Dammbach, Dammbachtal, Weidegruenland</v>
          </cell>
          <cell r="I248" t="str">
            <v>49.86</v>
          </cell>
          <cell r="J248" t="str">
            <v>9.349</v>
          </cell>
          <cell r="K248" t="str">
            <v>368</v>
          </cell>
          <cell r="W248" t="str">
            <v>gb.damb1.12</v>
          </cell>
        </row>
        <row r="249">
          <cell r="A249" t="str">
            <v>ZSM-HYM-42429-H10</v>
          </cell>
          <cell r="B249" t="str">
            <v>GBOL3, R. Albrecht</v>
          </cell>
          <cell r="C249" t="str">
            <v>27-Oct-2021</v>
          </cell>
          <cell r="D249" t="str">
            <v>Germany</v>
          </cell>
          <cell r="E249" t="str">
            <v>Bavaria</v>
          </cell>
          <cell r="H249" t="str">
            <v>Dammbach, Dammbachtal, Weidegruenland</v>
          </cell>
          <cell r="I249" t="str">
            <v>49.86</v>
          </cell>
          <cell r="J249" t="str">
            <v>9.349</v>
          </cell>
          <cell r="K249" t="str">
            <v>368</v>
          </cell>
          <cell r="W249" t="str">
            <v>gb.damb1.12</v>
          </cell>
        </row>
        <row r="250">
          <cell r="A250" t="str">
            <v>ZSM-HYM-33122-A05</v>
          </cell>
          <cell r="B250" t="str">
            <v>D. Doczkal</v>
          </cell>
          <cell r="C250" t="str">
            <v>30-Aug-2020</v>
          </cell>
          <cell r="D250" t="str">
            <v>Germany</v>
          </cell>
          <cell r="E250" t="str">
            <v>Baden-Wuerttemberg</v>
          </cell>
          <cell r="H250" t="str">
            <v>Malsch, Hansjakobstr. 7, Garten</v>
          </cell>
          <cell r="I250" t="str">
            <v>48.884</v>
          </cell>
          <cell r="J250" t="str">
            <v>8.32</v>
          </cell>
          <cell r="K250" t="str">
            <v>120</v>
          </cell>
          <cell r="W250" t="str">
            <v>dd.mgart1.14</v>
          </cell>
        </row>
        <row r="251">
          <cell r="A251" t="str">
            <v>ZSM-HYM-33122-A04</v>
          </cell>
          <cell r="B251" t="str">
            <v>D. Doczkal</v>
          </cell>
          <cell r="C251" t="str">
            <v>30-Aug-2020</v>
          </cell>
          <cell r="D251" t="str">
            <v>Germany</v>
          </cell>
          <cell r="E251" t="str">
            <v>Baden-Wuerttemberg</v>
          </cell>
          <cell r="H251" t="str">
            <v>Malsch, Hansjakobstr. 7, Garten</v>
          </cell>
          <cell r="I251" t="str">
            <v>48.884</v>
          </cell>
          <cell r="J251" t="str">
            <v>8.32</v>
          </cell>
          <cell r="K251" t="str">
            <v>120</v>
          </cell>
          <cell r="W251" t="str">
            <v>dd.mgart1.14</v>
          </cell>
        </row>
        <row r="252">
          <cell r="A252" t="str">
            <v>ZSM-HYM-42429-G08</v>
          </cell>
          <cell r="B252" t="str">
            <v>D. Doczkal u. J. Voith</v>
          </cell>
          <cell r="C252" t="str">
            <v>03-Jun-2017</v>
          </cell>
          <cell r="D252" t="str">
            <v>Germany</v>
          </cell>
          <cell r="E252" t="str">
            <v>Bavaria</v>
          </cell>
          <cell r="H252" t="str">
            <v>Balderschwang, Leiterberg, an S-exp. Felsen in unbeweidetem Rasen, Steilhang nahe Gipfel</v>
          </cell>
          <cell r="I252" t="str">
            <v>47.489</v>
          </cell>
          <cell r="J252" t="str">
            <v>10.088</v>
          </cell>
          <cell r="K252" t="str">
            <v>1600</v>
          </cell>
          <cell r="W252" t="str">
            <v>dv.leit3.01</v>
          </cell>
        </row>
        <row r="253">
          <cell r="A253" t="str">
            <v>ZSM-HYM-33126-G05</v>
          </cell>
          <cell r="B253" t="str">
            <v>D. Doczkal</v>
          </cell>
          <cell r="C253" t="str">
            <v>02-Aug-2020</v>
          </cell>
          <cell r="D253" t="str">
            <v>Germany</v>
          </cell>
          <cell r="E253" t="str">
            <v>Baden-Wuerttemberg</v>
          </cell>
          <cell r="H253" t="str">
            <v>Malsch, Hansjakobstr. 7, Garten</v>
          </cell>
          <cell r="I253" t="str">
            <v>48.884</v>
          </cell>
          <cell r="J253" t="str">
            <v>8.32</v>
          </cell>
          <cell r="K253" t="str">
            <v>120</v>
          </cell>
          <cell r="W253" t="str">
            <v>dd.mgart1.12</v>
          </cell>
        </row>
        <row r="254">
          <cell r="A254" t="str">
            <v>ZSM-HYM-33121-H05</v>
          </cell>
          <cell r="B254" t="str">
            <v>D. Doczkal</v>
          </cell>
          <cell r="C254" t="str">
            <v>30-Aug-2020</v>
          </cell>
          <cell r="D254" t="str">
            <v>Germany</v>
          </cell>
          <cell r="E254" t="str">
            <v>Baden-Wuerttemberg</v>
          </cell>
          <cell r="H254" t="str">
            <v>Malsch, Hansjakobstr. 7, Garten</v>
          </cell>
          <cell r="I254" t="str">
            <v>48.884</v>
          </cell>
          <cell r="J254" t="str">
            <v>8.32</v>
          </cell>
          <cell r="K254" t="str">
            <v>120</v>
          </cell>
          <cell r="W254" t="str">
            <v>dd.mgart1.14</v>
          </cell>
        </row>
        <row r="255">
          <cell r="A255" t="str">
            <v>ZSM-HYM-42455-B12</v>
          </cell>
          <cell r="B255" t="str">
            <v>D. Doczkal</v>
          </cell>
          <cell r="C255" t="str">
            <v>12-Jul-2020</v>
          </cell>
          <cell r="D255" t="str">
            <v>Germany</v>
          </cell>
          <cell r="E255" t="str">
            <v>Bavaria</v>
          </cell>
          <cell r="H255" t="str">
            <v>Paehl,  Kobel ,</v>
          </cell>
          <cell r="I255" t="str">
            <v>47.939</v>
          </cell>
          <cell r="J255" t="str">
            <v>11.186</v>
          </cell>
          <cell r="K255" t="str">
            <v>735</v>
          </cell>
          <cell r="W255" t="str">
            <v>dd.kobel3.04</v>
          </cell>
        </row>
        <row r="256">
          <cell r="A256" t="str">
            <v>ZSM-HYM-42455-B11</v>
          </cell>
          <cell r="B256" t="str">
            <v>D. Doczkal</v>
          </cell>
          <cell r="C256" t="str">
            <v>12-Jul-2020</v>
          </cell>
          <cell r="D256" t="str">
            <v>Germany</v>
          </cell>
          <cell r="E256" t="str">
            <v>Bavaria</v>
          </cell>
          <cell r="H256" t="str">
            <v>Paehl,  Kobel ,</v>
          </cell>
          <cell r="I256" t="str">
            <v>47.939</v>
          </cell>
          <cell r="J256" t="str">
            <v>11.186</v>
          </cell>
          <cell r="K256" t="str">
            <v>735</v>
          </cell>
          <cell r="W256" t="str">
            <v>dd.kobel3.04</v>
          </cell>
        </row>
        <row r="257">
          <cell r="A257" t="str">
            <v>ZSM-HYM-42455-B10</v>
          </cell>
          <cell r="B257" t="str">
            <v>D. Doczkal</v>
          </cell>
          <cell r="C257" t="str">
            <v>12-Jul-2020</v>
          </cell>
          <cell r="D257" t="str">
            <v>Germany</v>
          </cell>
          <cell r="E257" t="str">
            <v>Bavaria</v>
          </cell>
          <cell r="H257" t="str">
            <v>Paehl,  Kobel ,</v>
          </cell>
          <cell r="I257" t="str">
            <v>47.939</v>
          </cell>
          <cell r="J257" t="str">
            <v>11.186</v>
          </cell>
          <cell r="K257" t="str">
            <v>735</v>
          </cell>
          <cell r="W257" t="str">
            <v>dd.kobel3.04</v>
          </cell>
        </row>
        <row r="258">
          <cell r="A258" t="str">
            <v>ZSM-HYM-42455-B09</v>
          </cell>
          <cell r="B258" t="str">
            <v>D. Doczkal</v>
          </cell>
          <cell r="C258" t="str">
            <v>12-Jul-2020</v>
          </cell>
          <cell r="D258" t="str">
            <v>Germany</v>
          </cell>
          <cell r="E258" t="str">
            <v>Bavaria</v>
          </cell>
          <cell r="H258" t="str">
            <v>Paehl,  Kobel ,</v>
          </cell>
          <cell r="I258" t="str">
            <v>47.939</v>
          </cell>
          <cell r="J258" t="str">
            <v>11.186</v>
          </cell>
          <cell r="K258" t="str">
            <v>735</v>
          </cell>
          <cell r="W258" t="str">
            <v>dd.kobel3.04</v>
          </cell>
        </row>
        <row r="259">
          <cell r="A259" t="str">
            <v>ZSM-HYM-42455-B08</v>
          </cell>
          <cell r="B259" t="str">
            <v>D. Doczkal</v>
          </cell>
          <cell r="C259" t="str">
            <v>12-Jul-2020</v>
          </cell>
          <cell r="D259" t="str">
            <v>Germany</v>
          </cell>
          <cell r="E259" t="str">
            <v>Bavaria</v>
          </cell>
          <cell r="H259" t="str">
            <v>Paehl,  Kobel ,</v>
          </cell>
          <cell r="I259" t="str">
            <v>47.939</v>
          </cell>
          <cell r="J259" t="str">
            <v>11.186</v>
          </cell>
          <cell r="K259" t="str">
            <v>735</v>
          </cell>
          <cell r="W259" t="str">
            <v>dd.kobel3.04</v>
          </cell>
        </row>
        <row r="260">
          <cell r="A260" t="str">
            <v>ZSM-HYM-33098-E03</v>
          </cell>
          <cell r="B260" t="str">
            <v>D. Doczkal u. J. Voith</v>
          </cell>
          <cell r="C260" t="str">
            <v>18-Jul-2016</v>
          </cell>
          <cell r="D260" t="str">
            <v>Germany</v>
          </cell>
          <cell r="E260" t="str">
            <v>Bavaria</v>
          </cell>
          <cell r="H260" t="str">
            <v>Ammergebirge Halblech, Im Laich, Kiesbank</v>
          </cell>
          <cell r="I260" t="str">
            <v>47.606</v>
          </cell>
          <cell r="J260" t="str">
            <v>10.841</v>
          </cell>
          <cell r="K260" t="str">
            <v>904</v>
          </cell>
          <cell r="W260" t="str">
            <v>dv.hale2.05</v>
          </cell>
        </row>
        <row r="261">
          <cell r="A261" t="str">
            <v>ZSM-HYM-33121-F05</v>
          </cell>
          <cell r="B261" t="str">
            <v>D. Doczkal u. J. Voith</v>
          </cell>
          <cell r="C261" t="str">
            <v>10-Oct-2017</v>
          </cell>
          <cell r="D261" t="str">
            <v>Germany</v>
          </cell>
          <cell r="E261" t="str">
            <v>Bavaria</v>
          </cell>
          <cell r="H261" t="str">
            <v>Lkr. Kelheim Siegenburg, Bombodrom</v>
          </cell>
          <cell r="I261" t="str">
            <v>48.759</v>
          </cell>
          <cell r="J261" t="str">
            <v>11.809</v>
          </cell>
          <cell r="K261" t="str">
            <v>407</v>
          </cell>
          <cell r="W261" t="str">
            <v>dv.sieg1.11</v>
          </cell>
        </row>
        <row r="262">
          <cell r="A262" t="str">
            <v>ZSM-HYM-33121-F04</v>
          </cell>
          <cell r="B262" t="str">
            <v>D. Doczkal u. J. Voith</v>
          </cell>
          <cell r="C262" t="str">
            <v>10-Oct-2017</v>
          </cell>
          <cell r="D262" t="str">
            <v>Germany</v>
          </cell>
          <cell r="E262" t="str">
            <v>Bavaria</v>
          </cell>
          <cell r="H262" t="str">
            <v>Lkr. Kelheim Siegenburg, Bombodrom</v>
          </cell>
          <cell r="I262" t="str">
            <v>48.759</v>
          </cell>
          <cell r="J262" t="str">
            <v>11.809</v>
          </cell>
          <cell r="K262" t="str">
            <v>407</v>
          </cell>
          <cell r="W262" t="str">
            <v>dv.sieg1.11</v>
          </cell>
        </row>
        <row r="263">
          <cell r="A263" t="str">
            <v>ZSM-HYM-33121-F03</v>
          </cell>
          <cell r="B263" t="str">
            <v>D. Doczkal u. J. Voith</v>
          </cell>
          <cell r="C263" t="str">
            <v>10-Oct-2017</v>
          </cell>
          <cell r="D263" t="str">
            <v>Germany</v>
          </cell>
          <cell r="E263" t="str">
            <v>Bavaria</v>
          </cell>
          <cell r="H263" t="str">
            <v>Lkr. Kelheim Siegenburg, Bombodrom</v>
          </cell>
          <cell r="I263" t="str">
            <v>48.759</v>
          </cell>
          <cell r="J263" t="str">
            <v>11.809</v>
          </cell>
          <cell r="K263" t="str">
            <v>407</v>
          </cell>
          <cell r="W263" t="str">
            <v>dv.sieg1.11</v>
          </cell>
        </row>
        <row r="264">
          <cell r="A264" t="str">
            <v>ZSM-HYM-42361-D02</v>
          </cell>
          <cell r="B264" t="str">
            <v>J. Muller</v>
          </cell>
          <cell r="C264" t="str">
            <v>12-Jul-2019</v>
          </cell>
          <cell r="D264" t="str">
            <v>Germany</v>
          </cell>
          <cell r="E264" t="str">
            <v>Bavaria</v>
          </cell>
          <cell r="F264" t="str">
            <v>Rimpar</v>
          </cell>
          <cell r="H264" t="str">
            <v>Semi-natural settlement</v>
          </cell>
          <cell r="I264" t="str">
            <v>49.859</v>
          </cell>
          <cell r="J264" t="str">
            <v>9.953</v>
          </cell>
          <cell r="K264" t="str">
            <v>279</v>
          </cell>
          <cell r="W264" t="str">
            <v>6125_2_Urb</v>
          </cell>
        </row>
        <row r="265">
          <cell r="A265" t="str">
            <v>ZSM-HYM-33121-F01</v>
          </cell>
          <cell r="B265" t="str">
            <v>D. Doczkal u. J. Voith</v>
          </cell>
          <cell r="C265" t="str">
            <v>10-Oct-2017</v>
          </cell>
          <cell r="D265" t="str">
            <v>Germany</v>
          </cell>
          <cell r="E265" t="str">
            <v>Bavaria</v>
          </cell>
          <cell r="H265" t="str">
            <v>Lkr. Kelheim Siegenburg, Bombodrom</v>
          </cell>
          <cell r="I265" t="str">
            <v>48.759</v>
          </cell>
          <cell r="J265" t="str">
            <v>11.809</v>
          </cell>
          <cell r="K265" t="str">
            <v>407</v>
          </cell>
          <cell r="W265" t="str">
            <v>dv.sieg1.11</v>
          </cell>
        </row>
        <row r="266">
          <cell r="A266" t="str">
            <v>ZSM-HYM-33098-D10</v>
          </cell>
          <cell r="B266" t="str">
            <v>D. Doczkal u. J. Voith</v>
          </cell>
          <cell r="C266" t="str">
            <v>18-Jul-2016</v>
          </cell>
          <cell r="D266" t="str">
            <v>Germany</v>
          </cell>
          <cell r="E266" t="str">
            <v>Bavaria</v>
          </cell>
          <cell r="H266" t="str">
            <v>Ammergebirge Halblech, Im Laich, Kiesbank</v>
          </cell>
          <cell r="I266" t="str">
            <v>47.606</v>
          </cell>
          <cell r="J266" t="str">
            <v>10.841</v>
          </cell>
          <cell r="K266" t="str">
            <v>904</v>
          </cell>
          <cell r="W266" t="str">
            <v>dv.hale2.05</v>
          </cell>
        </row>
        <row r="267">
          <cell r="A267" t="str">
            <v>ZSM-HYM-33103-F03</v>
          </cell>
          <cell r="B267" t="str">
            <v>D. Doczkal u. J. Voith</v>
          </cell>
          <cell r="C267" t="str">
            <v>16-Aug-2016</v>
          </cell>
          <cell r="D267" t="str">
            <v>Germany</v>
          </cell>
          <cell r="E267" t="str">
            <v>Bavaria</v>
          </cell>
          <cell r="H267" t="str">
            <v>Chiemgauer Alpen Ruhpolding, Fischbach</v>
          </cell>
          <cell r="I267" t="str">
            <v>47.709</v>
          </cell>
          <cell r="J267" t="str">
            <v>12.657</v>
          </cell>
          <cell r="K267" t="str">
            <v>720</v>
          </cell>
          <cell r="W267" t="str">
            <v>dv.fiba2.08</v>
          </cell>
        </row>
        <row r="268">
          <cell r="A268" t="str">
            <v>ZSM-HYM-42429-B09</v>
          </cell>
          <cell r="B268" t="str">
            <v>D. Doczkal u. J. Voith</v>
          </cell>
          <cell r="C268" t="str">
            <v>12-Sep-2015</v>
          </cell>
          <cell r="D268" t="str">
            <v>Germany</v>
          </cell>
          <cell r="E268" t="str">
            <v>Bavaria</v>
          </cell>
          <cell r="H268" t="str">
            <v>Huglfing, Weiherholz, sw-exp. Waldrand, Mehlprimelwiese</v>
          </cell>
          <cell r="I268" t="str">
            <v>47.745</v>
          </cell>
          <cell r="J268" t="str">
            <v>11.127</v>
          </cell>
          <cell r="K268" t="str">
            <v>640</v>
          </cell>
          <cell r="W268" t="str">
            <v>dv.grlm3.10</v>
          </cell>
        </row>
        <row r="269">
          <cell r="A269" t="str">
            <v>BIOUG42915-B10</v>
          </cell>
          <cell r="B269" t="str">
            <v>Axel Hausman</v>
          </cell>
          <cell r="C269" t="str">
            <v>05-Jun-2017</v>
          </cell>
          <cell r="D269" t="str">
            <v>Germany</v>
          </cell>
          <cell r="E269" t="str">
            <v>Bavaria</v>
          </cell>
          <cell r="F269" t="str">
            <v>Munich</v>
          </cell>
          <cell r="G269" t="str">
            <v>Zoologische Staatssammlung Muenchen</v>
          </cell>
          <cell r="I269" t="str">
            <v>48.165</v>
          </cell>
          <cell r="J269" t="str">
            <v>11.485</v>
          </cell>
          <cell r="K269" t="str">
            <v>519</v>
          </cell>
          <cell r="O269" t="str">
            <v>GPS</v>
          </cell>
          <cell r="R269" t="str">
            <v>-7</v>
          </cell>
          <cell r="S269" t="str">
            <v>Urban</v>
          </cell>
          <cell r="T269" t="str">
            <v>Malaise Trap</v>
          </cell>
        </row>
        <row r="270">
          <cell r="A270" t="str">
            <v>ZSM-HYM-42361-A06</v>
          </cell>
          <cell r="B270" t="str">
            <v>J. Muller</v>
          </cell>
          <cell r="C270" t="str">
            <v>13-Jul-2019</v>
          </cell>
          <cell r="D270" t="str">
            <v>Germany</v>
          </cell>
          <cell r="E270" t="str">
            <v>Bavaria</v>
          </cell>
          <cell r="F270" t="str">
            <v>Scharding</v>
          </cell>
          <cell r="H270" t="str">
            <v>Agricultural arable field</v>
          </cell>
          <cell r="I270" t="str">
            <v>48.436</v>
          </cell>
          <cell r="J270" t="str">
            <v>13.41</v>
          </cell>
          <cell r="K270" t="str">
            <v>304</v>
          </cell>
          <cell r="W270" t="str">
            <v>7546_3_Ag</v>
          </cell>
        </row>
        <row r="271">
          <cell r="A271" t="str">
            <v>ZSM-HYM-42454-F03</v>
          </cell>
          <cell r="B271" t="str">
            <v>GBOL3, R. Albrecht</v>
          </cell>
          <cell r="C271" t="str">
            <v>01-Sep-2021</v>
          </cell>
          <cell r="D271" t="str">
            <v>Germany</v>
          </cell>
          <cell r="E271" t="str">
            <v>Bavaria</v>
          </cell>
          <cell r="H271" t="str">
            <v>Muenchen, Botanischer Garten</v>
          </cell>
          <cell r="I271" t="str">
            <v>48.165</v>
          </cell>
          <cell r="J271" t="str">
            <v>11.495</v>
          </cell>
          <cell r="K271" t="str">
            <v>516</v>
          </cell>
          <cell r="W271" t="str">
            <v>gb.botgar2.10</v>
          </cell>
        </row>
        <row r="272">
          <cell r="A272" t="str">
            <v>ZSM-HYM-42454-F02</v>
          </cell>
          <cell r="B272" t="str">
            <v>GBOL3, R. Albrecht</v>
          </cell>
          <cell r="C272" t="str">
            <v>01-Sep-2021</v>
          </cell>
          <cell r="D272" t="str">
            <v>Germany</v>
          </cell>
          <cell r="E272" t="str">
            <v>Bavaria</v>
          </cell>
          <cell r="H272" t="str">
            <v>Muenchen, Botanischer Garten</v>
          </cell>
          <cell r="I272" t="str">
            <v>48.165</v>
          </cell>
          <cell r="J272" t="str">
            <v>11.495</v>
          </cell>
          <cell r="K272" t="str">
            <v>516</v>
          </cell>
          <cell r="W272" t="str">
            <v>gb.botgar2.10</v>
          </cell>
        </row>
        <row r="273">
          <cell r="A273" t="str">
            <v>ZSM-HYM-42361-A02</v>
          </cell>
          <cell r="B273" t="str">
            <v>J. Muller</v>
          </cell>
          <cell r="C273" t="str">
            <v>13-Jul-2019</v>
          </cell>
          <cell r="D273" t="str">
            <v>Germany</v>
          </cell>
          <cell r="E273" t="str">
            <v>Bavaria</v>
          </cell>
          <cell r="F273" t="str">
            <v>Scharding</v>
          </cell>
          <cell r="H273" t="str">
            <v>Agricultural arable field</v>
          </cell>
          <cell r="I273" t="str">
            <v>48.436</v>
          </cell>
          <cell r="J273" t="str">
            <v>13.41</v>
          </cell>
          <cell r="K273" t="str">
            <v>304</v>
          </cell>
          <cell r="W273" t="str">
            <v>7546_3_Ag</v>
          </cell>
        </row>
        <row r="274">
          <cell r="A274" t="str">
            <v>ZSM-HYM-42429-A03</v>
          </cell>
          <cell r="B274" t="str">
            <v>D. Doczkal u. J. Voith</v>
          </cell>
          <cell r="C274" t="str">
            <v>12-Sep-2015</v>
          </cell>
          <cell r="D274" t="str">
            <v>Germany</v>
          </cell>
          <cell r="E274" t="str">
            <v>Bavaria</v>
          </cell>
          <cell r="H274" t="str">
            <v>Huglfing, Weiherholz, sw-exp. Waldrand, Mehlprimelwiese</v>
          </cell>
          <cell r="I274" t="str">
            <v>47.745</v>
          </cell>
          <cell r="J274" t="str">
            <v>11.127</v>
          </cell>
          <cell r="K274" t="str">
            <v>640</v>
          </cell>
          <cell r="W274" t="str">
            <v>dv.grlm3.10</v>
          </cell>
        </row>
        <row r="275">
          <cell r="A275" t="str">
            <v>ZSM-HYM-42360-G12</v>
          </cell>
          <cell r="B275" t="str">
            <v>J. Muller</v>
          </cell>
          <cell r="C275" t="str">
            <v>12-Jul-2019</v>
          </cell>
          <cell r="D275" t="str">
            <v>Germany</v>
          </cell>
          <cell r="E275" t="str">
            <v>Bavaria</v>
          </cell>
          <cell r="F275" t="str">
            <v>Rehschaln</v>
          </cell>
          <cell r="H275" t="str">
            <v>Urban meadow</v>
          </cell>
          <cell r="I275" t="str">
            <v>48.56</v>
          </cell>
          <cell r="J275" t="str">
            <v>13.343</v>
          </cell>
          <cell r="K275" t="str">
            <v>385</v>
          </cell>
          <cell r="W275" t="str">
            <v>7446_1_Gra</v>
          </cell>
        </row>
        <row r="276">
          <cell r="A276" t="str">
            <v>ZSM-HYM-33108-H10</v>
          </cell>
          <cell r="B276" t="str">
            <v>D. Doczkal</v>
          </cell>
          <cell r="C276" t="str">
            <v>16-Aug-2020</v>
          </cell>
          <cell r="D276" t="str">
            <v>Germany</v>
          </cell>
          <cell r="E276" t="str">
            <v>Baden-Wuerttemberg</v>
          </cell>
          <cell r="H276" t="str">
            <v>Malsch, Hansjakobstr. 7, Garten</v>
          </cell>
          <cell r="I276" t="str">
            <v>48.884</v>
          </cell>
          <cell r="J276" t="str">
            <v>8.32</v>
          </cell>
          <cell r="K276" t="str">
            <v>120</v>
          </cell>
          <cell r="W276" t="str">
            <v>dd.mgart2.13</v>
          </cell>
        </row>
        <row r="277">
          <cell r="A277" t="str">
            <v>ZSM-HYM-42456-D04</v>
          </cell>
          <cell r="B277" t="str">
            <v>GBOL3, R. Albrecht</v>
          </cell>
          <cell r="C277" t="str">
            <v>01-Sep-2021</v>
          </cell>
          <cell r="D277" t="str">
            <v>Germany</v>
          </cell>
          <cell r="E277" t="str">
            <v>Bavaria</v>
          </cell>
          <cell r="H277" t="str">
            <v>Muenchen, Botanischer Garten</v>
          </cell>
          <cell r="I277" t="str">
            <v>48.164</v>
          </cell>
          <cell r="J277" t="str">
            <v>11.497</v>
          </cell>
          <cell r="K277" t="str">
            <v>516</v>
          </cell>
          <cell r="W277" t="str">
            <v>gb.botgar1.10</v>
          </cell>
        </row>
        <row r="278">
          <cell r="A278" t="str">
            <v>ZSM-HYM-42456-D03</v>
          </cell>
          <cell r="B278" t="str">
            <v>GBOL3, R. Albrecht</v>
          </cell>
          <cell r="C278" t="str">
            <v>01-Sep-2021</v>
          </cell>
          <cell r="D278" t="str">
            <v>Germany</v>
          </cell>
          <cell r="E278" t="str">
            <v>Bavaria</v>
          </cell>
          <cell r="H278" t="str">
            <v>Muenchen, Botanischer Garten</v>
          </cell>
          <cell r="I278" t="str">
            <v>48.164</v>
          </cell>
          <cell r="J278" t="str">
            <v>11.497</v>
          </cell>
          <cell r="K278" t="str">
            <v>516</v>
          </cell>
          <cell r="W278" t="str">
            <v>gb.botgar1.10</v>
          </cell>
        </row>
        <row r="279">
          <cell r="A279" t="str">
            <v>ZSM-HYM-33098-B02</v>
          </cell>
          <cell r="B279" t="str">
            <v>D. Doczkal</v>
          </cell>
          <cell r="C279" t="str">
            <v>12-Jul-2018</v>
          </cell>
          <cell r="D279" t="str">
            <v>Germany</v>
          </cell>
          <cell r="E279" t="str">
            <v>Bavaria</v>
          </cell>
          <cell r="H279" t="str">
            <v>Rhoen Hausen, Eisgraben Basaltblockhalde Waldrand</v>
          </cell>
          <cell r="I279" t="str">
            <v>50.503</v>
          </cell>
          <cell r="J279" t="str">
            <v>10.09</v>
          </cell>
          <cell r="K279" t="str">
            <v>735</v>
          </cell>
          <cell r="W279" t="str">
            <v>dd.rhoen8.07</v>
          </cell>
        </row>
        <row r="280">
          <cell r="A280" t="str">
            <v>ZSM-HYM-42428-E12</v>
          </cell>
          <cell r="B280" t="str">
            <v>D. Doczkal u. J. Voith</v>
          </cell>
          <cell r="C280" t="str">
            <v>11-May-2015</v>
          </cell>
          <cell r="D280" t="str">
            <v>Germany</v>
          </cell>
          <cell r="E280" t="str">
            <v>Bavaria</v>
          </cell>
          <cell r="H280" t="str">
            <v>Huglfing, Rotfilz, Spirkenfilz, Mehlprimelwiese</v>
          </cell>
          <cell r="I280" t="str">
            <v>47.753</v>
          </cell>
          <cell r="J280" t="str">
            <v>11.079</v>
          </cell>
          <cell r="K280" t="str">
            <v>690</v>
          </cell>
          <cell r="W280" t="str">
            <v>dv.grlm1.01</v>
          </cell>
        </row>
        <row r="281">
          <cell r="A281" t="str">
            <v>ZSM-HYM-42428-E11</v>
          </cell>
          <cell r="B281" t="str">
            <v>D. Doczkal u. J. Voith</v>
          </cell>
          <cell r="C281" t="str">
            <v>11-May-2015</v>
          </cell>
          <cell r="D281" t="str">
            <v>Germany</v>
          </cell>
          <cell r="E281" t="str">
            <v>Bavaria</v>
          </cell>
          <cell r="H281" t="str">
            <v>Huglfing, Rotfilz, Spirkenfilz, Mehlprimelwiese</v>
          </cell>
          <cell r="I281" t="str">
            <v>47.753</v>
          </cell>
          <cell r="J281" t="str">
            <v>11.079</v>
          </cell>
          <cell r="K281" t="str">
            <v>690</v>
          </cell>
          <cell r="W281" t="str">
            <v>dv.grlm1.01</v>
          </cell>
        </row>
        <row r="282">
          <cell r="A282" t="str">
            <v>ZSM-HYM-42428-E07</v>
          </cell>
          <cell r="B282" t="str">
            <v>D. Doczkal u. J. Voith</v>
          </cell>
          <cell r="C282" t="str">
            <v>11-May-2015</v>
          </cell>
          <cell r="D282" t="str">
            <v>Germany</v>
          </cell>
          <cell r="E282" t="str">
            <v>Bavaria</v>
          </cell>
          <cell r="H282" t="str">
            <v>Huglfing, Rotfilz, Spirkenfilz, Mehlprimelwiese</v>
          </cell>
          <cell r="I282" t="str">
            <v>47.753</v>
          </cell>
          <cell r="J282" t="str">
            <v>11.079</v>
          </cell>
          <cell r="K282" t="str">
            <v>690</v>
          </cell>
          <cell r="W282" t="str">
            <v>dv.grlm1.01</v>
          </cell>
        </row>
        <row r="283">
          <cell r="A283" t="str">
            <v>BIOUG55176-B10</v>
          </cell>
          <cell r="B283" t="str">
            <v>Axel Hausman</v>
          </cell>
          <cell r="C283" t="str">
            <v>28-Aug-2017</v>
          </cell>
          <cell r="D283" t="str">
            <v>Germany</v>
          </cell>
          <cell r="E283" t="str">
            <v>Bavaria</v>
          </cell>
          <cell r="F283" t="str">
            <v>Munich</v>
          </cell>
          <cell r="G283" t="str">
            <v>Zoologische Staatssammlung Munchen</v>
          </cell>
          <cell r="I283" t="str">
            <v>48.165</v>
          </cell>
          <cell r="J283" t="str">
            <v>11.485</v>
          </cell>
          <cell r="K283" t="str">
            <v>519</v>
          </cell>
          <cell r="O283" t="str">
            <v>GPS</v>
          </cell>
          <cell r="R283" t="str">
            <v>-7</v>
          </cell>
          <cell r="S283" t="str">
            <v>14. Artificial - Terrestrial | 14.5 Urban Areas</v>
          </cell>
          <cell r="T283" t="str">
            <v>Malaise Trap</v>
          </cell>
        </row>
        <row r="284">
          <cell r="A284" t="str">
            <v>ZSM-HYM-33108-H06</v>
          </cell>
          <cell r="B284" t="str">
            <v>D. Doczkal</v>
          </cell>
          <cell r="C284" t="str">
            <v>16-Aug-2020</v>
          </cell>
          <cell r="D284" t="str">
            <v>Germany</v>
          </cell>
          <cell r="E284" t="str">
            <v>Baden-Wuerttemberg</v>
          </cell>
          <cell r="H284" t="str">
            <v>Malsch, Hansjakobstr. 7, Garten</v>
          </cell>
          <cell r="I284" t="str">
            <v>48.884</v>
          </cell>
          <cell r="J284" t="str">
            <v>8.32</v>
          </cell>
          <cell r="K284" t="str">
            <v>120</v>
          </cell>
          <cell r="W284" t="str">
            <v>dd.mgart2.13</v>
          </cell>
        </row>
        <row r="285">
          <cell r="A285" t="str">
            <v>BIOUG42914-C09</v>
          </cell>
          <cell r="B285" t="str">
            <v>Axel Hausman</v>
          </cell>
          <cell r="C285" t="str">
            <v>05-Jun-2017</v>
          </cell>
          <cell r="D285" t="str">
            <v>Germany</v>
          </cell>
          <cell r="E285" t="str">
            <v>Bavaria</v>
          </cell>
          <cell r="F285" t="str">
            <v>Munich</v>
          </cell>
          <cell r="G285" t="str">
            <v>Zoologische Staatssammlung Muenchen</v>
          </cell>
          <cell r="I285" t="str">
            <v>48.165</v>
          </cell>
          <cell r="J285" t="str">
            <v>11.485</v>
          </cell>
          <cell r="K285" t="str">
            <v>519</v>
          </cell>
          <cell r="O285" t="str">
            <v>GPS</v>
          </cell>
          <cell r="R285" t="str">
            <v>-7</v>
          </cell>
          <cell r="S285" t="str">
            <v>Urban</v>
          </cell>
          <cell r="T285" t="str">
            <v>Malaise Trap</v>
          </cell>
        </row>
        <row r="286">
          <cell r="A286" t="str">
            <v>ZSM-HYM-33097-E01</v>
          </cell>
          <cell r="B286" t="str">
            <v>D. Doczkal u. J. Voith</v>
          </cell>
          <cell r="C286" t="str">
            <v>14-Jul-2017</v>
          </cell>
          <cell r="D286" t="str">
            <v>Germany</v>
          </cell>
          <cell r="E286" t="str">
            <v>Bavaria</v>
          </cell>
          <cell r="H286" t="str">
            <v>NP Berchtesgaden, Wald w St.Bartholomae</v>
          </cell>
          <cell r="I286" t="str">
            <v>47.547</v>
          </cell>
          <cell r="J286" t="str">
            <v>12.965</v>
          </cell>
          <cell r="K286" t="str">
            <v>620</v>
          </cell>
          <cell r="W286" t="str">
            <v>dv.barth.05</v>
          </cell>
        </row>
        <row r="287">
          <cell r="A287" t="str">
            <v>ZSM-HYM-42453-G03</v>
          </cell>
          <cell r="B287" t="str">
            <v>D. Doczkal</v>
          </cell>
          <cell r="C287" t="str">
            <v>12-Jul-2020</v>
          </cell>
          <cell r="D287" t="str">
            <v>Germany</v>
          </cell>
          <cell r="E287" t="str">
            <v>Bavaria</v>
          </cell>
          <cell r="H287" t="str">
            <v>Paehl, Goasl,</v>
          </cell>
          <cell r="I287" t="str">
            <v>47.939</v>
          </cell>
          <cell r="J287" t="str">
            <v>11.184</v>
          </cell>
          <cell r="K287" t="str">
            <v>726</v>
          </cell>
          <cell r="W287" t="str">
            <v>gb.goasl13.04</v>
          </cell>
        </row>
        <row r="288">
          <cell r="A288" t="str">
            <v>ZSM-HYM-42453-G01</v>
          </cell>
          <cell r="B288" t="str">
            <v>D. Doczkal</v>
          </cell>
          <cell r="C288" t="str">
            <v>12-Jul-2020</v>
          </cell>
          <cell r="D288" t="str">
            <v>Germany</v>
          </cell>
          <cell r="E288" t="str">
            <v>Bavaria</v>
          </cell>
          <cell r="H288" t="str">
            <v>Paehl, Goasl,</v>
          </cell>
          <cell r="I288" t="str">
            <v>47.939</v>
          </cell>
          <cell r="J288" t="str">
            <v>11.184</v>
          </cell>
          <cell r="K288" t="str">
            <v>726</v>
          </cell>
          <cell r="W288" t="str">
            <v>gb.goasl13.04</v>
          </cell>
        </row>
        <row r="289">
          <cell r="A289" t="str">
            <v>ZSM-HYM-33097-H07</v>
          </cell>
          <cell r="B289" t="str">
            <v>D. Doczkal u. J. Voith</v>
          </cell>
          <cell r="C289" t="str">
            <v>29-Jul-2016</v>
          </cell>
          <cell r="D289" t="str">
            <v>Germany</v>
          </cell>
          <cell r="E289" t="str">
            <v>Bavaria</v>
          </cell>
          <cell r="H289" t="str">
            <v>Ammergebirge Halblech, Im Laich, Kiesbank</v>
          </cell>
          <cell r="I289" t="str">
            <v>47.606</v>
          </cell>
          <cell r="J289" t="str">
            <v>10.841</v>
          </cell>
          <cell r="K289" t="str">
            <v>904</v>
          </cell>
          <cell r="W289" t="str">
            <v>dv.hale2.06</v>
          </cell>
        </row>
        <row r="290">
          <cell r="A290" t="str">
            <v>ZSM-HYM-42456-A04</v>
          </cell>
          <cell r="B290" t="str">
            <v>GBOL3, R. Albrecht</v>
          </cell>
          <cell r="C290" t="str">
            <v>23-Jun-2021</v>
          </cell>
          <cell r="D290" t="str">
            <v>Germany</v>
          </cell>
          <cell r="E290" t="str">
            <v>Bavaria</v>
          </cell>
          <cell r="H290" t="str">
            <v>Lkr. Weilheim, Paehl, Hartschimmelhof Kobel, Magerrasen</v>
          </cell>
          <cell r="I290" t="str">
            <v>47.939</v>
          </cell>
          <cell r="J290" t="str">
            <v>11.186</v>
          </cell>
          <cell r="K290" t="str">
            <v>736</v>
          </cell>
          <cell r="W290" t="str">
            <v>gb.kobel4.04</v>
          </cell>
        </row>
        <row r="291">
          <cell r="A291" t="str">
            <v>ZSM-HYM-33097-H05</v>
          </cell>
          <cell r="B291" t="str">
            <v>D. Doczkal u. J. Voith</v>
          </cell>
          <cell r="C291" t="str">
            <v>29-Jul-2016</v>
          </cell>
          <cell r="D291" t="str">
            <v>Germany</v>
          </cell>
          <cell r="E291" t="str">
            <v>Bavaria</v>
          </cell>
          <cell r="H291" t="str">
            <v>Ammergebirge Halblech, Im Laich, Kiesbank</v>
          </cell>
          <cell r="I291" t="str">
            <v>47.606</v>
          </cell>
          <cell r="J291" t="str">
            <v>10.841</v>
          </cell>
          <cell r="K291" t="str">
            <v>904</v>
          </cell>
          <cell r="W291" t="str">
            <v>dv.hale2.06</v>
          </cell>
        </row>
        <row r="292">
          <cell r="A292" t="str">
            <v>ZSM-HYM-33097-H02</v>
          </cell>
          <cell r="B292" t="str">
            <v>D. Doczkal</v>
          </cell>
          <cell r="C292" t="str">
            <v>26-Jun-2017</v>
          </cell>
          <cell r="D292" t="str">
            <v>Germany</v>
          </cell>
          <cell r="E292" t="str">
            <v>Bavaria</v>
          </cell>
          <cell r="H292" t="str">
            <v>Rhoen Fladungen, NSG Schwarzes Moor, Kermi-Hochmoor</v>
          </cell>
          <cell r="I292" t="str">
            <v>50.512</v>
          </cell>
          <cell r="J292" t="str">
            <v>10.069</v>
          </cell>
          <cell r="K292" t="str">
            <v>780</v>
          </cell>
          <cell r="W292" t="str">
            <v>dd.kerm1.06</v>
          </cell>
        </row>
        <row r="293">
          <cell r="A293" t="str">
            <v>ZSM-HYM-42453-E11</v>
          </cell>
          <cell r="B293" t="str">
            <v>GBOL3, R. Albrecht</v>
          </cell>
          <cell r="C293" t="str">
            <v>19-May-2021</v>
          </cell>
          <cell r="D293" t="str">
            <v>Germany</v>
          </cell>
          <cell r="E293" t="str">
            <v>Bavaria</v>
          </cell>
          <cell r="H293" t="str">
            <v>Dammbach, Dammbachtal, Magerrasen</v>
          </cell>
          <cell r="I293" t="str">
            <v>49.866</v>
          </cell>
          <cell r="J293" t="str">
            <v>9.325</v>
          </cell>
          <cell r="K293" t="str">
            <v>338</v>
          </cell>
          <cell r="W293" t="str">
            <v>gb.damb3.01</v>
          </cell>
        </row>
        <row r="294">
          <cell r="A294" t="str">
            <v>ZSM-HYM-42453-E10</v>
          </cell>
          <cell r="B294" t="str">
            <v>GBOL3, R. Albrecht</v>
          </cell>
          <cell r="C294" t="str">
            <v>19-May-2021</v>
          </cell>
          <cell r="D294" t="str">
            <v>Germany</v>
          </cell>
          <cell r="E294" t="str">
            <v>Bavaria</v>
          </cell>
          <cell r="H294" t="str">
            <v>Dammbach, Dammbachtal, Magerrasen</v>
          </cell>
          <cell r="I294" t="str">
            <v>49.866</v>
          </cell>
          <cell r="J294" t="str">
            <v>9.325</v>
          </cell>
          <cell r="K294" t="str">
            <v>338</v>
          </cell>
          <cell r="W294" t="str">
            <v>gb.damb3.01</v>
          </cell>
        </row>
        <row r="295">
          <cell r="A295" t="str">
            <v>ZSM-HYM-42427-G08</v>
          </cell>
          <cell r="B295" t="str">
            <v>K. Hannig</v>
          </cell>
          <cell r="C295" t="str">
            <v>28-Nov-2021</v>
          </cell>
          <cell r="D295" t="str">
            <v>Germany</v>
          </cell>
          <cell r="E295" t="str">
            <v>North Rhine-Westphalia</v>
          </cell>
          <cell r="H295" t="str">
            <v>Lrk. Recklingshausen, Haard-Sandgrabung</v>
          </cell>
          <cell r="I295" t="str">
            <v>51.713</v>
          </cell>
          <cell r="J295" t="str">
            <v>7.258</v>
          </cell>
          <cell r="K295" t="str">
            <v>50</v>
          </cell>
          <cell r="W295" t="str">
            <v>nrw.haard1.12</v>
          </cell>
        </row>
        <row r="296">
          <cell r="A296" t="str">
            <v>ZSM-HYM-42427-G04</v>
          </cell>
          <cell r="B296" t="str">
            <v>K. Hannig</v>
          </cell>
          <cell r="C296" t="str">
            <v>26-Jul-2021</v>
          </cell>
          <cell r="D296" t="str">
            <v>Germany</v>
          </cell>
          <cell r="E296" t="str">
            <v>North Rhine-Westphalia</v>
          </cell>
          <cell r="H296" t="str">
            <v>Lrk. Recklingshausen, Haard-Sandgrabung</v>
          </cell>
          <cell r="I296" t="str">
            <v>51.713</v>
          </cell>
          <cell r="J296" t="str">
            <v>7.258</v>
          </cell>
          <cell r="K296" t="str">
            <v>50</v>
          </cell>
          <cell r="W296" t="str">
            <v>nrw.haard1.07</v>
          </cell>
        </row>
        <row r="297">
          <cell r="A297" t="str">
            <v>ZSM-HYM-33097-G02</v>
          </cell>
          <cell r="B297" t="str">
            <v>D. Doczkal</v>
          </cell>
          <cell r="C297" t="str">
            <v>26-Jun-2017</v>
          </cell>
          <cell r="D297" t="str">
            <v>Germany</v>
          </cell>
          <cell r="E297" t="str">
            <v>Bavaria</v>
          </cell>
          <cell r="H297" t="str">
            <v>Rhoen Fladungen, NSG Schwarzes Moor, Kermi-Hochmoor</v>
          </cell>
          <cell r="I297" t="str">
            <v>50.512</v>
          </cell>
          <cell r="J297" t="str">
            <v>10.069</v>
          </cell>
          <cell r="K297" t="str">
            <v>780</v>
          </cell>
          <cell r="W297" t="str">
            <v>dd.kerm1.06</v>
          </cell>
        </row>
        <row r="298">
          <cell r="A298" t="str">
            <v>ZSM-HYM-33097-G01</v>
          </cell>
          <cell r="B298" t="str">
            <v>D. Doczkal</v>
          </cell>
          <cell r="C298" t="str">
            <v>26-Jun-2017</v>
          </cell>
          <cell r="D298" t="str">
            <v>Germany</v>
          </cell>
          <cell r="E298" t="str">
            <v>Bavaria</v>
          </cell>
          <cell r="H298" t="str">
            <v>Rhoen Fladungen, NSG Schwarzes Moor, Kermi-Hochmoor</v>
          </cell>
          <cell r="I298" t="str">
            <v>50.512</v>
          </cell>
          <cell r="J298" t="str">
            <v>10.069</v>
          </cell>
          <cell r="K298" t="str">
            <v>780</v>
          </cell>
          <cell r="W298" t="str">
            <v>dd.kerm1.06</v>
          </cell>
        </row>
        <row r="299">
          <cell r="A299" t="str">
            <v>ZSM-HYM-42453-C02</v>
          </cell>
          <cell r="B299" t="str">
            <v>GBOL3, R. Albrecht</v>
          </cell>
          <cell r="C299" t="str">
            <v>06-Jul-2021</v>
          </cell>
          <cell r="D299" t="str">
            <v>Germany</v>
          </cell>
          <cell r="E299" t="str">
            <v>Bavaria</v>
          </cell>
          <cell r="H299" t="str">
            <v>Lkr. Weilheim, Paehl, Hartschimmelhof Goasl, Magerweide</v>
          </cell>
          <cell r="I299" t="str">
            <v>47.939</v>
          </cell>
          <cell r="J299" t="str">
            <v>11.184</v>
          </cell>
          <cell r="K299" t="str">
            <v>715</v>
          </cell>
          <cell r="W299" t="str">
            <v>gb.goasl15.05</v>
          </cell>
        </row>
        <row r="300">
          <cell r="A300" t="str">
            <v>ZSM-HYM-42359-E05</v>
          </cell>
          <cell r="B300" t="str">
            <v>J. Muller</v>
          </cell>
          <cell r="C300" t="str">
            <v>19-Jul-2019</v>
          </cell>
          <cell r="D300" t="str">
            <v>Germany</v>
          </cell>
          <cell r="E300" t="str">
            <v>Bavaria</v>
          </cell>
          <cell r="F300" t="str">
            <v>Marquartstein</v>
          </cell>
          <cell r="H300" t="str">
            <v>Nahe Rathaus, Urban settlement</v>
          </cell>
          <cell r="I300" t="str">
            <v>47.759</v>
          </cell>
          <cell r="J300" t="str">
            <v>12.462</v>
          </cell>
          <cell r="K300" t="str">
            <v>543</v>
          </cell>
          <cell r="W300" t="str">
            <v>8240_2_Urb</v>
          </cell>
        </row>
        <row r="301">
          <cell r="A301" t="str">
            <v>ZSM-HYM-33097-F01</v>
          </cell>
          <cell r="B301" t="str">
            <v>D. Doczkal u. J. Voith</v>
          </cell>
          <cell r="C301" t="str">
            <v>10-Oct-2017</v>
          </cell>
          <cell r="D301" t="str">
            <v>Germany</v>
          </cell>
          <cell r="E301" t="str">
            <v>Bavaria</v>
          </cell>
          <cell r="H301" t="str">
            <v>Lkr. Kelheim Siegenburg, Bombodrom</v>
          </cell>
          <cell r="I301" t="str">
            <v>48.755</v>
          </cell>
          <cell r="J301" t="str">
            <v>11.791</v>
          </cell>
          <cell r="K301" t="str">
            <v>411</v>
          </cell>
          <cell r="W301" t="str">
            <v>dv.sieg3.11</v>
          </cell>
        </row>
        <row r="302">
          <cell r="A302" t="str">
            <v>ZSM-HYM-42355-C12</v>
          </cell>
          <cell r="B302" t="str">
            <v>LB</v>
          </cell>
          <cell r="C302" t="str">
            <v>09-Jul-2020</v>
          </cell>
          <cell r="D302" t="str">
            <v>Germany</v>
          </cell>
          <cell r="E302" t="str">
            <v>Bavaria</v>
          </cell>
          <cell r="F302" t="str">
            <v>Wonfurt</v>
          </cell>
          <cell r="H302" t="str">
            <v>Krone: Eiche, Unterholz: Hainbuche</v>
          </cell>
          <cell r="I302" t="str">
            <v>49.982</v>
          </cell>
          <cell r="J302" t="str">
            <v>10.445</v>
          </cell>
          <cell r="K302" t="str">
            <v>256</v>
          </cell>
          <cell r="W302" t="str">
            <v>MLM-F5-3</v>
          </cell>
        </row>
        <row r="303">
          <cell r="A303" t="str">
            <v>ZSM-HYM-42359-C01</v>
          </cell>
          <cell r="B303" t="str">
            <v>J. Muller</v>
          </cell>
          <cell r="C303" t="str">
            <v>16-Jul-2019</v>
          </cell>
          <cell r="D303" t="str">
            <v>Germany</v>
          </cell>
          <cell r="E303" t="str">
            <v>Bavaria</v>
          </cell>
          <cell r="F303" t="str">
            <v>Marktredwitz</v>
          </cell>
          <cell r="H303" t="str">
            <v>Wald, Urban forest</v>
          </cell>
          <cell r="I303" t="str">
            <v>50.011</v>
          </cell>
          <cell r="J303" t="str">
            <v>12.044</v>
          </cell>
          <cell r="K303" t="str">
            <v>625</v>
          </cell>
          <cell r="W303" t="str">
            <v>5938_3_For</v>
          </cell>
        </row>
        <row r="304">
          <cell r="A304" t="str">
            <v>ZSM-HYM-42452-F10</v>
          </cell>
          <cell r="B304" t="str">
            <v>GBOL3, R. Albrecht</v>
          </cell>
          <cell r="C304" t="str">
            <v>18-Aug-2021</v>
          </cell>
          <cell r="D304" t="str">
            <v>Germany</v>
          </cell>
          <cell r="E304" t="str">
            <v>Bavaria</v>
          </cell>
          <cell r="H304" t="str">
            <v>Lkr. Weilheim, Paehl, Hartschimmelhof Goasl, Magerweide</v>
          </cell>
          <cell r="I304" t="str">
            <v>47.939</v>
          </cell>
          <cell r="J304" t="str">
            <v>11.184</v>
          </cell>
          <cell r="K304" t="str">
            <v>715</v>
          </cell>
          <cell r="W304" t="str">
            <v>gb.goasl15.08</v>
          </cell>
        </row>
        <row r="305">
          <cell r="A305" t="str">
            <v>ZSM-HYM-33097-D09</v>
          </cell>
          <cell r="B305" t="str">
            <v>D. Doczkal u. J. Voith</v>
          </cell>
          <cell r="C305" t="str">
            <v>14-Jul-2017</v>
          </cell>
          <cell r="D305" t="str">
            <v>Germany</v>
          </cell>
          <cell r="E305" t="str">
            <v>Bavaria</v>
          </cell>
          <cell r="H305" t="str">
            <v>NP Berchtesgaden, Wald w St.Bartholomae</v>
          </cell>
          <cell r="I305" t="str">
            <v>47.547</v>
          </cell>
          <cell r="J305" t="str">
            <v>12.965</v>
          </cell>
          <cell r="K305" t="str">
            <v>620</v>
          </cell>
          <cell r="W305" t="str">
            <v>dv.barth.05</v>
          </cell>
        </row>
        <row r="306">
          <cell r="A306" t="str">
            <v>BC-ZSM-HYM-27596-E09</v>
          </cell>
          <cell r="C306" t="str">
            <v>01-Jun-2013</v>
          </cell>
          <cell r="D306" t="str">
            <v>Germany</v>
          </cell>
          <cell r="E306" t="str">
            <v>Bavaria</v>
          </cell>
          <cell r="H306" t="str">
            <v>Nationalpark Bayerischer Wald</v>
          </cell>
          <cell r="I306" t="str">
            <v>48.959</v>
          </cell>
          <cell r="J306" t="str">
            <v>13.381</v>
          </cell>
          <cell r="K306" t="str">
            <v>1003.3</v>
          </cell>
          <cell r="V306" t="str">
            <v>T2_44_S</v>
          </cell>
        </row>
        <row r="307">
          <cell r="A307" t="str">
            <v>ZSM-HYM-33097-D07</v>
          </cell>
          <cell r="B307" t="str">
            <v>D. Doczkal u. J. Voith</v>
          </cell>
          <cell r="C307" t="str">
            <v>14-Jul-2017</v>
          </cell>
          <cell r="D307" t="str">
            <v>Germany</v>
          </cell>
          <cell r="E307" t="str">
            <v>Bavaria</v>
          </cell>
          <cell r="H307" t="str">
            <v>NP Berchtesgaden, Wald w St.Bartholomae</v>
          </cell>
          <cell r="I307" t="str">
            <v>47.547</v>
          </cell>
          <cell r="J307" t="str">
            <v>12.965</v>
          </cell>
          <cell r="K307" t="str">
            <v>620</v>
          </cell>
          <cell r="W307" t="str">
            <v>dv.barth.05</v>
          </cell>
        </row>
        <row r="308">
          <cell r="A308" t="str">
            <v>ZSM-HYM-42452-D11</v>
          </cell>
          <cell r="B308" t="str">
            <v>GBOL3, R. Albrecht</v>
          </cell>
          <cell r="C308" t="str">
            <v>18-Aug-2021</v>
          </cell>
          <cell r="D308" t="str">
            <v>Germany</v>
          </cell>
          <cell r="E308" t="str">
            <v>Bavaria</v>
          </cell>
          <cell r="H308" t="str">
            <v>Lkr. Weilheim, Paehl, Hartschimmelhof Goasl, Magerweide</v>
          </cell>
          <cell r="I308" t="str">
            <v>47.939</v>
          </cell>
          <cell r="J308" t="str">
            <v>11.184</v>
          </cell>
          <cell r="K308" t="str">
            <v>715</v>
          </cell>
          <cell r="W308" t="str">
            <v>gb.goasl15.08</v>
          </cell>
        </row>
        <row r="309">
          <cell r="A309" t="str">
            <v>ZSM-HYM-42463-B05</v>
          </cell>
          <cell r="B309" t="str">
            <v>D. Doczkal</v>
          </cell>
          <cell r="C309" t="str">
            <v>02-Nov-2020</v>
          </cell>
          <cell r="D309" t="str">
            <v>Germany</v>
          </cell>
          <cell r="E309" t="str">
            <v>Bavaria</v>
          </cell>
          <cell r="H309" t="str">
            <v>Paehl,  Kobel ,</v>
          </cell>
          <cell r="I309" t="str">
            <v>47.939</v>
          </cell>
          <cell r="J309" t="str">
            <v>11.186</v>
          </cell>
          <cell r="K309" t="str">
            <v>735</v>
          </cell>
          <cell r="W309" t="str">
            <v>dd.kobel3.08</v>
          </cell>
        </row>
        <row r="310">
          <cell r="A310" t="str">
            <v>BC-ZSM-HYM-26829-F09</v>
          </cell>
          <cell r="B310" t="str">
            <v>Gack</v>
          </cell>
          <cell r="C310" t="str">
            <v>15-Jun-1982</v>
          </cell>
          <cell r="D310" t="str">
            <v>Germany</v>
          </cell>
          <cell r="E310" t="str">
            <v>Baden-Wuerttemberg</v>
          </cell>
          <cell r="H310" t="str">
            <v>Kaiserstuhl, Oberbergen</v>
          </cell>
          <cell r="I310" t="str">
            <v>48.0976</v>
          </cell>
          <cell r="J310" t="str">
            <v>7.6567</v>
          </cell>
          <cell r="K310" t="str">
            <v>500</v>
          </cell>
        </row>
        <row r="311">
          <cell r="A311" t="str">
            <v>BC-ZSM-HYM-26829-F08</v>
          </cell>
          <cell r="B311" t="str">
            <v>Hilpert</v>
          </cell>
          <cell r="C311" t="str">
            <v>13-Jul-1984</v>
          </cell>
          <cell r="D311" t="str">
            <v>Germany</v>
          </cell>
          <cell r="E311" t="str">
            <v>Bavaria</v>
          </cell>
          <cell r="H311" t="str">
            <v>Bechtalerwald</v>
          </cell>
          <cell r="I311" t="str">
            <v>48.2028</v>
          </cell>
          <cell r="J311" t="str">
            <v>7.70056</v>
          </cell>
          <cell r="K311" t="str">
            <v>171</v>
          </cell>
        </row>
        <row r="312">
          <cell r="A312" t="str">
            <v>BC-ZSM-HYM-26829-F07</v>
          </cell>
          <cell r="B312" t="str">
            <v>Gack</v>
          </cell>
          <cell r="C312" t="str">
            <v>15-May-1980</v>
          </cell>
          <cell r="D312" t="str">
            <v>Germany</v>
          </cell>
          <cell r="E312" t="str">
            <v>Baden-Wuerttemberg</v>
          </cell>
          <cell r="H312" t="str">
            <v>Kaiserstuhl, Oberbergen</v>
          </cell>
          <cell r="I312" t="str">
            <v>48.0976</v>
          </cell>
          <cell r="J312" t="str">
            <v>7.6567</v>
          </cell>
          <cell r="K312" t="str">
            <v>500</v>
          </cell>
        </row>
        <row r="313">
          <cell r="A313" t="str">
            <v>BC-ZSM-HYM-26829-F06</v>
          </cell>
          <cell r="B313" t="str">
            <v>Gack</v>
          </cell>
          <cell r="C313" t="str">
            <v>15-Jun-1980</v>
          </cell>
          <cell r="D313" t="str">
            <v>Germany</v>
          </cell>
          <cell r="E313" t="str">
            <v>Baden-Wuerttemberg</v>
          </cell>
          <cell r="H313" t="str">
            <v>Kaiserstuhl, Oberbergen</v>
          </cell>
          <cell r="I313" t="str">
            <v>48.0976</v>
          </cell>
          <cell r="J313" t="str">
            <v>7.6567</v>
          </cell>
          <cell r="K313" t="str">
            <v>500</v>
          </cell>
        </row>
        <row r="314">
          <cell r="A314" t="str">
            <v>BC-ZSM-HYM-26829-F02</v>
          </cell>
          <cell r="B314" t="str">
            <v>Haeselbarth</v>
          </cell>
          <cell r="C314" t="str">
            <v>15-May-1968</v>
          </cell>
          <cell r="D314" t="str">
            <v>Germany</v>
          </cell>
          <cell r="E314" t="str">
            <v>Bavaria</v>
          </cell>
          <cell r="H314" t="str">
            <v>Grueneck</v>
          </cell>
          <cell r="I314" t="str">
            <v>47.6325</v>
          </cell>
          <cell r="J314" t="str">
            <v>11.723</v>
          </cell>
          <cell r="K314" t="str">
            <v>1357</v>
          </cell>
        </row>
        <row r="315">
          <cell r="A315" t="str">
            <v>BC-ZSM-HYM-26829-F01</v>
          </cell>
          <cell r="B315" t="str">
            <v>Hilpert</v>
          </cell>
          <cell r="C315" t="str">
            <v>15-Jun-1984</v>
          </cell>
          <cell r="D315" t="str">
            <v>Germany</v>
          </cell>
          <cell r="E315" t="str">
            <v>Bavaria</v>
          </cell>
          <cell r="H315" t="str">
            <v>Bechtalerwald</v>
          </cell>
          <cell r="I315" t="str">
            <v>48.2028</v>
          </cell>
          <cell r="J315" t="str">
            <v>7.70056</v>
          </cell>
          <cell r="K315" t="str">
            <v>171</v>
          </cell>
        </row>
        <row r="316">
          <cell r="A316" t="str">
            <v>BC-ZSM-HYM-26829-E12</v>
          </cell>
          <cell r="B316" t="str">
            <v>STGT</v>
          </cell>
          <cell r="C316" t="str">
            <v>19-Jun-1953</v>
          </cell>
          <cell r="D316" t="str">
            <v>Germany</v>
          </cell>
          <cell r="E316" t="str">
            <v>Baden-Wuerttemberg</v>
          </cell>
          <cell r="H316" t="str">
            <v>Hohenheim</v>
          </cell>
          <cell r="I316" t="str">
            <v>48.7153</v>
          </cell>
          <cell r="J316" t="str">
            <v>9.217</v>
          </cell>
          <cell r="K316" t="str">
            <v>393</v>
          </cell>
        </row>
        <row r="317">
          <cell r="A317" t="str">
            <v>BC-ZSM-HYM-26829-E11</v>
          </cell>
          <cell r="B317" t="str">
            <v>Hilpert</v>
          </cell>
          <cell r="C317" t="str">
            <v>27-Jul-1984</v>
          </cell>
          <cell r="D317" t="str">
            <v>Germany</v>
          </cell>
          <cell r="E317" t="str">
            <v>Bavaria</v>
          </cell>
          <cell r="H317" t="str">
            <v>Bechtalerwald</v>
          </cell>
          <cell r="I317" t="str">
            <v>48.2028</v>
          </cell>
          <cell r="J317" t="str">
            <v>7.70056</v>
          </cell>
          <cell r="K317" t="str">
            <v>171</v>
          </cell>
        </row>
        <row r="318">
          <cell r="A318" t="str">
            <v>BC-ZSM-HYM-26829-E10</v>
          </cell>
          <cell r="B318" t="str">
            <v>Hilpert</v>
          </cell>
          <cell r="C318" t="str">
            <v>07-Aug-1985</v>
          </cell>
          <cell r="D318" t="str">
            <v>Germany</v>
          </cell>
          <cell r="E318" t="str">
            <v>Bavaria</v>
          </cell>
          <cell r="H318" t="str">
            <v>Bechtalerwald</v>
          </cell>
          <cell r="I318" t="str">
            <v>48.2028</v>
          </cell>
          <cell r="J318" t="str">
            <v>7.70056</v>
          </cell>
          <cell r="K318" t="str">
            <v>171</v>
          </cell>
        </row>
        <row r="319">
          <cell r="A319" t="str">
            <v>BC-ZSM-HYM-26829-E08</v>
          </cell>
          <cell r="B319" t="str">
            <v>Hilpert</v>
          </cell>
          <cell r="C319" t="str">
            <v>08-May-1985</v>
          </cell>
          <cell r="D319" t="str">
            <v>Germany</v>
          </cell>
          <cell r="E319" t="str">
            <v>Bavaria</v>
          </cell>
          <cell r="H319" t="str">
            <v>Bechtalerwald</v>
          </cell>
          <cell r="I319" t="str">
            <v>48.2028</v>
          </cell>
          <cell r="J319" t="str">
            <v>7.70056</v>
          </cell>
          <cell r="K319" t="str">
            <v>171</v>
          </cell>
        </row>
        <row r="320">
          <cell r="A320" t="str">
            <v>BC-ZSM-HYM-26829-E07</v>
          </cell>
          <cell r="B320" t="str">
            <v>Hilpert</v>
          </cell>
          <cell r="C320" t="str">
            <v>22-May-1985</v>
          </cell>
          <cell r="D320" t="str">
            <v>Germany</v>
          </cell>
          <cell r="E320" t="str">
            <v>Bavaria</v>
          </cell>
          <cell r="H320" t="str">
            <v>Bechtalerwald</v>
          </cell>
          <cell r="I320" t="str">
            <v>48.2028</v>
          </cell>
          <cell r="J320" t="str">
            <v>7.70056</v>
          </cell>
          <cell r="K320" t="str">
            <v>171</v>
          </cell>
        </row>
        <row r="321">
          <cell r="A321" t="str">
            <v>BC-ZSM-HYM-26829-E06</v>
          </cell>
          <cell r="B321" t="str">
            <v>Hilpert</v>
          </cell>
          <cell r="C321" t="str">
            <v>15-May-1985</v>
          </cell>
          <cell r="D321" t="str">
            <v>Germany</v>
          </cell>
          <cell r="E321" t="str">
            <v>Bavaria</v>
          </cell>
          <cell r="H321" t="str">
            <v>Bechtalerwald</v>
          </cell>
          <cell r="I321" t="str">
            <v>48.2028</v>
          </cell>
          <cell r="J321" t="str">
            <v>7.70056</v>
          </cell>
          <cell r="K321" t="str">
            <v>171</v>
          </cell>
        </row>
        <row r="322">
          <cell r="A322" t="str">
            <v>BC-ZSM-HYM-26829-E05</v>
          </cell>
          <cell r="B322" t="str">
            <v>Hilpert</v>
          </cell>
          <cell r="C322" t="str">
            <v>12-Jun-1985</v>
          </cell>
          <cell r="D322" t="str">
            <v>Germany</v>
          </cell>
          <cell r="E322" t="str">
            <v>Bavaria</v>
          </cell>
          <cell r="H322" t="str">
            <v>Bechtalerwald</v>
          </cell>
          <cell r="I322" t="str">
            <v>48.2028</v>
          </cell>
          <cell r="J322" t="str">
            <v>7.70056</v>
          </cell>
          <cell r="K322" t="str">
            <v>171</v>
          </cell>
        </row>
        <row r="323">
          <cell r="A323" t="str">
            <v>BC-ZSM-HYM-26829-E04</v>
          </cell>
          <cell r="B323" t="str">
            <v>Gack</v>
          </cell>
          <cell r="C323" t="str">
            <v>15-May-1980</v>
          </cell>
          <cell r="D323" t="str">
            <v>Germany</v>
          </cell>
          <cell r="E323" t="str">
            <v>Baden-Wuerttemberg</v>
          </cell>
          <cell r="H323" t="str">
            <v>Kaiserstuhl, Oberbergen</v>
          </cell>
          <cell r="I323" t="str">
            <v>48.0976</v>
          </cell>
          <cell r="J323" t="str">
            <v>7.6567</v>
          </cell>
          <cell r="K323" t="str">
            <v>500</v>
          </cell>
        </row>
        <row r="324">
          <cell r="A324" t="str">
            <v>BC-ZSM-HYM-26829-E03</v>
          </cell>
          <cell r="B324" t="str">
            <v>Gack</v>
          </cell>
          <cell r="C324" t="str">
            <v>15-Apr-1980</v>
          </cell>
          <cell r="D324" t="str">
            <v>Germany</v>
          </cell>
          <cell r="E324" t="str">
            <v>Baden-Wuerttemberg</v>
          </cell>
          <cell r="H324" t="str">
            <v>Kaiserstuhl, Oberbergen</v>
          </cell>
          <cell r="I324" t="str">
            <v>48.0976</v>
          </cell>
          <cell r="J324" t="str">
            <v>7.6567</v>
          </cell>
          <cell r="K324" t="str">
            <v>500</v>
          </cell>
        </row>
        <row r="325">
          <cell r="A325" t="str">
            <v>BC-ZSM-HYM-26829-E02</v>
          </cell>
          <cell r="B325" t="str">
            <v>Hilpert</v>
          </cell>
          <cell r="C325" t="str">
            <v>29-May-1985</v>
          </cell>
          <cell r="D325" t="str">
            <v>Germany</v>
          </cell>
          <cell r="E325" t="str">
            <v>Bavaria</v>
          </cell>
          <cell r="H325" t="str">
            <v>Bechtalerwald</v>
          </cell>
          <cell r="I325" t="str">
            <v>48.2028</v>
          </cell>
          <cell r="J325" t="str">
            <v>7.70056</v>
          </cell>
          <cell r="K325" t="str">
            <v>171</v>
          </cell>
        </row>
        <row r="326">
          <cell r="A326" t="str">
            <v>BC-ZSM-HYM-26829-E01</v>
          </cell>
          <cell r="B326" t="str">
            <v>Hilpert</v>
          </cell>
          <cell r="C326" t="str">
            <v>25-May-1984</v>
          </cell>
          <cell r="D326" t="str">
            <v>Germany</v>
          </cell>
          <cell r="E326" t="str">
            <v>Bavaria</v>
          </cell>
          <cell r="H326" t="str">
            <v>Bechtalerwald</v>
          </cell>
          <cell r="I326" t="str">
            <v>48.2028</v>
          </cell>
          <cell r="J326" t="str">
            <v>7.70056</v>
          </cell>
          <cell r="K326" t="str">
            <v>171</v>
          </cell>
        </row>
        <row r="327">
          <cell r="A327" t="str">
            <v>BC-ZSM-HYM-26829-D12</v>
          </cell>
          <cell r="B327" t="str">
            <v>Hilpert</v>
          </cell>
          <cell r="C327" t="str">
            <v>24-Apr-1985</v>
          </cell>
          <cell r="D327" t="str">
            <v>Germany</v>
          </cell>
          <cell r="E327" t="str">
            <v>Bavaria</v>
          </cell>
          <cell r="H327" t="str">
            <v>Bechtalerwald</v>
          </cell>
          <cell r="I327" t="str">
            <v>48.2028</v>
          </cell>
          <cell r="J327" t="str">
            <v>7.70056</v>
          </cell>
          <cell r="K327" t="str">
            <v>171</v>
          </cell>
        </row>
        <row r="328">
          <cell r="A328" t="str">
            <v>BC-ZSM-HYM-26829-D11</v>
          </cell>
          <cell r="B328" t="str">
            <v>Hilpert</v>
          </cell>
          <cell r="C328" t="str">
            <v>18-Jun-1986</v>
          </cell>
          <cell r="D328" t="str">
            <v>Germany</v>
          </cell>
          <cell r="E328" t="str">
            <v>Bavaria</v>
          </cell>
          <cell r="H328" t="str">
            <v>Bechtalerwald</v>
          </cell>
          <cell r="I328" t="str">
            <v>48.2028</v>
          </cell>
          <cell r="J328" t="str">
            <v>7.70056</v>
          </cell>
          <cell r="K328" t="str">
            <v>171</v>
          </cell>
        </row>
        <row r="329">
          <cell r="A329" t="str">
            <v>BC-ZSM-HYM-26829-D10</v>
          </cell>
          <cell r="B329" t="str">
            <v>Hilpert</v>
          </cell>
          <cell r="C329" t="str">
            <v>06-Jul-1984</v>
          </cell>
          <cell r="D329" t="str">
            <v>Germany</v>
          </cell>
          <cell r="E329" t="str">
            <v>Bavaria</v>
          </cell>
          <cell r="H329" t="str">
            <v>Flintsbach</v>
          </cell>
          <cell r="I329" t="str">
            <v>47.7215</v>
          </cell>
          <cell r="J329" t="str">
            <v>12.1215</v>
          </cell>
          <cell r="K329" t="str">
            <v>472</v>
          </cell>
        </row>
        <row r="330">
          <cell r="A330" t="str">
            <v>BC-ZSM-HYM-26829-D09</v>
          </cell>
          <cell r="B330" t="str">
            <v>M. Reude</v>
          </cell>
          <cell r="C330" t="str">
            <v>18-Sep-1947</v>
          </cell>
          <cell r="D330" t="str">
            <v>Germany</v>
          </cell>
          <cell r="E330" t="str">
            <v>Bavaria</v>
          </cell>
          <cell r="H330" t="str">
            <v>Oberbayern, Schleissheim</v>
          </cell>
          <cell r="I330" t="str">
            <v>48.2478</v>
          </cell>
          <cell r="J330" t="str">
            <v>11.5684</v>
          </cell>
          <cell r="K330" t="str">
            <v>400</v>
          </cell>
        </row>
        <row r="331">
          <cell r="A331" t="str">
            <v>BC-ZSM-HYM-26829-D08</v>
          </cell>
          <cell r="B331" t="str">
            <v>Hilpert</v>
          </cell>
          <cell r="C331" t="str">
            <v>23-Oct-1985</v>
          </cell>
          <cell r="D331" t="str">
            <v>Germany</v>
          </cell>
          <cell r="E331" t="str">
            <v>Bavaria</v>
          </cell>
          <cell r="H331" t="str">
            <v>Bechtalerwald</v>
          </cell>
          <cell r="I331" t="str">
            <v>48.2028</v>
          </cell>
          <cell r="J331" t="str">
            <v>7.70056</v>
          </cell>
          <cell r="K331" t="str">
            <v>171</v>
          </cell>
        </row>
        <row r="332">
          <cell r="A332" t="str">
            <v>BC-ZSM-HYM-26829-D07</v>
          </cell>
          <cell r="B332" t="str">
            <v>Hilpert</v>
          </cell>
          <cell r="C332" t="str">
            <v>11-Dec-1985</v>
          </cell>
          <cell r="D332" t="str">
            <v>Germany</v>
          </cell>
          <cell r="E332" t="str">
            <v>Bavaria</v>
          </cell>
          <cell r="H332" t="str">
            <v>Bechtalerwald</v>
          </cell>
          <cell r="I332" t="str">
            <v>48.2028</v>
          </cell>
          <cell r="J332" t="str">
            <v>7.70056</v>
          </cell>
          <cell r="K332" t="str">
            <v>171</v>
          </cell>
        </row>
        <row r="333">
          <cell r="A333" t="str">
            <v>BC-ZSM-HYM-26829-D06</v>
          </cell>
          <cell r="B333" t="str">
            <v>Hilpert</v>
          </cell>
          <cell r="C333" t="str">
            <v>07-May-1986</v>
          </cell>
          <cell r="D333" t="str">
            <v>Germany</v>
          </cell>
          <cell r="E333" t="str">
            <v>Bavaria</v>
          </cell>
          <cell r="H333" t="str">
            <v>Bechtalerwald</v>
          </cell>
          <cell r="I333" t="str">
            <v>48.2028</v>
          </cell>
          <cell r="J333" t="str">
            <v>7.70056</v>
          </cell>
          <cell r="K333" t="str">
            <v>171</v>
          </cell>
        </row>
        <row r="334">
          <cell r="A334" t="str">
            <v>BC-ZSM-HYM-26829-D05</v>
          </cell>
          <cell r="B334" t="str">
            <v>Haeselbarth</v>
          </cell>
          <cell r="C334" t="str">
            <v>04-Jun-1968</v>
          </cell>
          <cell r="D334" t="str">
            <v>Austria</v>
          </cell>
          <cell r="E334" t="str">
            <v>Tyrol</v>
          </cell>
          <cell r="H334" t="str">
            <v>Griesenau</v>
          </cell>
          <cell r="I334" t="str">
            <v>47.5811</v>
          </cell>
          <cell r="J334" t="str">
            <v>12.3887</v>
          </cell>
          <cell r="K334" t="str">
            <v>723</v>
          </cell>
        </row>
        <row r="335">
          <cell r="A335" t="str">
            <v>BC-ZSM-HYM-26829-D04</v>
          </cell>
          <cell r="B335" t="str">
            <v>Hilpert</v>
          </cell>
          <cell r="C335" t="str">
            <v>28-May-1986</v>
          </cell>
          <cell r="D335" t="str">
            <v>Germany</v>
          </cell>
          <cell r="E335" t="str">
            <v>Bavaria</v>
          </cell>
          <cell r="H335" t="str">
            <v>Bechtalerwald</v>
          </cell>
          <cell r="I335" t="str">
            <v>48.2028</v>
          </cell>
          <cell r="J335" t="str">
            <v>7.70056</v>
          </cell>
          <cell r="K335" t="str">
            <v>171</v>
          </cell>
        </row>
        <row r="336">
          <cell r="A336" t="str">
            <v>BC-ZSM-HYM-26829-D03</v>
          </cell>
          <cell r="B336" t="str">
            <v>Unknown</v>
          </cell>
          <cell r="C336" t="str">
            <v>19-Mar-1945</v>
          </cell>
          <cell r="D336" t="str">
            <v>Germany</v>
          </cell>
          <cell r="E336" t="str">
            <v>Saxony-Anhalt</v>
          </cell>
          <cell r="H336" t="str">
            <v>Wuermtal, Petersbrunn</v>
          </cell>
          <cell r="I336" t="str">
            <v>51.7308</v>
          </cell>
          <cell r="J336" t="str">
            <v>11.0837</v>
          </cell>
          <cell r="K336" t="str">
            <v>192</v>
          </cell>
        </row>
        <row r="337">
          <cell r="A337" t="str">
            <v>ZSM-HYM-42358-E01</v>
          </cell>
          <cell r="B337" t="str">
            <v>J. Muller</v>
          </cell>
          <cell r="C337" t="str">
            <v>16-Jul-2019</v>
          </cell>
          <cell r="D337" t="str">
            <v>Germany</v>
          </cell>
          <cell r="E337" t="str">
            <v>Bavaria</v>
          </cell>
          <cell r="F337" t="str">
            <v>Sielstetten</v>
          </cell>
          <cell r="H337" t="str">
            <v>oestlich Grafendorfer Forst, Agricultural meadow</v>
          </cell>
          <cell r="I337" t="str">
            <v>48.578</v>
          </cell>
          <cell r="J337" t="str">
            <v>11.863</v>
          </cell>
          <cell r="K337" t="str">
            <v>520</v>
          </cell>
          <cell r="W337" t="str">
            <v>7437_1_Gra</v>
          </cell>
        </row>
        <row r="338">
          <cell r="A338" t="str">
            <v>BC-ZSM-HYM-26829-D01</v>
          </cell>
          <cell r="B338" t="str">
            <v>Hilpert</v>
          </cell>
          <cell r="C338" t="str">
            <v>07-May-1986</v>
          </cell>
          <cell r="D338" t="str">
            <v>Germany</v>
          </cell>
          <cell r="E338" t="str">
            <v>Bavaria</v>
          </cell>
          <cell r="H338" t="str">
            <v>Bechtalerwald</v>
          </cell>
          <cell r="I338" t="str">
            <v>48.2028</v>
          </cell>
          <cell r="J338" t="str">
            <v>7.70056</v>
          </cell>
          <cell r="K338" t="str">
            <v>171</v>
          </cell>
        </row>
        <row r="339">
          <cell r="A339" t="str">
            <v>BC-ZSM-HYM-26829-C12</v>
          </cell>
          <cell r="B339" t="str">
            <v>Haeselbarth</v>
          </cell>
          <cell r="C339" t="str">
            <v>25-Aug-1967</v>
          </cell>
          <cell r="D339" t="str">
            <v>Italy</v>
          </cell>
          <cell r="E339" t="str">
            <v>South Tyrol</v>
          </cell>
          <cell r="F339" t="str">
            <v>Suedtirol</v>
          </cell>
          <cell r="H339" t="str">
            <v>Ahrntal, St. Peter</v>
          </cell>
          <cell r="I339" t="str">
            <v>47.0219</v>
          </cell>
          <cell r="J339" t="str">
            <v>12.0555</v>
          </cell>
          <cell r="K339" t="str">
            <v>1282</v>
          </cell>
        </row>
        <row r="340">
          <cell r="A340" t="str">
            <v>BC-ZSM-HYM-26829-C11</v>
          </cell>
          <cell r="B340" t="str">
            <v>Haeselbarth</v>
          </cell>
          <cell r="C340" t="str">
            <v>20-May-1983</v>
          </cell>
          <cell r="D340" t="str">
            <v>Italy</v>
          </cell>
          <cell r="E340" t="str">
            <v>Veneto</v>
          </cell>
          <cell r="F340" t="str">
            <v>Verona</v>
          </cell>
          <cell r="H340" t="str">
            <v>Garda, Rocca</v>
          </cell>
          <cell r="I340" t="str">
            <v>45.9492</v>
          </cell>
          <cell r="J340" t="str">
            <v>11.7496</v>
          </cell>
          <cell r="K340" t="str">
            <v>280</v>
          </cell>
        </row>
        <row r="341">
          <cell r="A341" t="str">
            <v>BC-ZSM-HYM-26829-C10</v>
          </cell>
          <cell r="B341" t="str">
            <v>Haeselbarth</v>
          </cell>
          <cell r="C341" t="str">
            <v>27-Sep-1960</v>
          </cell>
          <cell r="D341" t="str">
            <v>Germany</v>
          </cell>
          <cell r="E341" t="str">
            <v>Rhineland-Palatinate</v>
          </cell>
          <cell r="H341" t="str">
            <v>Spessart</v>
          </cell>
          <cell r="I341" t="str">
            <v>50.4397</v>
          </cell>
          <cell r="J341" t="str">
            <v>7.1101</v>
          </cell>
          <cell r="K341" t="str">
            <v>508</v>
          </cell>
        </row>
        <row r="342">
          <cell r="A342" t="str">
            <v>BC-ZSM-HYM-26829-C09</v>
          </cell>
          <cell r="B342" t="str">
            <v>Gack</v>
          </cell>
          <cell r="C342" t="str">
            <v>04-Jan-1983</v>
          </cell>
          <cell r="D342" t="str">
            <v>Germany</v>
          </cell>
          <cell r="E342" t="str">
            <v>Baden-Wuerttemberg</v>
          </cell>
          <cell r="H342" t="str">
            <v>Kaiserstuhl, Oberbergen</v>
          </cell>
          <cell r="I342" t="str">
            <v>48.0976</v>
          </cell>
          <cell r="J342" t="str">
            <v>7.6567</v>
          </cell>
          <cell r="K342" t="str">
            <v>500</v>
          </cell>
        </row>
        <row r="343">
          <cell r="A343" t="str">
            <v>ZSM-HYM-42426-D06</v>
          </cell>
          <cell r="B343" t="str">
            <v>J. Hable</v>
          </cell>
          <cell r="C343" t="str">
            <v>28-Jul-2021</v>
          </cell>
          <cell r="D343" t="str">
            <v>Germany</v>
          </cell>
          <cell r="E343" t="str">
            <v>Bavaria</v>
          </cell>
          <cell r="H343" t="str">
            <v>Lkr. Neumarkt, Kopffelsen im FFH 200m ese` Muehlbach</v>
          </cell>
          <cell r="I343" t="str">
            <v>49.021</v>
          </cell>
          <cell r="J343" t="str">
            <v>11.622</v>
          </cell>
          <cell r="K343" t="str">
            <v>459</v>
          </cell>
          <cell r="W343" t="str">
            <v>jh.muehl1.05</v>
          </cell>
        </row>
        <row r="344">
          <cell r="A344" t="str">
            <v>ZSM-HYM-42463-B07</v>
          </cell>
          <cell r="B344" t="str">
            <v>D. Doczkal</v>
          </cell>
          <cell r="C344" t="str">
            <v>02-Nov-2020</v>
          </cell>
          <cell r="D344" t="str">
            <v>Germany</v>
          </cell>
          <cell r="E344" t="str">
            <v>Bavaria</v>
          </cell>
          <cell r="H344" t="str">
            <v>Paehl,  Kobel ,</v>
          </cell>
          <cell r="I344" t="str">
            <v>47.939</v>
          </cell>
          <cell r="J344" t="str">
            <v>11.186</v>
          </cell>
          <cell r="K344" t="str">
            <v>735</v>
          </cell>
          <cell r="W344" t="str">
            <v>dd.kobel3.08</v>
          </cell>
        </row>
        <row r="345">
          <cell r="A345" t="str">
            <v>ZSM-HYM-42439-G02</v>
          </cell>
          <cell r="B345" t="str">
            <v>GBOL3, R. Albrecht</v>
          </cell>
          <cell r="C345" t="str">
            <v>14-Sep-2021</v>
          </cell>
          <cell r="D345" t="str">
            <v>Germany</v>
          </cell>
          <cell r="E345" t="str">
            <v>Bavaria</v>
          </cell>
          <cell r="H345" t="str">
            <v>Muenchen, Botanischer Garten</v>
          </cell>
          <cell r="I345" t="str">
            <v>48.164</v>
          </cell>
          <cell r="J345" t="str">
            <v>11.497</v>
          </cell>
          <cell r="K345" t="str">
            <v>516</v>
          </cell>
          <cell r="W345" t="str">
            <v>gb.botgar1.11</v>
          </cell>
        </row>
        <row r="346">
          <cell r="A346" t="str">
            <v>ZSM-HYM-42358-B10</v>
          </cell>
          <cell r="B346" t="str">
            <v>J. Muller</v>
          </cell>
          <cell r="C346" t="str">
            <v>15-Jul-2019</v>
          </cell>
          <cell r="D346" t="str">
            <v>Germany</v>
          </cell>
          <cell r="E346" t="str">
            <v>Bavaria</v>
          </cell>
          <cell r="F346" t="str">
            <v>Rothenbuch</v>
          </cell>
          <cell r="H346" t="str">
            <v>Semi-natural settlement</v>
          </cell>
          <cell r="I346" t="str">
            <v>49.963</v>
          </cell>
          <cell r="J346" t="str">
            <v>9.389</v>
          </cell>
          <cell r="K346" t="str">
            <v>346</v>
          </cell>
          <cell r="W346" t="str">
            <v>6022_1_Urb</v>
          </cell>
        </row>
        <row r="347">
          <cell r="A347" t="str">
            <v>ZSM-HYM-42358-B09</v>
          </cell>
          <cell r="B347" t="str">
            <v>J. Muller</v>
          </cell>
          <cell r="C347" t="str">
            <v>15-Jul-2019</v>
          </cell>
          <cell r="D347" t="str">
            <v>Germany</v>
          </cell>
          <cell r="E347" t="str">
            <v>Bavaria</v>
          </cell>
          <cell r="F347" t="str">
            <v>Rothenbuch</v>
          </cell>
          <cell r="H347" t="str">
            <v>Semi-natural settlement</v>
          </cell>
          <cell r="I347" t="str">
            <v>49.963</v>
          </cell>
          <cell r="J347" t="str">
            <v>9.389</v>
          </cell>
          <cell r="K347" t="str">
            <v>346</v>
          </cell>
          <cell r="W347" t="str">
            <v>6022_1_Urb</v>
          </cell>
        </row>
        <row r="348">
          <cell r="A348" t="str">
            <v>ZSM-HYM-33171-D07</v>
          </cell>
          <cell r="B348" t="str">
            <v>D. Doczkal</v>
          </cell>
          <cell r="C348" t="str">
            <v>03-Jun-2018</v>
          </cell>
          <cell r="D348" t="str">
            <v>Germany</v>
          </cell>
          <cell r="E348" t="str">
            <v>Bavaria</v>
          </cell>
          <cell r="H348" t="str">
            <v>Lohr a. M., Beilstein, Weinberg, Waldrand</v>
          </cell>
          <cell r="I348" t="str">
            <v>50.003</v>
          </cell>
          <cell r="J348" t="str">
            <v>9.563</v>
          </cell>
          <cell r="K348" t="str">
            <v>195</v>
          </cell>
          <cell r="W348" t="str">
            <v>dd.beilst.05</v>
          </cell>
        </row>
        <row r="349">
          <cell r="A349" t="str">
            <v>BIOUG55431-D04</v>
          </cell>
          <cell r="B349" t="str">
            <v>Axel Hausman</v>
          </cell>
          <cell r="C349" t="str">
            <v>23-Oct-2017</v>
          </cell>
          <cell r="D349" t="str">
            <v>Germany</v>
          </cell>
          <cell r="E349" t="str">
            <v>Bavaria</v>
          </cell>
          <cell r="F349" t="str">
            <v>Munich</v>
          </cell>
          <cell r="G349" t="str">
            <v>Zoologische Staatssammlung Munchen</v>
          </cell>
          <cell r="I349" t="str">
            <v>48.165</v>
          </cell>
          <cell r="J349" t="str">
            <v>11.485</v>
          </cell>
          <cell r="K349" t="str">
            <v>519</v>
          </cell>
          <cell r="O349" t="str">
            <v>GPS</v>
          </cell>
          <cell r="R349" t="str">
            <v>-7</v>
          </cell>
          <cell r="S349" t="str">
            <v>14. Artificial - Terrestrial | 14.5 Urban Areas</v>
          </cell>
          <cell r="T349" t="str">
            <v>Malaise Trap</v>
          </cell>
        </row>
        <row r="350">
          <cell r="A350" t="str">
            <v>ZSM-HYM-42322-F08</v>
          </cell>
          <cell r="B350" t="str">
            <v>GBOL III, R. Albrecht</v>
          </cell>
          <cell r="C350" t="str">
            <v>29-Apr-2021</v>
          </cell>
          <cell r="D350" t="str">
            <v>Germany</v>
          </cell>
          <cell r="E350" t="str">
            <v>Bavaria</v>
          </cell>
          <cell r="F350" t="str">
            <v>Munchen</v>
          </cell>
          <cell r="H350" t="str">
            <v>Botanischer Garten</v>
          </cell>
          <cell r="I350" t="str">
            <v>48.165</v>
          </cell>
          <cell r="J350" t="str">
            <v>11.495</v>
          </cell>
          <cell r="K350" t="str">
            <v>516</v>
          </cell>
          <cell r="W350" t="str">
            <v>gb.botgar2.02</v>
          </cell>
        </row>
        <row r="351">
          <cell r="A351" t="str">
            <v>ZSM-HYM-42322-F07</v>
          </cell>
          <cell r="B351" t="str">
            <v>GBOL III, R. Albrecht</v>
          </cell>
          <cell r="C351" t="str">
            <v>29-Apr-2021</v>
          </cell>
          <cell r="D351" t="str">
            <v>Germany</v>
          </cell>
          <cell r="E351" t="str">
            <v>Bavaria</v>
          </cell>
          <cell r="F351" t="str">
            <v>Munchen</v>
          </cell>
          <cell r="H351" t="str">
            <v>Botanischer Garten</v>
          </cell>
          <cell r="I351" t="str">
            <v>48.165</v>
          </cell>
          <cell r="J351" t="str">
            <v>11.495</v>
          </cell>
          <cell r="K351" t="str">
            <v>516</v>
          </cell>
          <cell r="W351" t="str">
            <v>gb.botgar2.02</v>
          </cell>
        </row>
        <row r="352">
          <cell r="A352" t="str">
            <v>ZSM-HYM-33421-C03</v>
          </cell>
          <cell r="B352" t="str">
            <v>Doczkal, Dieter</v>
          </cell>
          <cell r="C352" t="str">
            <v>16-Aug-2013</v>
          </cell>
          <cell r="D352" t="str">
            <v>Germany</v>
          </cell>
          <cell r="E352" t="str">
            <v>Bavaria</v>
          </cell>
          <cell r="H352" t="str">
            <v>Eschenlohne, Krebsbach, Schneidbinsenried</v>
          </cell>
          <cell r="I352" t="str">
            <v>47.629</v>
          </cell>
          <cell r="J352" t="str">
            <v>11.169</v>
          </cell>
          <cell r="K352" t="str">
            <v>634</v>
          </cell>
          <cell r="W352" t="str">
            <v>dd.mm03.09</v>
          </cell>
        </row>
        <row r="353">
          <cell r="A353" t="str">
            <v>ZSM-HYM-42322-F03</v>
          </cell>
          <cell r="B353" t="str">
            <v>GBOL III, R. Albrecht</v>
          </cell>
          <cell r="C353" t="str">
            <v>15-Apr-2021</v>
          </cell>
          <cell r="D353" t="str">
            <v>Germany</v>
          </cell>
          <cell r="E353" t="str">
            <v>Bavaria</v>
          </cell>
          <cell r="F353" t="str">
            <v>Munchen</v>
          </cell>
          <cell r="H353" t="str">
            <v>Botanischer Garten</v>
          </cell>
          <cell r="I353" t="str">
            <v>48.165</v>
          </cell>
          <cell r="J353" t="str">
            <v>11.495</v>
          </cell>
          <cell r="K353" t="str">
            <v>516</v>
          </cell>
          <cell r="W353" t="str">
            <v>gb.botgar2.01</v>
          </cell>
        </row>
        <row r="354">
          <cell r="A354" t="str">
            <v>ZSM-HYM-42322-F02</v>
          </cell>
          <cell r="B354" t="str">
            <v>GBOL III, R. Albrecht</v>
          </cell>
          <cell r="C354" t="str">
            <v>15-Apr-2021</v>
          </cell>
          <cell r="D354" t="str">
            <v>Germany</v>
          </cell>
          <cell r="E354" t="str">
            <v>Bavaria</v>
          </cell>
          <cell r="F354" t="str">
            <v>Munchen</v>
          </cell>
          <cell r="H354" t="str">
            <v>Botanischer Garten</v>
          </cell>
          <cell r="I354" t="str">
            <v>48.165</v>
          </cell>
          <cell r="J354" t="str">
            <v>11.495</v>
          </cell>
          <cell r="K354" t="str">
            <v>516</v>
          </cell>
          <cell r="W354" t="str">
            <v>gb.botgar2.01</v>
          </cell>
        </row>
        <row r="355">
          <cell r="A355" t="str">
            <v>ZSM-HYM-33105-B05</v>
          </cell>
          <cell r="B355" t="str">
            <v>D. Doczkal u. J. Voith</v>
          </cell>
          <cell r="C355" t="str">
            <v>20-Jun-2018</v>
          </cell>
          <cell r="D355" t="str">
            <v>Germany</v>
          </cell>
          <cell r="E355" t="str">
            <v>Bavaria</v>
          </cell>
          <cell r="H355" t="str">
            <v>GAP, Zugspitze, Platt</v>
          </cell>
          <cell r="I355" t="str">
            <v>47.407</v>
          </cell>
          <cell r="J355" t="str">
            <v>11.008</v>
          </cell>
          <cell r="K355" t="str">
            <v>2005</v>
          </cell>
          <cell r="W355" t="str">
            <v>dv.zugsp5.1</v>
          </cell>
        </row>
        <row r="356">
          <cell r="A356" t="str">
            <v>ZSM-HYM-42322-E10</v>
          </cell>
          <cell r="B356" t="str">
            <v>GBOL III, R. Albrecht</v>
          </cell>
          <cell r="C356" t="str">
            <v>15-Apr-2021</v>
          </cell>
          <cell r="D356" t="str">
            <v>Germany</v>
          </cell>
          <cell r="E356" t="str">
            <v>Bavaria</v>
          </cell>
          <cell r="F356" t="str">
            <v>Munchen</v>
          </cell>
          <cell r="H356" t="str">
            <v>Botanischer Garten</v>
          </cell>
          <cell r="I356" t="str">
            <v>48.164</v>
          </cell>
          <cell r="J356" t="str">
            <v>11.497</v>
          </cell>
          <cell r="K356" t="str">
            <v>516</v>
          </cell>
          <cell r="W356" t="str">
            <v>gb.botgar1.01</v>
          </cell>
        </row>
        <row r="357">
          <cell r="A357" t="str">
            <v>ZSM-HYM-42357-H08</v>
          </cell>
          <cell r="B357" t="str">
            <v>J. Muller</v>
          </cell>
          <cell r="C357" t="str">
            <v>13-Jul-2019</v>
          </cell>
          <cell r="D357" t="str">
            <v>Germany</v>
          </cell>
          <cell r="E357" t="str">
            <v>Bavaria</v>
          </cell>
          <cell r="F357" t="str">
            <v>Schnellertsham</v>
          </cell>
          <cell r="H357" t="str">
            <v>Naehe Klosterholz, Agricultural meadow</v>
          </cell>
          <cell r="I357" t="str">
            <v>48.479</v>
          </cell>
          <cell r="J357" t="str">
            <v>13.149</v>
          </cell>
          <cell r="K357" t="str">
            <v>421</v>
          </cell>
          <cell r="W357" t="str">
            <v>7544_2_Gra</v>
          </cell>
        </row>
        <row r="358">
          <cell r="A358" t="str">
            <v>ZSM-HYM-33105-B04</v>
          </cell>
          <cell r="B358" t="str">
            <v>D. Doczkal u. J. Voith</v>
          </cell>
          <cell r="C358" t="str">
            <v>20-Jun-2018</v>
          </cell>
          <cell r="D358" t="str">
            <v>Germany</v>
          </cell>
          <cell r="E358" t="str">
            <v>Bavaria</v>
          </cell>
          <cell r="H358" t="str">
            <v>GAP, Zugspitze, Platt</v>
          </cell>
          <cell r="I358" t="str">
            <v>47.407</v>
          </cell>
          <cell r="J358" t="str">
            <v>11.008</v>
          </cell>
          <cell r="K358" t="str">
            <v>2005</v>
          </cell>
          <cell r="W358" t="str">
            <v>dv.zugsp5.1</v>
          </cell>
        </row>
        <row r="359">
          <cell r="A359" t="str">
            <v>ZSM-HYM-33171-B05</v>
          </cell>
          <cell r="B359" t="str">
            <v>D. Doczkal u. J. Voith</v>
          </cell>
          <cell r="C359" t="str">
            <v>08-May-2017</v>
          </cell>
          <cell r="D359" t="str">
            <v>Germany</v>
          </cell>
          <cell r="E359" t="str">
            <v>Bavaria</v>
          </cell>
          <cell r="H359" t="str">
            <v>Lkr. Kelheim Siegenburg, Bombodrom</v>
          </cell>
          <cell r="I359" t="str">
            <v>48.759</v>
          </cell>
          <cell r="J359" t="str">
            <v>11.809</v>
          </cell>
          <cell r="K359" t="str">
            <v>407</v>
          </cell>
          <cell r="W359" t="str">
            <v>dv.sieg1.02</v>
          </cell>
        </row>
        <row r="360">
          <cell r="A360" t="str">
            <v>ZSM-HYM-42322-D02</v>
          </cell>
          <cell r="B360" t="str">
            <v>D. Doczkal u. K. Grabow</v>
          </cell>
          <cell r="C360" t="str">
            <v>17-May-2020</v>
          </cell>
          <cell r="D360" t="str">
            <v>Germany</v>
          </cell>
          <cell r="E360" t="str">
            <v>Baden-Wuerttemberg</v>
          </cell>
          <cell r="F360" t="str">
            <v>Malsch</v>
          </cell>
          <cell r="H360" t="str">
            <v>Luderbusch,</v>
          </cell>
          <cell r="I360" t="str">
            <v>48.914</v>
          </cell>
          <cell r="J360" t="str">
            <v>8.332</v>
          </cell>
          <cell r="K360" t="str">
            <v>112</v>
          </cell>
          <cell r="W360" t="str">
            <v>dg.luder06.07</v>
          </cell>
        </row>
        <row r="361">
          <cell r="A361" t="str">
            <v>ZSM-HYM-33171-A07</v>
          </cell>
          <cell r="B361" t="str">
            <v>D. Doczkal u. J. Voith</v>
          </cell>
          <cell r="C361" t="str">
            <v>30-Jun-2017</v>
          </cell>
          <cell r="D361" t="str">
            <v>Germany</v>
          </cell>
          <cell r="E361" t="str">
            <v>Bavaria</v>
          </cell>
          <cell r="H361" t="str">
            <v>NP Berchtesgaden, Koenigsee, Rinnkendlsteig</v>
          </cell>
          <cell r="I361" t="str">
            <v>47.555</v>
          </cell>
          <cell r="J361" t="str">
            <v>12.965</v>
          </cell>
          <cell r="K361" t="str">
            <v>750</v>
          </cell>
          <cell r="W361" t="str">
            <v>dv.rink2.04</v>
          </cell>
        </row>
        <row r="362">
          <cell r="A362" t="str">
            <v>ZSM-HYM-33171-A03</v>
          </cell>
          <cell r="B362" t="str">
            <v>D. Doczkal</v>
          </cell>
          <cell r="C362" t="str">
            <v>26-Jun-2018</v>
          </cell>
          <cell r="D362" t="str">
            <v>Germany</v>
          </cell>
          <cell r="E362" t="str">
            <v>Bavaria</v>
          </cell>
          <cell r="H362" t="str">
            <v>Rhoen Fladungen, Querenberg Schlagflur</v>
          </cell>
          <cell r="I362" t="str">
            <v>50.523</v>
          </cell>
          <cell r="J362" t="str">
            <v>10.067</v>
          </cell>
          <cell r="K362" t="str">
            <v>790</v>
          </cell>
          <cell r="W362" t="str">
            <v>dd.rhoen1.06</v>
          </cell>
        </row>
        <row r="363">
          <cell r="A363" t="str">
            <v>ZSM-HYM-42441-B01</v>
          </cell>
          <cell r="B363" t="str">
            <v>D. Doczkal</v>
          </cell>
          <cell r="C363" t="str">
            <v>12-Jul-2020</v>
          </cell>
          <cell r="D363" t="str">
            <v>Germany</v>
          </cell>
          <cell r="E363" t="str">
            <v>Bavaria</v>
          </cell>
          <cell r="H363" t="str">
            <v>Paehl, Goasl,</v>
          </cell>
          <cell r="I363" t="str">
            <v>47.942</v>
          </cell>
          <cell r="J363" t="str">
            <v>11.183</v>
          </cell>
          <cell r="K363" t="str">
            <v>726</v>
          </cell>
          <cell r="W363" t="str">
            <v>dd.goasl14.04</v>
          </cell>
        </row>
        <row r="364">
          <cell r="A364" t="str">
            <v>ZSM-HYM-33171-A01</v>
          </cell>
          <cell r="B364" t="str">
            <v>D. Doczkal</v>
          </cell>
          <cell r="C364" t="str">
            <v>26-Jun-2018</v>
          </cell>
          <cell r="D364" t="str">
            <v>Germany</v>
          </cell>
          <cell r="E364" t="str">
            <v>Bavaria</v>
          </cell>
          <cell r="H364" t="str">
            <v>Rhoen Fladungen, Querenberg Schlagflur</v>
          </cell>
          <cell r="I364" t="str">
            <v>50.523</v>
          </cell>
          <cell r="J364" t="str">
            <v>10.067</v>
          </cell>
          <cell r="K364" t="str">
            <v>790</v>
          </cell>
          <cell r="W364" t="str">
            <v>dd.rhoen1.06</v>
          </cell>
        </row>
        <row r="365">
          <cell r="A365" t="str">
            <v>ZSM-HYM-42425-G01</v>
          </cell>
          <cell r="B365" t="str">
            <v>GBOL3, R. Albrecht</v>
          </cell>
          <cell r="C365" t="str">
            <v>19-Oct-2021</v>
          </cell>
          <cell r="D365" t="str">
            <v>Germany</v>
          </cell>
          <cell r="E365" t="str">
            <v>Bavaria</v>
          </cell>
          <cell r="H365" t="str">
            <v>Lkr. Weilheim, Paehl, Hartschimmelhof Niedermoor w Goasl</v>
          </cell>
          <cell r="I365" t="str">
            <v>47.942</v>
          </cell>
          <cell r="J365" t="str">
            <v>11.182</v>
          </cell>
          <cell r="K365" t="str">
            <v>712</v>
          </cell>
          <cell r="W365" t="str">
            <v>gb.mcwf1.11</v>
          </cell>
        </row>
        <row r="366">
          <cell r="A366" t="str">
            <v>ZSM-HYM-42425-F12</v>
          </cell>
          <cell r="B366" t="str">
            <v>GBOL3, R. Albrecht</v>
          </cell>
          <cell r="C366" t="str">
            <v>19-Oct-2021</v>
          </cell>
          <cell r="D366" t="str">
            <v>Germany</v>
          </cell>
          <cell r="E366" t="str">
            <v>Bavaria</v>
          </cell>
          <cell r="H366" t="str">
            <v>Lkr. Weilheim, Paehl, Hartschimmelhof Niedermoor w Goasl</v>
          </cell>
          <cell r="I366" t="str">
            <v>47.942</v>
          </cell>
          <cell r="J366" t="str">
            <v>11.182</v>
          </cell>
          <cell r="K366" t="str">
            <v>712</v>
          </cell>
          <cell r="W366" t="str">
            <v>gb.mcwf1.11</v>
          </cell>
        </row>
        <row r="367">
          <cell r="A367" t="str">
            <v>ZSM-HYM-42425-F11</v>
          </cell>
          <cell r="B367" t="str">
            <v>GBOL3, R. Albrecht</v>
          </cell>
          <cell r="C367" t="str">
            <v>19-Oct-2021</v>
          </cell>
          <cell r="D367" t="str">
            <v>Germany</v>
          </cell>
          <cell r="E367" t="str">
            <v>Bavaria</v>
          </cell>
          <cell r="H367" t="str">
            <v>Lkr. Weilheim, Paehl, Hartschimmelhof Niedermoor w Goasl</v>
          </cell>
          <cell r="I367" t="str">
            <v>47.942</v>
          </cell>
          <cell r="J367" t="str">
            <v>11.182</v>
          </cell>
          <cell r="K367" t="str">
            <v>712</v>
          </cell>
          <cell r="W367" t="str">
            <v>gb.mcwf1.11</v>
          </cell>
        </row>
        <row r="368">
          <cell r="A368" t="str">
            <v>ZSM-HYM-42425-F10</v>
          </cell>
          <cell r="B368" t="str">
            <v>GBOL3, R. Albrecht</v>
          </cell>
          <cell r="C368" t="str">
            <v>19-Oct-2021</v>
          </cell>
          <cell r="D368" t="str">
            <v>Germany</v>
          </cell>
          <cell r="E368" t="str">
            <v>Bavaria</v>
          </cell>
          <cell r="H368" t="str">
            <v>Lkr. Weilheim, Paehl, Hartschimmelhof Niedermoor w Goasl</v>
          </cell>
          <cell r="I368" t="str">
            <v>47.942</v>
          </cell>
          <cell r="J368" t="str">
            <v>11.182</v>
          </cell>
          <cell r="K368" t="str">
            <v>712</v>
          </cell>
          <cell r="W368" t="str">
            <v>gb.mcwf1.11</v>
          </cell>
        </row>
        <row r="369">
          <cell r="A369" t="str">
            <v>ZSM-HYM-42451-C03</v>
          </cell>
          <cell r="B369" t="str">
            <v>GBOL3, R. Albrecht</v>
          </cell>
          <cell r="C369" t="str">
            <v>16-Jun-2021</v>
          </cell>
          <cell r="D369" t="str">
            <v>Germany</v>
          </cell>
          <cell r="E369" t="str">
            <v>Bavaria</v>
          </cell>
          <cell r="H369" t="str">
            <v>Moos, Isarmuendung, Stromtalwiese</v>
          </cell>
          <cell r="I369" t="str">
            <v>48.777</v>
          </cell>
          <cell r="J369" t="str">
            <v>12.994</v>
          </cell>
          <cell r="K369" t="str">
            <v>310</v>
          </cell>
          <cell r="W369" t="str">
            <v>gb.ismue7.02</v>
          </cell>
        </row>
        <row r="370">
          <cell r="A370" t="str">
            <v>ZSM-HYM-42425-F05</v>
          </cell>
          <cell r="B370" t="str">
            <v>GBOL3, R. Albrecht</v>
          </cell>
          <cell r="C370" t="str">
            <v>20-May-2021</v>
          </cell>
          <cell r="D370" t="str">
            <v>Germany</v>
          </cell>
          <cell r="E370" t="str">
            <v>Bavaria</v>
          </cell>
          <cell r="H370" t="str">
            <v>Rohrbrunner Forst, Spessart, NSG Rohrberg, Eichenwald</v>
          </cell>
          <cell r="I370" t="str">
            <v>49.893</v>
          </cell>
          <cell r="J370" t="str">
            <v>9.423</v>
          </cell>
          <cell r="K370" t="str">
            <v>503</v>
          </cell>
          <cell r="W370" t="str">
            <v>gb.rohr3.01</v>
          </cell>
        </row>
        <row r="371">
          <cell r="A371" t="str">
            <v>ZSM-HYM-42351-D11</v>
          </cell>
          <cell r="B371" t="str">
            <v>D. Doczkal u. J. Voith</v>
          </cell>
          <cell r="C371" t="str">
            <v>18-Jul-2018</v>
          </cell>
          <cell r="D371" t="str">
            <v>Germany</v>
          </cell>
          <cell r="E371" t="str">
            <v>Bavaria</v>
          </cell>
          <cell r="F371" t="str">
            <v>Garmisch-Partenkirchen</v>
          </cell>
          <cell r="H371" t="str">
            <v>Zugspitze, Platt</v>
          </cell>
          <cell r="I371" t="str">
            <v>47.407</v>
          </cell>
          <cell r="J371" t="str">
            <v>11.008</v>
          </cell>
          <cell r="K371" t="str">
            <v>2005</v>
          </cell>
          <cell r="W371" t="str">
            <v>dv.zugsp5.2</v>
          </cell>
        </row>
        <row r="372">
          <cell r="A372" t="str">
            <v>ZSM-HYM-42425-D10</v>
          </cell>
          <cell r="B372" t="str">
            <v>GBOL3, R. Albrecht</v>
          </cell>
          <cell r="C372" t="str">
            <v>16-Jul-2021</v>
          </cell>
          <cell r="D372" t="str">
            <v>Germany</v>
          </cell>
          <cell r="E372" t="str">
            <v>Bavaria</v>
          </cell>
          <cell r="H372" t="str">
            <v>Dammbach, Dammbachtal, Weidegruenland</v>
          </cell>
          <cell r="I372" t="str">
            <v>49.86</v>
          </cell>
          <cell r="J372" t="str">
            <v>9.349</v>
          </cell>
          <cell r="K372" t="str">
            <v>368</v>
          </cell>
          <cell r="W372" t="str">
            <v>gb.damb1.05</v>
          </cell>
        </row>
        <row r="373">
          <cell r="A373" t="str">
            <v>ZSM-HYM-42321-H08</v>
          </cell>
          <cell r="B373" t="str">
            <v>GBOL III, R. Albrecht</v>
          </cell>
          <cell r="C373" t="str">
            <v>01-Jul-2021</v>
          </cell>
          <cell r="D373" t="str">
            <v>Germany</v>
          </cell>
          <cell r="E373" t="str">
            <v>Bavaria</v>
          </cell>
          <cell r="F373" t="str">
            <v>Munchen</v>
          </cell>
          <cell r="H373" t="str">
            <v>Botanischer Garten</v>
          </cell>
          <cell r="I373" t="str">
            <v>48.165</v>
          </cell>
          <cell r="J373" t="str">
            <v>11.495</v>
          </cell>
          <cell r="K373" t="str">
            <v>516</v>
          </cell>
          <cell r="W373" t="str">
            <v>gb.botgar2.06</v>
          </cell>
        </row>
        <row r="374">
          <cell r="A374" t="str">
            <v>ZSM-HYM-33109-G09</v>
          </cell>
          <cell r="B374" t="str">
            <v>D. Doczkal u. J. Voith</v>
          </cell>
          <cell r="C374" t="str">
            <v>29-Jun-2017</v>
          </cell>
          <cell r="D374" t="str">
            <v>Germany</v>
          </cell>
          <cell r="E374" t="str">
            <v>Bavaria</v>
          </cell>
          <cell r="H374" t="str">
            <v>Lkr. Kelheim Siegenburg, Bombodrom</v>
          </cell>
          <cell r="I374" t="str">
            <v>48.759</v>
          </cell>
          <cell r="J374" t="str">
            <v>11.809</v>
          </cell>
          <cell r="K374" t="str">
            <v>407</v>
          </cell>
          <cell r="W374" t="str">
            <v>dv.sieg1.05</v>
          </cell>
        </row>
        <row r="375">
          <cell r="A375" t="str">
            <v>ZSM-HYM-33096-F11</v>
          </cell>
          <cell r="B375" t="str">
            <v>D. Doczkal</v>
          </cell>
          <cell r="C375" t="str">
            <v>25-Jan-2020</v>
          </cell>
          <cell r="D375" t="str">
            <v>Germany</v>
          </cell>
          <cell r="E375" t="str">
            <v>Bavaria</v>
          </cell>
          <cell r="H375" t="str">
            <v>Lkr. Weilheim Paehl, Hartschimmelhof Niedermoor w Goasl</v>
          </cell>
          <cell r="I375" t="str">
            <v>47.942</v>
          </cell>
          <cell r="J375" t="str">
            <v>11.182</v>
          </cell>
          <cell r="K375" t="str">
            <v>714</v>
          </cell>
          <cell r="W375" t="str">
            <v>dd.pmor3.11</v>
          </cell>
        </row>
        <row r="376">
          <cell r="A376" t="str">
            <v>ZSM-HYM-42425-D03</v>
          </cell>
          <cell r="B376" t="str">
            <v>GBOL3, R. Albrecht</v>
          </cell>
          <cell r="C376" t="str">
            <v>30-Jul-2021</v>
          </cell>
          <cell r="D376" t="str">
            <v>Germany</v>
          </cell>
          <cell r="E376" t="str">
            <v>Bavaria</v>
          </cell>
          <cell r="H376" t="str">
            <v>Dammbach, Dammbachtal, Weidegruenland</v>
          </cell>
          <cell r="I376" t="str">
            <v>49.86</v>
          </cell>
          <cell r="J376" t="str">
            <v>9.349</v>
          </cell>
          <cell r="K376" t="str">
            <v>368</v>
          </cell>
          <cell r="W376" t="str">
            <v>gb.damb1.06</v>
          </cell>
        </row>
        <row r="377">
          <cell r="A377" t="str">
            <v>ZSM-HYM-33096-F09</v>
          </cell>
          <cell r="B377" t="str">
            <v>D. Doczkal</v>
          </cell>
          <cell r="C377" t="str">
            <v>25-Jan-2020</v>
          </cell>
          <cell r="D377" t="str">
            <v>Germany</v>
          </cell>
          <cell r="E377" t="str">
            <v>Bavaria</v>
          </cell>
          <cell r="H377" t="str">
            <v>Lkr. Weilheim Paehl, Hartschimmelhof Niedermoor w Goasl</v>
          </cell>
          <cell r="I377" t="str">
            <v>47.942</v>
          </cell>
          <cell r="J377" t="str">
            <v>11.182</v>
          </cell>
          <cell r="K377" t="str">
            <v>714</v>
          </cell>
          <cell r="W377" t="str">
            <v>dd.pmor3.11</v>
          </cell>
        </row>
        <row r="378">
          <cell r="A378" t="str">
            <v>ZSM-HYM-42357-C06</v>
          </cell>
          <cell r="B378" t="str">
            <v>J. Muller</v>
          </cell>
          <cell r="C378" t="str">
            <v>15-Jul-2019</v>
          </cell>
          <cell r="D378" t="str">
            <v>Germany</v>
          </cell>
          <cell r="E378" t="str">
            <v>Bavaria</v>
          </cell>
          <cell r="F378" t="str">
            <v>Marktoberdorf</v>
          </cell>
          <cell r="H378" t="str">
            <v>Friedhof Marktoberdorf, Urban settlement</v>
          </cell>
          <cell r="I378" t="str">
            <v>47.781</v>
          </cell>
          <cell r="J378" t="str">
            <v>10.624</v>
          </cell>
          <cell r="K378" t="str">
            <v>749</v>
          </cell>
          <cell r="W378" t="str">
            <v>8229_2_Urb</v>
          </cell>
        </row>
        <row r="379">
          <cell r="A379" t="str">
            <v>ZSM-HYM-33096-F08</v>
          </cell>
          <cell r="B379" t="str">
            <v>D. Doczkal</v>
          </cell>
          <cell r="C379" t="str">
            <v>25-Jan-2020</v>
          </cell>
          <cell r="D379" t="str">
            <v>Germany</v>
          </cell>
          <cell r="E379" t="str">
            <v>Bavaria</v>
          </cell>
          <cell r="H379" t="str">
            <v>Lkr. Weilheim Paehl, Hartschimmelhof Niedermoor w Goasl</v>
          </cell>
          <cell r="I379" t="str">
            <v>47.942</v>
          </cell>
          <cell r="J379" t="str">
            <v>11.182</v>
          </cell>
          <cell r="K379" t="str">
            <v>714</v>
          </cell>
          <cell r="W379" t="str">
            <v>dd.pmor3.11</v>
          </cell>
        </row>
        <row r="380">
          <cell r="A380" t="str">
            <v>ZSM-HYM-42321-G08</v>
          </cell>
          <cell r="B380" t="str">
            <v>GBOL III, R. Albrecht</v>
          </cell>
          <cell r="C380" t="str">
            <v>01-Jun-2021</v>
          </cell>
          <cell r="D380" t="str">
            <v>Germany</v>
          </cell>
          <cell r="E380" t="str">
            <v>Bavaria</v>
          </cell>
          <cell r="F380" t="str">
            <v>Munchen</v>
          </cell>
          <cell r="H380" t="str">
            <v>Botanischer Garten</v>
          </cell>
          <cell r="I380" t="str">
            <v>48.165</v>
          </cell>
          <cell r="J380" t="str">
            <v>11.495</v>
          </cell>
          <cell r="K380" t="str">
            <v>516</v>
          </cell>
          <cell r="W380" t="str">
            <v>gb.botgar2.04</v>
          </cell>
        </row>
        <row r="381">
          <cell r="A381" t="str">
            <v>ZSM-HYM-42321-G04</v>
          </cell>
          <cell r="B381" t="str">
            <v>GBOL III, R. Albrecht</v>
          </cell>
          <cell r="C381" t="str">
            <v>01-Jul-2021</v>
          </cell>
          <cell r="D381" t="str">
            <v>Germany</v>
          </cell>
          <cell r="E381" t="str">
            <v>Bavaria</v>
          </cell>
          <cell r="F381" t="str">
            <v>Munchen</v>
          </cell>
          <cell r="H381" t="str">
            <v>Botanischer Garten</v>
          </cell>
          <cell r="I381" t="str">
            <v>48.164</v>
          </cell>
          <cell r="J381" t="str">
            <v>11.497</v>
          </cell>
          <cell r="K381" t="str">
            <v>516</v>
          </cell>
          <cell r="W381" t="str">
            <v>gb.botgar1.06</v>
          </cell>
        </row>
        <row r="382">
          <cell r="A382" t="str">
            <v>ZSM-HYM-42357-B08</v>
          </cell>
          <cell r="B382" t="str">
            <v>J. Muller</v>
          </cell>
          <cell r="C382" t="str">
            <v>15-Jul-2019</v>
          </cell>
          <cell r="D382" t="str">
            <v>Germany</v>
          </cell>
          <cell r="E382" t="str">
            <v>Bavaria</v>
          </cell>
          <cell r="F382" t="str">
            <v>Marktoberdorf</v>
          </cell>
          <cell r="H382" t="str">
            <v>Friedhof Marktoberdorf, Urban settlement</v>
          </cell>
          <cell r="I382" t="str">
            <v>47.781</v>
          </cell>
          <cell r="J382" t="str">
            <v>10.624</v>
          </cell>
          <cell r="K382" t="str">
            <v>749</v>
          </cell>
          <cell r="W382" t="str">
            <v>8229_2_Urb</v>
          </cell>
        </row>
        <row r="383">
          <cell r="A383" t="str">
            <v>ZSM-HYM-42357-B07</v>
          </cell>
          <cell r="B383" t="str">
            <v>J. Muller</v>
          </cell>
          <cell r="C383" t="str">
            <v>15-Jul-2019</v>
          </cell>
          <cell r="D383" t="str">
            <v>Germany</v>
          </cell>
          <cell r="E383" t="str">
            <v>Bavaria</v>
          </cell>
          <cell r="F383" t="str">
            <v>Marktoberdorf</v>
          </cell>
          <cell r="H383" t="str">
            <v>Friedhof Marktoberdorf, Urban settlement</v>
          </cell>
          <cell r="I383" t="str">
            <v>47.781</v>
          </cell>
          <cell r="J383" t="str">
            <v>10.624</v>
          </cell>
          <cell r="K383" t="str">
            <v>749</v>
          </cell>
          <cell r="W383" t="str">
            <v>8229_2_Urb</v>
          </cell>
        </row>
        <row r="384">
          <cell r="A384" t="str">
            <v>ZSM-HYM-42425-B10</v>
          </cell>
          <cell r="B384" t="str">
            <v>GBOL3, R. Albrecht</v>
          </cell>
          <cell r="C384" t="str">
            <v>20-May-2021</v>
          </cell>
          <cell r="D384" t="str">
            <v>Germany</v>
          </cell>
          <cell r="E384" t="str">
            <v>Bavaria</v>
          </cell>
          <cell r="H384" t="str">
            <v>Rohrbrunner Forst, Spessart, NSG Rohrberg, Eichenwald</v>
          </cell>
          <cell r="I384" t="str">
            <v>49.894</v>
          </cell>
          <cell r="J384" t="str">
            <v>9.425</v>
          </cell>
          <cell r="K384" t="str">
            <v>540</v>
          </cell>
          <cell r="W384" t="str">
            <v>gb.rohr1.01</v>
          </cell>
        </row>
        <row r="385">
          <cell r="A385" t="str">
            <v>ZSM-HYM-42425-B09</v>
          </cell>
          <cell r="B385" t="str">
            <v>GBOL3, R. Albrecht</v>
          </cell>
          <cell r="C385" t="str">
            <v>20-May-2021</v>
          </cell>
          <cell r="D385" t="str">
            <v>Germany</v>
          </cell>
          <cell r="E385" t="str">
            <v>Bavaria</v>
          </cell>
          <cell r="H385" t="str">
            <v>Rohrbrunner Forst, Spessart, NSG Rohrberg, Eichenwald</v>
          </cell>
          <cell r="I385" t="str">
            <v>49.894</v>
          </cell>
          <cell r="J385" t="str">
            <v>9.425</v>
          </cell>
          <cell r="K385" t="str">
            <v>540</v>
          </cell>
          <cell r="W385" t="str">
            <v>gb.rohr1.01</v>
          </cell>
        </row>
        <row r="386">
          <cell r="A386" t="str">
            <v>ZSM-HYM-42425-B08</v>
          </cell>
          <cell r="B386" t="str">
            <v>GBOL3, R. Albrecht</v>
          </cell>
          <cell r="C386" t="str">
            <v>20-May-2021</v>
          </cell>
          <cell r="D386" t="str">
            <v>Germany</v>
          </cell>
          <cell r="E386" t="str">
            <v>Bavaria</v>
          </cell>
          <cell r="H386" t="str">
            <v>Rohrbrunner Forst, Spessart, NSG Rohrberg, Eichenwald</v>
          </cell>
          <cell r="I386" t="str">
            <v>49.894</v>
          </cell>
          <cell r="J386" t="str">
            <v>9.425</v>
          </cell>
          <cell r="K386" t="str">
            <v>540</v>
          </cell>
          <cell r="W386" t="str">
            <v>gb.rohr1.01</v>
          </cell>
        </row>
        <row r="387">
          <cell r="A387" t="str">
            <v>ZSM-HYM-42321-F06</v>
          </cell>
          <cell r="B387" t="str">
            <v>GBOL III, R. Albrecht</v>
          </cell>
          <cell r="C387" t="str">
            <v>01-Jul-2021</v>
          </cell>
          <cell r="D387" t="str">
            <v>Germany</v>
          </cell>
          <cell r="E387" t="str">
            <v>Bavaria</v>
          </cell>
          <cell r="F387" t="str">
            <v>Munchen</v>
          </cell>
          <cell r="H387" t="str">
            <v>Botanischer Garten</v>
          </cell>
          <cell r="I387" t="str">
            <v>48.164</v>
          </cell>
          <cell r="J387" t="str">
            <v>11.497</v>
          </cell>
          <cell r="K387" t="str">
            <v>516</v>
          </cell>
          <cell r="W387" t="str">
            <v>gb.botgar1.06</v>
          </cell>
        </row>
        <row r="388">
          <cell r="A388" t="str">
            <v>ZSM-HYM-42425-B06</v>
          </cell>
          <cell r="B388" t="str">
            <v>GBOL3, R. Albrecht</v>
          </cell>
          <cell r="C388" t="str">
            <v>20-May-2021</v>
          </cell>
          <cell r="D388" t="str">
            <v>Germany</v>
          </cell>
          <cell r="E388" t="str">
            <v>Bavaria</v>
          </cell>
          <cell r="H388" t="str">
            <v>Rohrbrunner Forst, Spessart, NSG Rohrberg, Eichenwald</v>
          </cell>
          <cell r="I388" t="str">
            <v>49.894</v>
          </cell>
          <cell r="J388" t="str">
            <v>9.425</v>
          </cell>
          <cell r="K388" t="str">
            <v>540</v>
          </cell>
          <cell r="W388" t="str">
            <v>gb.rohr1.01</v>
          </cell>
        </row>
        <row r="389">
          <cell r="A389" t="str">
            <v>ZSM-HYM-42425-B05</v>
          </cell>
          <cell r="B389" t="str">
            <v>GBOL3, R. Albrecht</v>
          </cell>
          <cell r="C389" t="str">
            <v>20-May-2021</v>
          </cell>
          <cell r="D389" t="str">
            <v>Germany</v>
          </cell>
          <cell r="E389" t="str">
            <v>Bavaria</v>
          </cell>
          <cell r="H389" t="str">
            <v>Rohrbrunner Forst, Spessart, NSG Rohrberg, Eichenwald</v>
          </cell>
          <cell r="I389" t="str">
            <v>49.894</v>
          </cell>
          <cell r="J389" t="str">
            <v>9.425</v>
          </cell>
          <cell r="K389" t="str">
            <v>540</v>
          </cell>
          <cell r="W389" t="str">
            <v>gb.rohr1.01</v>
          </cell>
        </row>
        <row r="390">
          <cell r="A390" t="str">
            <v>ZSM-HYM-42425-B04</v>
          </cell>
          <cell r="B390" t="str">
            <v>GBOL3, R. Albrecht</v>
          </cell>
          <cell r="C390" t="str">
            <v>20-May-2021</v>
          </cell>
          <cell r="D390" t="str">
            <v>Germany</v>
          </cell>
          <cell r="E390" t="str">
            <v>Bavaria</v>
          </cell>
          <cell r="H390" t="str">
            <v>Rohrbrunner Forst, Spessart, NSG Rohrberg, Eichenwald</v>
          </cell>
          <cell r="I390" t="str">
            <v>49.894</v>
          </cell>
          <cell r="J390" t="str">
            <v>9.425</v>
          </cell>
          <cell r="K390" t="str">
            <v>540</v>
          </cell>
          <cell r="W390" t="str">
            <v>gb.rohr1.01</v>
          </cell>
        </row>
        <row r="391">
          <cell r="A391" t="str">
            <v>ZSM-HYM-42463-A11</v>
          </cell>
          <cell r="B391" t="str">
            <v>D. Doczkal</v>
          </cell>
          <cell r="C391" t="str">
            <v>02-Nov-2020</v>
          </cell>
          <cell r="D391" t="str">
            <v>Germany</v>
          </cell>
          <cell r="E391" t="str">
            <v>Bavaria</v>
          </cell>
          <cell r="H391" t="str">
            <v>Paehl,  Kobel ,</v>
          </cell>
          <cell r="I391" t="str">
            <v>47.939</v>
          </cell>
          <cell r="J391" t="str">
            <v>11.186</v>
          </cell>
          <cell r="K391" t="str">
            <v>735</v>
          </cell>
          <cell r="W391" t="str">
            <v>dd.kobel3.08</v>
          </cell>
        </row>
        <row r="392">
          <cell r="A392" t="str">
            <v>ZSM-HYM-33096-E05</v>
          </cell>
          <cell r="B392" t="str">
            <v>D. Doczkal u. J. Voith</v>
          </cell>
          <cell r="C392" t="str">
            <v>05-Jul-2018</v>
          </cell>
          <cell r="D392" t="str">
            <v>Germany</v>
          </cell>
          <cell r="E392" t="str">
            <v>Bavaria</v>
          </cell>
          <cell r="H392" t="str">
            <v>GAP, Zugspitze, Platt</v>
          </cell>
          <cell r="I392" t="str">
            <v>47.407</v>
          </cell>
          <cell r="J392" t="str">
            <v>11.006</v>
          </cell>
          <cell r="K392" t="str">
            <v>2030</v>
          </cell>
          <cell r="W392" t="str">
            <v>dv.zugsp8.2</v>
          </cell>
        </row>
        <row r="393">
          <cell r="A393" t="str">
            <v>ZSM-HYM-33096-E04</v>
          </cell>
          <cell r="B393" t="str">
            <v>D. Doczkal u. J. Voith</v>
          </cell>
          <cell r="C393" t="str">
            <v>05-Jul-2018</v>
          </cell>
          <cell r="D393" t="str">
            <v>Germany</v>
          </cell>
          <cell r="E393" t="str">
            <v>Bavaria</v>
          </cell>
          <cell r="H393" t="str">
            <v>GAP, Zugspitze, Platt</v>
          </cell>
          <cell r="I393" t="str">
            <v>47.407</v>
          </cell>
          <cell r="J393" t="str">
            <v>11.006</v>
          </cell>
          <cell r="K393" t="str">
            <v>2030</v>
          </cell>
          <cell r="W393" t="str">
            <v>dv.zugsp8.2</v>
          </cell>
        </row>
        <row r="394">
          <cell r="A394" t="str">
            <v>BIOUG42720-D05</v>
          </cell>
          <cell r="B394" t="str">
            <v>Axel Hausman</v>
          </cell>
          <cell r="C394" t="str">
            <v>05-Jun-2017</v>
          </cell>
          <cell r="D394" t="str">
            <v>Germany</v>
          </cell>
          <cell r="E394" t="str">
            <v>Bavaria</v>
          </cell>
          <cell r="F394" t="str">
            <v>Munich</v>
          </cell>
          <cell r="G394" t="str">
            <v>Zoologische Staatssammlung Muenchen</v>
          </cell>
          <cell r="I394" t="str">
            <v>48.165</v>
          </cell>
          <cell r="J394" t="str">
            <v>11.485</v>
          </cell>
          <cell r="K394" t="str">
            <v>519</v>
          </cell>
          <cell r="O394" t="str">
            <v>GPS</v>
          </cell>
          <cell r="R394" t="str">
            <v>-7</v>
          </cell>
          <cell r="S394" t="str">
            <v>Urban</v>
          </cell>
          <cell r="T394" t="str">
            <v>Malaise Trap</v>
          </cell>
        </row>
        <row r="395">
          <cell r="A395" t="str">
            <v>ZSM-HYM-33171-G03</v>
          </cell>
          <cell r="B395" t="str">
            <v>D. Doczkal</v>
          </cell>
          <cell r="C395" t="str">
            <v>10-May-2020</v>
          </cell>
          <cell r="D395" t="str">
            <v>Germany</v>
          </cell>
          <cell r="E395" t="str">
            <v>Baden-Wuerttemberg</v>
          </cell>
          <cell r="H395" t="str">
            <v>Malsch, Hansjakobstr. 7, Garten</v>
          </cell>
          <cell r="I395" t="str">
            <v>48.884</v>
          </cell>
          <cell r="J395" t="str">
            <v>8.32</v>
          </cell>
          <cell r="K395" t="str">
            <v>120</v>
          </cell>
          <cell r="W395" t="str">
            <v>dd.mgart2.06</v>
          </cell>
        </row>
        <row r="396">
          <cell r="A396" t="str">
            <v>ZSM-HYM-42463-A10</v>
          </cell>
          <cell r="B396" t="str">
            <v>D. Doczkal</v>
          </cell>
          <cell r="C396" t="str">
            <v>02-Nov-2020</v>
          </cell>
          <cell r="D396" t="str">
            <v>Germany</v>
          </cell>
          <cell r="E396" t="str">
            <v>Bavaria</v>
          </cell>
          <cell r="H396" t="str">
            <v>Paehl,  Kobel ,</v>
          </cell>
          <cell r="I396" t="str">
            <v>47.939</v>
          </cell>
          <cell r="J396" t="str">
            <v>11.186</v>
          </cell>
          <cell r="K396" t="str">
            <v>735</v>
          </cell>
          <cell r="W396" t="str">
            <v>dd.kobel3.08</v>
          </cell>
        </row>
        <row r="397">
          <cell r="A397" t="str">
            <v>BC-ZSM-HYM-26829-D02</v>
          </cell>
          <cell r="B397" t="str">
            <v>Hilpert</v>
          </cell>
          <cell r="C397" t="str">
            <v>28-May-1986</v>
          </cell>
          <cell r="D397" t="str">
            <v>Germany</v>
          </cell>
          <cell r="E397" t="str">
            <v>Bavaria</v>
          </cell>
          <cell r="H397" t="str">
            <v>Bechtalerwald</v>
          </cell>
          <cell r="I397" t="str">
            <v>48.2028</v>
          </cell>
          <cell r="J397" t="str">
            <v>7.70056</v>
          </cell>
          <cell r="K397" t="str">
            <v>171</v>
          </cell>
        </row>
        <row r="398">
          <cell r="A398" t="str">
            <v>ZSM-HYM-42356-E06</v>
          </cell>
          <cell r="B398" t="str">
            <v>J. Muller</v>
          </cell>
          <cell r="C398" t="str">
            <v>15-Jul-2019</v>
          </cell>
          <cell r="D398" t="str">
            <v>Germany</v>
          </cell>
          <cell r="E398" t="str">
            <v>Bavaria</v>
          </cell>
          <cell r="F398" t="str">
            <v>Thiersheim</v>
          </cell>
          <cell r="H398" t="str">
            <v>Karlmuehle, Agricultural arable field</v>
          </cell>
          <cell r="I398" t="str">
            <v>50.075</v>
          </cell>
          <cell r="J398" t="str">
            <v>12.152</v>
          </cell>
          <cell r="K398" t="str">
            <v>517</v>
          </cell>
          <cell r="W398" t="str">
            <v>5938_2_Ag</v>
          </cell>
        </row>
        <row r="399">
          <cell r="A399" t="str">
            <v>ZSM-HYM-42452-A12</v>
          </cell>
          <cell r="B399" t="str">
            <v>GBOL3, R. Albrecht</v>
          </cell>
          <cell r="C399" t="str">
            <v>23-Jun-2021</v>
          </cell>
          <cell r="D399" t="str">
            <v>Germany</v>
          </cell>
          <cell r="E399" t="str">
            <v>Bavaria</v>
          </cell>
          <cell r="H399" t="str">
            <v>Lkr. Weilheim, Paehl, Hartschimmelhof Goasl, Magerweide</v>
          </cell>
          <cell r="I399" t="str">
            <v>47.943</v>
          </cell>
          <cell r="J399" t="str">
            <v>11.183</v>
          </cell>
          <cell r="K399" t="str">
            <v>724</v>
          </cell>
          <cell r="W399" t="str">
            <v>gb.goasl16.04</v>
          </cell>
        </row>
        <row r="400">
          <cell r="A400" t="str">
            <v>ZSM-HYM-42321-A10</v>
          </cell>
          <cell r="B400" t="str">
            <v>D. Doczkal u. J. Voith</v>
          </cell>
          <cell r="C400" t="str">
            <v>10-Sep-2016</v>
          </cell>
          <cell r="D400" t="str">
            <v>Germany</v>
          </cell>
          <cell r="E400" t="str">
            <v>Bavaria</v>
          </cell>
          <cell r="F400" t="str">
            <v>Bodenwohr</v>
          </cell>
          <cell r="H400" t="str">
            <v>Truppenuebungsplatz, SW-exp. Waldrand Kiefer , Sandrasen</v>
          </cell>
          <cell r="I400" t="str">
            <v>49.269</v>
          </cell>
          <cell r="J400" t="str">
            <v>12.352</v>
          </cell>
          <cell r="K400" t="str">
            <v>390</v>
          </cell>
          <cell r="W400" t="str">
            <v>dv.bowo3.08</v>
          </cell>
        </row>
        <row r="401">
          <cell r="A401" t="str">
            <v>ZSM-HYM-42424-E09</v>
          </cell>
          <cell r="B401" t="str">
            <v>J. Hable</v>
          </cell>
          <cell r="C401" t="str">
            <v>28-Jun-2021</v>
          </cell>
          <cell r="D401" t="str">
            <v>Germany</v>
          </cell>
          <cell r="E401" t="str">
            <v>Bavaria</v>
          </cell>
          <cell r="H401" t="str">
            <v>Lkr. Neumarkt, Kopffelsen im FFH 200m ese` Muehlbach</v>
          </cell>
          <cell r="I401" t="str">
            <v>49.021</v>
          </cell>
          <cell r="J401" t="str">
            <v>11.622</v>
          </cell>
          <cell r="K401" t="str">
            <v>459</v>
          </cell>
          <cell r="W401" t="str">
            <v>jh.muehl1.03</v>
          </cell>
        </row>
        <row r="402">
          <cell r="A402" t="str">
            <v>ZSM-HYM-42356-D12</v>
          </cell>
          <cell r="B402" t="str">
            <v>J. Muller</v>
          </cell>
          <cell r="C402" t="str">
            <v>16-Jul-2019</v>
          </cell>
          <cell r="D402" t="str">
            <v>Germany</v>
          </cell>
          <cell r="E402" t="str">
            <v>Bavaria</v>
          </cell>
          <cell r="F402" t="str">
            <v>Wunsiedel</v>
          </cell>
          <cell r="H402" t="str">
            <v>Waldrand SW von Wintersreuth, Urban arable field</v>
          </cell>
          <cell r="I402" t="str">
            <v>50.035</v>
          </cell>
          <cell r="J402" t="str">
            <v>12.039</v>
          </cell>
          <cell r="K402" t="str">
            <v>538</v>
          </cell>
          <cell r="W402" t="str">
            <v>5938_3_Ag</v>
          </cell>
        </row>
        <row r="403">
          <cell r="A403" t="str">
            <v>ZSM-HYM-42446-A11</v>
          </cell>
          <cell r="B403" t="str">
            <v>GBOL3, R. Albrecht</v>
          </cell>
          <cell r="C403" t="str">
            <v>12-Aug-2021</v>
          </cell>
          <cell r="D403" t="str">
            <v>Germany</v>
          </cell>
          <cell r="E403" t="str">
            <v>Bavaria</v>
          </cell>
          <cell r="H403" t="str">
            <v>Moos, Isarmuendung, Hartholzauwald</v>
          </cell>
          <cell r="I403" t="str">
            <v>48.786</v>
          </cell>
          <cell r="J403" t="str">
            <v>12.959</v>
          </cell>
          <cell r="K403" t="str">
            <v>313</v>
          </cell>
          <cell r="W403" t="str">
            <v>gb.ismue3.06</v>
          </cell>
        </row>
        <row r="404">
          <cell r="A404" t="str">
            <v>ZSM-HYM-33096-C10</v>
          </cell>
          <cell r="B404" t="str">
            <v>D. Doczkal</v>
          </cell>
          <cell r="C404" t="str">
            <v>08-Apr-2017</v>
          </cell>
          <cell r="D404" t="str">
            <v>Germany</v>
          </cell>
          <cell r="E404" t="str">
            <v>Bavaria</v>
          </cell>
          <cell r="H404" t="str">
            <v>Kitzingen, Klosterforst Populus tremula-Bestand</v>
          </cell>
          <cell r="I404" t="str">
            <v>49.776</v>
          </cell>
          <cell r="J404" t="str">
            <v>10.22</v>
          </cell>
          <cell r="K404" t="str">
            <v>224</v>
          </cell>
          <cell r="W404" t="str">
            <v>dd.klof1.01</v>
          </cell>
        </row>
        <row r="405">
          <cell r="A405" t="str">
            <v>ZSM-HYM-33096-C09</v>
          </cell>
          <cell r="B405" t="str">
            <v>D. Doczkal</v>
          </cell>
          <cell r="C405" t="str">
            <v>08-Apr-2017</v>
          </cell>
          <cell r="D405" t="str">
            <v>Germany</v>
          </cell>
          <cell r="E405" t="str">
            <v>Bavaria</v>
          </cell>
          <cell r="H405" t="str">
            <v>Kitzingen, Klosterforst Populus tremula-Bestand</v>
          </cell>
          <cell r="I405" t="str">
            <v>49.776</v>
          </cell>
          <cell r="J405" t="str">
            <v>10.22</v>
          </cell>
          <cell r="K405" t="str">
            <v>224</v>
          </cell>
          <cell r="W405" t="str">
            <v>dd.klof1.01</v>
          </cell>
        </row>
        <row r="406">
          <cell r="A406" t="str">
            <v>ZSM-HYM-42424-D09</v>
          </cell>
          <cell r="B406" t="str">
            <v>J. Voith</v>
          </cell>
          <cell r="C406" t="str">
            <v>15-Oct-2019</v>
          </cell>
          <cell r="D406" t="str">
            <v>Germany</v>
          </cell>
          <cell r="E406" t="str">
            <v>Bavaria</v>
          </cell>
          <cell r="H406" t="str">
            <v>Berchtesgaden, Laafeld,</v>
          </cell>
          <cell r="I406" t="str">
            <v>46.687</v>
          </cell>
          <cell r="J406" t="str">
            <v>16.004</v>
          </cell>
          <cell r="K406" t="str">
            <v>205</v>
          </cell>
          <cell r="W406" t="str">
            <v>jv.laaf1.6</v>
          </cell>
        </row>
        <row r="407">
          <cell r="A407" t="str">
            <v>ZSM-HYM-42320-H06</v>
          </cell>
          <cell r="B407" t="str">
            <v>GBOL III, R. Albrecht</v>
          </cell>
          <cell r="C407" t="str">
            <v>13-Jul-2021</v>
          </cell>
          <cell r="D407" t="str">
            <v>Germany</v>
          </cell>
          <cell r="E407" t="str">
            <v>Bavaria</v>
          </cell>
          <cell r="F407" t="str">
            <v>Moos</v>
          </cell>
          <cell r="H407" t="str">
            <v>Isarmuendung, Weichholzauwald</v>
          </cell>
          <cell r="I407" t="str">
            <v>48.792</v>
          </cell>
          <cell r="J407" t="str">
            <v>12.968</v>
          </cell>
          <cell r="K407" t="str">
            <v>312</v>
          </cell>
          <cell r="W407" t="str">
            <v>gb.ismu4.04</v>
          </cell>
        </row>
        <row r="408">
          <cell r="A408" t="str">
            <v>ZSM-HYM-42356-C11</v>
          </cell>
          <cell r="B408" t="str">
            <v>J. Muller</v>
          </cell>
          <cell r="C408" t="str">
            <v>15-Jul-2019</v>
          </cell>
          <cell r="D408" t="str">
            <v>Germany</v>
          </cell>
          <cell r="E408" t="str">
            <v>Bavaria</v>
          </cell>
          <cell r="F408" t="str">
            <v>Marktoberdorf</v>
          </cell>
          <cell r="H408" t="str">
            <v>N von Rieder, Urban meadow</v>
          </cell>
          <cell r="I408" t="str">
            <v>47.76</v>
          </cell>
          <cell r="J408" t="str">
            <v>10.643</v>
          </cell>
          <cell r="K408" t="str">
            <v>769</v>
          </cell>
          <cell r="W408" t="str">
            <v>8229_2_Gra</v>
          </cell>
        </row>
        <row r="409">
          <cell r="A409" t="str">
            <v>ZSM-HYM-42356-C10</v>
          </cell>
          <cell r="B409" t="str">
            <v>J. Muller</v>
          </cell>
          <cell r="C409" t="str">
            <v>15-Jul-2019</v>
          </cell>
          <cell r="D409" t="str">
            <v>Germany</v>
          </cell>
          <cell r="E409" t="str">
            <v>Bavaria</v>
          </cell>
          <cell r="F409" t="str">
            <v>Marktoberdorf</v>
          </cell>
          <cell r="H409" t="str">
            <v>N von Rieder, Urban meadow</v>
          </cell>
          <cell r="I409" t="str">
            <v>47.76</v>
          </cell>
          <cell r="J409" t="str">
            <v>10.643</v>
          </cell>
          <cell r="K409" t="str">
            <v>769</v>
          </cell>
          <cell r="W409" t="str">
            <v>8229_2_Gra</v>
          </cell>
        </row>
        <row r="410">
          <cell r="A410" t="str">
            <v>ZSM-HYM-42362-C02</v>
          </cell>
          <cell r="B410" t="str">
            <v>J. Muller</v>
          </cell>
          <cell r="C410" t="str">
            <v>13-Jul-2019</v>
          </cell>
          <cell r="D410" t="str">
            <v>Germany</v>
          </cell>
          <cell r="E410" t="str">
            <v>Bavaria</v>
          </cell>
          <cell r="F410" t="str">
            <v>Prullsbirkig</v>
          </cell>
          <cell r="H410" t="str">
            <v>Semi-natural meadow</v>
          </cell>
          <cell r="I410" t="str">
            <v>49.777</v>
          </cell>
          <cell r="J410" t="str">
            <v>11.443</v>
          </cell>
          <cell r="K410" t="str">
            <v>450</v>
          </cell>
          <cell r="W410" t="str">
            <v>6234_2_Gra</v>
          </cell>
        </row>
        <row r="411">
          <cell r="A411" t="str">
            <v>ZSM-HYM-42433-B12</v>
          </cell>
          <cell r="B411" t="str">
            <v>GBOL3, R. Albrecht</v>
          </cell>
          <cell r="C411" t="str">
            <v>03-Jun-2021</v>
          </cell>
          <cell r="D411" t="str">
            <v>Germany</v>
          </cell>
          <cell r="E411" t="str">
            <v>Bavaria</v>
          </cell>
          <cell r="H411" t="str">
            <v>Rohrbrunner Forst, Spessart, NSG Rohrberg, Eichenwald</v>
          </cell>
          <cell r="I411" t="str">
            <v>49.894</v>
          </cell>
          <cell r="J411" t="str">
            <v>9.425</v>
          </cell>
          <cell r="K411" t="str">
            <v>540</v>
          </cell>
          <cell r="W411" t="str">
            <v>gb.rohr1.02</v>
          </cell>
        </row>
        <row r="412">
          <cell r="A412" t="str">
            <v>ZSM-HYM-42351-D12</v>
          </cell>
          <cell r="B412" t="str">
            <v>D. Doczkal u. J. Voith</v>
          </cell>
          <cell r="C412" t="str">
            <v>18-Jul-2018</v>
          </cell>
          <cell r="D412" t="str">
            <v>Germany</v>
          </cell>
          <cell r="E412" t="str">
            <v>Bavaria</v>
          </cell>
          <cell r="F412" t="str">
            <v>Garmisch-Partenkirchen</v>
          </cell>
          <cell r="H412" t="str">
            <v>Zugspitze, Platt</v>
          </cell>
          <cell r="I412" t="str">
            <v>47.407</v>
          </cell>
          <cell r="J412" t="str">
            <v>11.008</v>
          </cell>
          <cell r="K412" t="str">
            <v>2005</v>
          </cell>
          <cell r="W412" t="str">
            <v>dv.zugsp5.2</v>
          </cell>
        </row>
        <row r="413">
          <cell r="A413" t="str">
            <v>ZSM-HYM-42452-A08</v>
          </cell>
          <cell r="B413" t="str">
            <v>GBOL3, R. Albrecht</v>
          </cell>
          <cell r="C413" t="str">
            <v>23-Jun-2021</v>
          </cell>
          <cell r="D413" t="str">
            <v>Germany</v>
          </cell>
          <cell r="E413" t="str">
            <v>Bavaria</v>
          </cell>
          <cell r="H413" t="str">
            <v>Lkr. Weilheim, Paehl, Hartschimmelhof Goasl, Magerweide</v>
          </cell>
          <cell r="I413" t="str">
            <v>47.943</v>
          </cell>
          <cell r="J413" t="str">
            <v>11.183</v>
          </cell>
          <cell r="K413" t="str">
            <v>724</v>
          </cell>
          <cell r="W413" t="str">
            <v>gb.goasl16.04</v>
          </cell>
        </row>
        <row r="414">
          <cell r="A414" t="str">
            <v>ZSM-HYM-33109-C01</v>
          </cell>
          <cell r="B414" t="str">
            <v>D. Doczkal u. J. Voith</v>
          </cell>
          <cell r="C414" t="str">
            <v>13-Jul-2017</v>
          </cell>
          <cell r="D414" t="str">
            <v>Germany</v>
          </cell>
          <cell r="E414" t="str">
            <v>Bavaria</v>
          </cell>
          <cell r="H414" t="str">
            <v>Lkr. Kelheim Siegenburg, Bombodrom</v>
          </cell>
          <cell r="I414" t="str">
            <v>48.759</v>
          </cell>
          <cell r="J414" t="str">
            <v>11.809</v>
          </cell>
          <cell r="K414" t="str">
            <v>407</v>
          </cell>
          <cell r="W414" t="str">
            <v>dv.sieg1.06</v>
          </cell>
        </row>
        <row r="415">
          <cell r="A415" t="str">
            <v>ZSM-HYM-42320-F08</v>
          </cell>
          <cell r="B415" t="str">
            <v>GBOL III, R. Albrecht</v>
          </cell>
          <cell r="C415" t="str">
            <v>30-Jun-2021</v>
          </cell>
          <cell r="D415" t="str">
            <v>Germany</v>
          </cell>
          <cell r="E415" t="str">
            <v>Bavaria</v>
          </cell>
          <cell r="F415" t="str">
            <v>Moos</v>
          </cell>
          <cell r="H415" t="str">
            <v>Isarmuendung, Hartholzauwald</v>
          </cell>
          <cell r="I415" t="str">
            <v>48.786</v>
          </cell>
          <cell r="J415" t="str">
            <v>12.959</v>
          </cell>
          <cell r="K415" t="str">
            <v>313</v>
          </cell>
          <cell r="W415" t="str">
            <v>gb.ismu3.03</v>
          </cell>
        </row>
        <row r="416">
          <cell r="A416" t="str">
            <v>ZSM-HYM-42424-B07</v>
          </cell>
          <cell r="B416" t="str">
            <v>GBOL3, ZFMK</v>
          </cell>
          <cell r="C416" t="str">
            <v>20-Jun-2017</v>
          </cell>
          <cell r="D416" t="str">
            <v>Germany</v>
          </cell>
          <cell r="E416" t="str">
            <v>North Rhine-Westphalia</v>
          </cell>
          <cell r="H416" t="str">
            <v>Windeck, Schaldern, Siegaue, Sieg river</v>
          </cell>
          <cell r="I416" t="str">
            <v>50.8</v>
          </cell>
          <cell r="J416" t="str">
            <v>7.585</v>
          </cell>
          <cell r="K416" t="str">
            <v>124</v>
          </cell>
          <cell r="W416" t="str">
            <v>Windeck06_2</v>
          </cell>
        </row>
        <row r="417">
          <cell r="A417" t="str">
            <v>ZSM-HYM-42424-B06</v>
          </cell>
          <cell r="B417" t="str">
            <v>GBOL3, ZFMK</v>
          </cell>
          <cell r="C417" t="str">
            <v>20-Jun-2017</v>
          </cell>
          <cell r="D417" t="str">
            <v>Germany</v>
          </cell>
          <cell r="E417" t="str">
            <v>North Rhine-Westphalia</v>
          </cell>
          <cell r="H417" t="str">
            <v>Windeck, Schaldern, Siegaue, Sieg river</v>
          </cell>
          <cell r="I417" t="str">
            <v>50.8</v>
          </cell>
          <cell r="J417" t="str">
            <v>7.585</v>
          </cell>
          <cell r="K417" t="str">
            <v>124</v>
          </cell>
          <cell r="W417" t="str">
            <v>Windeck06_2</v>
          </cell>
        </row>
        <row r="418">
          <cell r="A418" t="str">
            <v>ZSM-HYM-42320-F03</v>
          </cell>
          <cell r="B418" t="str">
            <v>GBOL III, R. Albrecht</v>
          </cell>
          <cell r="C418" t="str">
            <v>30-Jun-2021</v>
          </cell>
          <cell r="D418" t="str">
            <v>Germany</v>
          </cell>
          <cell r="E418" t="str">
            <v>Bavaria</v>
          </cell>
          <cell r="F418" t="str">
            <v>Moos</v>
          </cell>
          <cell r="H418" t="str">
            <v>Isarmuendung, Hartholzauwald</v>
          </cell>
          <cell r="I418" t="str">
            <v>48.786</v>
          </cell>
          <cell r="J418" t="str">
            <v>12.959</v>
          </cell>
          <cell r="K418" t="str">
            <v>313</v>
          </cell>
          <cell r="W418" t="str">
            <v>gb.ismu3.03</v>
          </cell>
        </row>
        <row r="419">
          <cell r="A419" t="str">
            <v>ZSM-HYM-42362-A02</v>
          </cell>
          <cell r="B419" t="str">
            <v>J. Muller</v>
          </cell>
          <cell r="C419" t="str">
            <v>19-Jul-2019</v>
          </cell>
          <cell r="D419" t="str">
            <v>Germany</v>
          </cell>
          <cell r="E419" t="str">
            <v>Bavaria</v>
          </cell>
          <cell r="F419" t="str">
            <v>Traunstein</v>
          </cell>
          <cell r="H419" t="str">
            <v>Kotzing, Urban meadow</v>
          </cell>
          <cell r="I419" t="str">
            <v>47.884</v>
          </cell>
          <cell r="J419" t="str">
            <v>12.624</v>
          </cell>
          <cell r="K419" t="str">
            <v>612</v>
          </cell>
          <cell r="W419" t="str">
            <v>8141_2_Gra</v>
          </cell>
        </row>
        <row r="420">
          <cell r="A420" t="str">
            <v>ZSM-HYM-33109-B08</v>
          </cell>
          <cell r="B420" t="str">
            <v>D. Doczkal u. J. Voith</v>
          </cell>
          <cell r="C420" t="str">
            <v>30-Oct-2017</v>
          </cell>
          <cell r="D420" t="str">
            <v>Germany</v>
          </cell>
          <cell r="E420" t="str">
            <v>Bavaria</v>
          </cell>
          <cell r="H420" t="str">
            <v>Lkr. Kelheim Siegenburg, Bombodrom</v>
          </cell>
          <cell r="I420" t="str">
            <v>48.759</v>
          </cell>
          <cell r="J420" t="str">
            <v>11.809</v>
          </cell>
          <cell r="K420" t="str">
            <v>407</v>
          </cell>
          <cell r="W420" t="str">
            <v>dv.sieg1.12</v>
          </cell>
        </row>
        <row r="421">
          <cell r="A421" t="str">
            <v>ZSM-HYM-42362-A01</v>
          </cell>
          <cell r="B421" t="str">
            <v>J. Muller</v>
          </cell>
          <cell r="C421" t="str">
            <v>19-Jul-2019</v>
          </cell>
          <cell r="D421" t="str">
            <v>Germany</v>
          </cell>
          <cell r="E421" t="str">
            <v>Bavaria</v>
          </cell>
          <cell r="F421" t="str">
            <v>Traunstein</v>
          </cell>
          <cell r="H421" t="str">
            <v>Kotzing, Urban meadow</v>
          </cell>
          <cell r="I421" t="str">
            <v>47.884</v>
          </cell>
          <cell r="J421" t="str">
            <v>12.624</v>
          </cell>
          <cell r="K421" t="str">
            <v>612</v>
          </cell>
          <cell r="W421" t="str">
            <v>8141_2_Gra</v>
          </cell>
        </row>
        <row r="422">
          <cell r="A422" t="str">
            <v>ZSM-HYM-42320-E05</v>
          </cell>
          <cell r="B422" t="str">
            <v>GBOL III, R. Albrecht</v>
          </cell>
          <cell r="C422" t="str">
            <v>30-Jun-2021</v>
          </cell>
          <cell r="D422" t="str">
            <v>Germany</v>
          </cell>
          <cell r="E422" t="str">
            <v>Bavaria</v>
          </cell>
          <cell r="F422" t="str">
            <v>Moos</v>
          </cell>
          <cell r="H422" t="str">
            <v>Isarmuendung, Hartholzauwald</v>
          </cell>
          <cell r="I422" t="str">
            <v>48.786</v>
          </cell>
          <cell r="J422" t="str">
            <v>12.959</v>
          </cell>
          <cell r="K422" t="str">
            <v>313</v>
          </cell>
          <cell r="W422" t="str">
            <v>gb.ismu3.03</v>
          </cell>
        </row>
        <row r="423">
          <cell r="A423" t="str">
            <v>ZSM-HYM-42365-E08</v>
          </cell>
          <cell r="B423" t="str">
            <v>J. Muller</v>
          </cell>
          <cell r="C423" t="str">
            <v>19-Jul-2019</v>
          </cell>
          <cell r="D423" t="str">
            <v>Germany</v>
          </cell>
          <cell r="E423" t="str">
            <v>Bavaria</v>
          </cell>
          <cell r="F423" t="str">
            <v>Hof</v>
          </cell>
          <cell r="H423" t="str">
            <v>Neuhof, Naehe Anlage Geigengrund, Urban settlement</v>
          </cell>
          <cell r="I423" t="str">
            <v>50.314</v>
          </cell>
          <cell r="J423" t="str">
            <v>11.897</v>
          </cell>
          <cell r="K423" t="str">
            <v>536</v>
          </cell>
          <cell r="W423" t="str">
            <v>5637_3_Urb</v>
          </cell>
        </row>
        <row r="424">
          <cell r="A424" t="str">
            <v>ZSM-HYM-42423-H10</v>
          </cell>
          <cell r="B424" t="str">
            <v>GBOL3, ZFMK</v>
          </cell>
          <cell r="C424" t="str">
            <v>06-Jun-2017</v>
          </cell>
          <cell r="D424" t="str">
            <v>Germany</v>
          </cell>
          <cell r="E424" t="str">
            <v>North Rhine-Westphalia</v>
          </cell>
          <cell r="H424" t="str">
            <v>Windeck, Schaldern, Siegaue, Sieg river</v>
          </cell>
          <cell r="I424" t="str">
            <v>50.8</v>
          </cell>
          <cell r="J424" t="str">
            <v>7.585</v>
          </cell>
          <cell r="K424" t="str">
            <v>124</v>
          </cell>
          <cell r="W424" t="str">
            <v>Windeck06_1</v>
          </cell>
        </row>
        <row r="425">
          <cell r="A425" t="str">
            <v>ZSM-HYM-42423-H01</v>
          </cell>
          <cell r="B425" t="str">
            <v>GBOL3</v>
          </cell>
          <cell r="C425" t="str">
            <v>13-Oct-2020</v>
          </cell>
          <cell r="D425" t="str">
            <v>Germany</v>
          </cell>
          <cell r="E425" t="str">
            <v>Hesse</v>
          </cell>
          <cell r="H425" t="str">
            <v>Kassel, Nature reserve FuldaschleuseWolfsanger</v>
          </cell>
          <cell r="I425" t="str">
            <v>51.329</v>
          </cell>
          <cell r="J425" t="str">
            <v>9.556</v>
          </cell>
          <cell r="K425" t="str">
            <v>133</v>
          </cell>
          <cell r="W425" t="str">
            <v>Kassel loc. 1</v>
          </cell>
        </row>
        <row r="426">
          <cell r="A426" t="str">
            <v>ZSM-HYM-42320-C12</v>
          </cell>
          <cell r="B426" t="str">
            <v>GBOL III, R. Albrecht</v>
          </cell>
          <cell r="C426" t="str">
            <v>04-Aug-2021</v>
          </cell>
          <cell r="D426" t="str">
            <v>Germany</v>
          </cell>
          <cell r="E426" t="str">
            <v>Bavaria</v>
          </cell>
          <cell r="F426" t="str">
            <v>Munchen</v>
          </cell>
          <cell r="H426" t="str">
            <v>NSG Allacher Lohe</v>
          </cell>
          <cell r="I426" t="str">
            <v>48.201</v>
          </cell>
          <cell r="J426" t="str">
            <v>11.483</v>
          </cell>
          <cell r="K426" t="str">
            <v>499</v>
          </cell>
          <cell r="W426" t="str">
            <v>gb.aloh1.04</v>
          </cell>
        </row>
        <row r="427">
          <cell r="A427" t="str">
            <v>ZSM-HYM-42355-G05</v>
          </cell>
          <cell r="B427" t="str">
            <v>J. Muller</v>
          </cell>
          <cell r="C427" t="str">
            <v>13-Jul-2019</v>
          </cell>
          <cell r="D427" t="str">
            <v>Germany</v>
          </cell>
          <cell r="E427" t="str">
            <v>Bavaria</v>
          </cell>
          <cell r="F427" t="str">
            <v>Oberndorf</v>
          </cell>
          <cell r="H427" t="str">
            <v>Naehe Krebsbach, Semi-natural meadow</v>
          </cell>
          <cell r="I427" t="str">
            <v>49.868</v>
          </cell>
          <cell r="J427" t="str">
            <v>9.516</v>
          </cell>
          <cell r="K427" t="str">
            <v>342</v>
          </cell>
          <cell r="W427" t="str">
            <v>6123_1_Gra</v>
          </cell>
        </row>
        <row r="428">
          <cell r="A428" t="str">
            <v>ZSM-HYM-33096-A05</v>
          </cell>
          <cell r="B428" t="str">
            <v>D. Doczkal</v>
          </cell>
          <cell r="C428" t="str">
            <v>12-Jun-2017</v>
          </cell>
          <cell r="D428" t="str">
            <v>Germany</v>
          </cell>
          <cell r="E428" t="str">
            <v>Bavaria</v>
          </cell>
          <cell r="H428" t="str">
            <v>Kitzingen, Klosterforst Populus tremula-Bestand</v>
          </cell>
          <cell r="I428" t="str">
            <v>49.776</v>
          </cell>
          <cell r="J428" t="str">
            <v>10.22</v>
          </cell>
          <cell r="K428" t="str">
            <v>224</v>
          </cell>
          <cell r="W428" t="str">
            <v>dd.klof1.05</v>
          </cell>
        </row>
        <row r="429">
          <cell r="A429" t="str">
            <v>ZSM-HYM-42320-C02</v>
          </cell>
          <cell r="B429" t="str">
            <v>GBOL III, R. Albrecht</v>
          </cell>
          <cell r="C429" t="str">
            <v>05-Jul-2021</v>
          </cell>
          <cell r="D429" t="str">
            <v>Germany</v>
          </cell>
          <cell r="E429" t="str">
            <v>Bavaria</v>
          </cell>
          <cell r="F429" t="str">
            <v>Munchen</v>
          </cell>
          <cell r="H429" t="str">
            <v>NSG Allacher Lohe</v>
          </cell>
          <cell r="I429" t="str">
            <v>48.201</v>
          </cell>
          <cell r="J429" t="str">
            <v>11.483</v>
          </cell>
          <cell r="K429" t="str">
            <v>499</v>
          </cell>
          <cell r="W429" t="str">
            <v>gb.aloh1.02</v>
          </cell>
        </row>
        <row r="430">
          <cell r="A430" t="str">
            <v>BIOUG42760-G02</v>
          </cell>
          <cell r="B430" t="str">
            <v>Axel Hausman</v>
          </cell>
          <cell r="C430" t="str">
            <v>05-Jun-2017</v>
          </cell>
          <cell r="D430" t="str">
            <v>Germany</v>
          </cell>
          <cell r="E430" t="str">
            <v>Bavaria</v>
          </cell>
          <cell r="F430" t="str">
            <v>Munich</v>
          </cell>
          <cell r="G430" t="str">
            <v>Zoologische Staatssammlung Muenchen</v>
          </cell>
          <cell r="I430" t="str">
            <v>48.165</v>
          </cell>
          <cell r="J430" t="str">
            <v>11.485</v>
          </cell>
          <cell r="K430" t="str">
            <v>519</v>
          </cell>
          <cell r="O430" t="str">
            <v>GPS</v>
          </cell>
          <cell r="R430" t="str">
            <v>-7</v>
          </cell>
          <cell r="S430" t="str">
            <v>Urban</v>
          </cell>
          <cell r="T430" t="str">
            <v>Malaise Trap</v>
          </cell>
        </row>
        <row r="431">
          <cell r="A431" t="str">
            <v>ZSM-HYM-42441-A12</v>
          </cell>
          <cell r="B431" t="str">
            <v>D. Doczkal</v>
          </cell>
          <cell r="C431" t="str">
            <v>12-Jul-2020</v>
          </cell>
          <cell r="D431" t="str">
            <v>Germany</v>
          </cell>
          <cell r="E431" t="str">
            <v>Bavaria</v>
          </cell>
          <cell r="H431" t="str">
            <v>Paehl, Goasl,</v>
          </cell>
          <cell r="I431" t="str">
            <v>47.942</v>
          </cell>
          <cell r="J431" t="str">
            <v>11.183</v>
          </cell>
          <cell r="K431" t="str">
            <v>726</v>
          </cell>
          <cell r="W431" t="str">
            <v>dd.goasl14.04</v>
          </cell>
        </row>
        <row r="432">
          <cell r="A432" t="str">
            <v>ZSM-HYM-42423-F05</v>
          </cell>
          <cell r="B432" t="str">
            <v>GBOL3, ZFMK</v>
          </cell>
          <cell r="C432" t="str">
            <v>15-Sep-2020</v>
          </cell>
          <cell r="D432" t="str">
            <v>Germany</v>
          </cell>
          <cell r="E432" t="str">
            <v>North Rhine-Westphalia</v>
          </cell>
          <cell r="H432" t="str">
            <v>Bonn, Institute garten ZFMK</v>
          </cell>
          <cell r="I432" t="str">
            <v>50.722</v>
          </cell>
          <cell r="J432" t="str">
            <v>7.114</v>
          </cell>
          <cell r="K432" t="str">
            <v>63</v>
          </cell>
          <cell r="W432" t="str">
            <v>ZFMK garden</v>
          </cell>
        </row>
        <row r="433">
          <cell r="A433" t="str">
            <v>ZSM-HYM-42423-F04</v>
          </cell>
          <cell r="B433" t="str">
            <v>GBOL3, ZFMK</v>
          </cell>
          <cell r="C433" t="str">
            <v>15-Sep-2020</v>
          </cell>
          <cell r="D433" t="str">
            <v>Germany</v>
          </cell>
          <cell r="E433" t="str">
            <v>North Rhine-Westphalia</v>
          </cell>
          <cell r="H433" t="str">
            <v>Bonn, Institute garten ZFMK</v>
          </cell>
          <cell r="I433" t="str">
            <v>50.722</v>
          </cell>
          <cell r="J433" t="str">
            <v>7.114</v>
          </cell>
          <cell r="K433" t="str">
            <v>63</v>
          </cell>
          <cell r="W433" t="str">
            <v>ZFMK garden</v>
          </cell>
        </row>
        <row r="434">
          <cell r="A434" t="str">
            <v>ZSM-HYM-42320-B03</v>
          </cell>
          <cell r="B434" t="str">
            <v>GBOL III, R. Albrecht</v>
          </cell>
          <cell r="C434" t="str">
            <v>05-Jul-2021</v>
          </cell>
          <cell r="D434" t="str">
            <v>Germany</v>
          </cell>
          <cell r="E434" t="str">
            <v>Bavaria</v>
          </cell>
          <cell r="F434" t="str">
            <v>Munchen</v>
          </cell>
          <cell r="H434" t="str">
            <v>NSG Allacher Lohe</v>
          </cell>
          <cell r="I434" t="str">
            <v>48.201</v>
          </cell>
          <cell r="J434" t="str">
            <v>11.483</v>
          </cell>
          <cell r="K434" t="str">
            <v>499</v>
          </cell>
          <cell r="W434" t="str">
            <v>gb.aloh1.02</v>
          </cell>
        </row>
        <row r="435">
          <cell r="A435" t="str">
            <v>ZSM-HYM-42355-E03</v>
          </cell>
          <cell r="B435" t="str">
            <v>LB</v>
          </cell>
          <cell r="C435" t="str">
            <v>09-Jul-2020</v>
          </cell>
          <cell r="D435" t="str">
            <v>Germany</v>
          </cell>
          <cell r="E435" t="str">
            <v>Bavaria</v>
          </cell>
          <cell r="F435" t="str">
            <v>Bad Windsheim</v>
          </cell>
          <cell r="H435" t="str">
            <v>Rappenau, Krone: Eiche, Unterholz: Hainbuche u. Linde</v>
          </cell>
          <cell r="I435" t="str">
            <v>49.482</v>
          </cell>
          <cell r="J435" t="str">
            <v>10.468</v>
          </cell>
          <cell r="K435" t="str">
            <v>382</v>
          </cell>
          <cell r="W435" t="str">
            <v>THC-F5-2</v>
          </cell>
        </row>
        <row r="436">
          <cell r="A436" t="str">
            <v>ZSM-HYM-42423-E05</v>
          </cell>
          <cell r="B436" t="str">
            <v>GBOL3</v>
          </cell>
          <cell r="C436" t="str">
            <v>27-Oct-2020</v>
          </cell>
          <cell r="D436" t="str">
            <v>Germany</v>
          </cell>
          <cell r="E436" t="str">
            <v>Hesse</v>
          </cell>
          <cell r="H436" t="str">
            <v>Werra-Meissner-Kreis, Grossalmerode, Jonasbach, private garden</v>
          </cell>
          <cell r="I436" t="str">
            <v>51.263</v>
          </cell>
          <cell r="J436" t="str">
            <v>9.777</v>
          </cell>
          <cell r="K436" t="str">
            <v>440</v>
          </cell>
          <cell r="W436" t="str">
            <v>Werra loc.3</v>
          </cell>
        </row>
        <row r="437">
          <cell r="A437" t="str">
            <v>ZSM-HYM-42423-E04</v>
          </cell>
          <cell r="B437" t="str">
            <v>GBOL3</v>
          </cell>
          <cell r="C437" t="str">
            <v>27-Oct-2020</v>
          </cell>
          <cell r="D437" t="str">
            <v>Germany</v>
          </cell>
          <cell r="E437" t="str">
            <v>Hesse</v>
          </cell>
          <cell r="H437" t="str">
            <v>Werra-Meissner-Kreis, Grossalmerode, Jonasbach, private garden</v>
          </cell>
          <cell r="I437" t="str">
            <v>51.263</v>
          </cell>
          <cell r="J437" t="str">
            <v>9.777</v>
          </cell>
          <cell r="K437" t="str">
            <v>440</v>
          </cell>
          <cell r="W437" t="str">
            <v>Werra loc.3</v>
          </cell>
        </row>
        <row r="438">
          <cell r="A438" t="str">
            <v>ZSM-HYM-42423-E03</v>
          </cell>
          <cell r="B438" t="str">
            <v>GBOL3</v>
          </cell>
          <cell r="C438" t="str">
            <v>27-Oct-2020</v>
          </cell>
          <cell r="D438" t="str">
            <v>Germany</v>
          </cell>
          <cell r="E438" t="str">
            <v>Hesse</v>
          </cell>
          <cell r="H438" t="str">
            <v>Werra-Meissner-Kreis, Grossalmerode, Jonasbach, private garden</v>
          </cell>
          <cell r="I438" t="str">
            <v>51.263</v>
          </cell>
          <cell r="J438" t="str">
            <v>9.777</v>
          </cell>
          <cell r="K438" t="str">
            <v>440</v>
          </cell>
          <cell r="W438" t="str">
            <v>Werra loc.3</v>
          </cell>
        </row>
        <row r="439">
          <cell r="A439" t="str">
            <v>ZSM-HYM-42423-E02</v>
          </cell>
          <cell r="B439" t="str">
            <v>GBOL3</v>
          </cell>
          <cell r="C439" t="str">
            <v>27-Oct-2020</v>
          </cell>
          <cell r="D439" t="str">
            <v>Germany</v>
          </cell>
          <cell r="E439" t="str">
            <v>Hesse</v>
          </cell>
          <cell r="H439" t="str">
            <v>Werra-Meissner-Kreis, Grossalmerode, Jonasbach, private garden</v>
          </cell>
          <cell r="I439" t="str">
            <v>51.263</v>
          </cell>
          <cell r="J439" t="str">
            <v>9.777</v>
          </cell>
          <cell r="K439" t="str">
            <v>440</v>
          </cell>
          <cell r="W439" t="str">
            <v>Werra loc.3</v>
          </cell>
        </row>
        <row r="440">
          <cell r="A440" t="str">
            <v>ZSM-HYM-42423-D11</v>
          </cell>
          <cell r="B440" t="str">
            <v>GBOL3</v>
          </cell>
          <cell r="C440" t="str">
            <v>16-Oct-2020</v>
          </cell>
          <cell r="D440" t="str">
            <v>Germany</v>
          </cell>
          <cell r="E440" t="str">
            <v>Hesse</v>
          </cell>
          <cell r="H440" t="str">
            <v>Kassel, Nature reserve Heubruchwiesen bei Eschenstruth</v>
          </cell>
          <cell r="I440" t="str">
            <v>51.23</v>
          </cell>
          <cell r="J440" t="str">
            <v>9.637</v>
          </cell>
          <cell r="K440" t="str">
            <v>402</v>
          </cell>
          <cell r="W440" t="str">
            <v>Kassel loc.10</v>
          </cell>
        </row>
        <row r="441">
          <cell r="A441" t="str">
            <v>ZSM-HYM-33108-G11</v>
          </cell>
          <cell r="B441" t="str">
            <v>D. Doczkal</v>
          </cell>
          <cell r="C441" t="str">
            <v>16-Aug-2020</v>
          </cell>
          <cell r="D441" t="str">
            <v>Germany</v>
          </cell>
          <cell r="E441" t="str">
            <v>Baden-Wuerttemberg</v>
          </cell>
          <cell r="H441" t="str">
            <v>Malsch, Hansjakobstr. 7, Garten</v>
          </cell>
          <cell r="I441" t="str">
            <v>48.884</v>
          </cell>
          <cell r="J441" t="str">
            <v>8.32</v>
          </cell>
          <cell r="K441" t="str">
            <v>120</v>
          </cell>
          <cell r="W441" t="str">
            <v>dd.mgart2.13</v>
          </cell>
        </row>
        <row r="442">
          <cell r="A442" t="str">
            <v>ZSM-HYM-33108-G09</v>
          </cell>
          <cell r="B442" t="str">
            <v>D. Doczkal</v>
          </cell>
          <cell r="C442" t="str">
            <v>16-Aug-2020</v>
          </cell>
          <cell r="D442" t="str">
            <v>Germany</v>
          </cell>
          <cell r="E442" t="str">
            <v>Baden-Wuerttemberg</v>
          </cell>
          <cell r="H442" t="str">
            <v>Malsch, Hansjakobstr. 7, Garten</v>
          </cell>
          <cell r="I442" t="str">
            <v>48.884</v>
          </cell>
          <cell r="J442" t="str">
            <v>8.32</v>
          </cell>
          <cell r="K442" t="str">
            <v>120</v>
          </cell>
          <cell r="W442" t="str">
            <v>dd.mgart2.13</v>
          </cell>
        </row>
        <row r="443">
          <cell r="A443" t="str">
            <v>ZSM-HYM-42319-H01</v>
          </cell>
          <cell r="B443" t="str">
            <v>GBOL III, R. Albrecht</v>
          </cell>
          <cell r="C443" t="str">
            <v>05-Jul-2021</v>
          </cell>
          <cell r="D443" t="str">
            <v>Germany</v>
          </cell>
          <cell r="E443" t="str">
            <v>Bavaria</v>
          </cell>
          <cell r="F443" t="str">
            <v>Munchen</v>
          </cell>
          <cell r="H443" t="str">
            <v>NSG Allacher Lohe</v>
          </cell>
          <cell r="I443" t="str">
            <v>48.199</v>
          </cell>
          <cell r="J443" t="str">
            <v>11.475</v>
          </cell>
          <cell r="K443" t="str">
            <v>502</v>
          </cell>
          <cell r="W443" t="str">
            <v>gb.aloh2.02</v>
          </cell>
        </row>
        <row r="444">
          <cell r="A444" t="str">
            <v>ZSM-HYM-33095-G10</v>
          </cell>
          <cell r="B444" t="str">
            <v>D. Doczkal u. J. Voith</v>
          </cell>
          <cell r="C444" t="str">
            <v>08-Sep-2017</v>
          </cell>
          <cell r="D444" t="str">
            <v>Germany</v>
          </cell>
          <cell r="E444" t="str">
            <v>Bavaria</v>
          </cell>
          <cell r="H444" t="str">
            <v>Lkr. Kelheim Siegenburg, Bombodrom</v>
          </cell>
          <cell r="I444" t="str">
            <v>48.759</v>
          </cell>
          <cell r="J444" t="str">
            <v>11.809</v>
          </cell>
          <cell r="K444" t="str">
            <v>407</v>
          </cell>
          <cell r="W444" t="str">
            <v>dv.sieg1.09</v>
          </cell>
        </row>
        <row r="445">
          <cell r="A445" t="str">
            <v>ZSM-HYM-33099-B03</v>
          </cell>
          <cell r="B445" t="str">
            <v>D. Doczkal</v>
          </cell>
          <cell r="C445" t="str">
            <v>07-Jun-2020</v>
          </cell>
          <cell r="D445" t="str">
            <v>Germany</v>
          </cell>
          <cell r="E445" t="str">
            <v>Baden-Wuerttemberg</v>
          </cell>
          <cell r="H445" t="str">
            <v>Malsch, Hansjakobstr. 7, Garten</v>
          </cell>
          <cell r="I445" t="str">
            <v>48.884</v>
          </cell>
          <cell r="J445" t="str">
            <v>8.32</v>
          </cell>
          <cell r="K445" t="str">
            <v>120</v>
          </cell>
          <cell r="W445" t="str">
            <v>dd.mgart2.08</v>
          </cell>
        </row>
        <row r="446">
          <cell r="A446" t="str">
            <v>ZSM-HYM-42444-H04</v>
          </cell>
          <cell r="B446" t="str">
            <v>GBOL3, R. Albrecht u. LfU, J. Voith</v>
          </cell>
          <cell r="C446" t="str">
            <v>23-Jul-2021</v>
          </cell>
          <cell r="D446" t="str">
            <v>Germany</v>
          </cell>
          <cell r="E446" t="str">
            <v>Bavaria</v>
          </cell>
          <cell r="H446" t="str">
            <v>Oberstdorf, Oytal, Magerrasen Schuttflur</v>
          </cell>
          <cell r="I446" t="str">
            <v>47.39</v>
          </cell>
          <cell r="J446" t="str">
            <v>10.346</v>
          </cell>
          <cell r="K446" t="str">
            <v>1096</v>
          </cell>
          <cell r="W446" t="str">
            <v>21.oyt3.02</v>
          </cell>
        </row>
        <row r="447">
          <cell r="A447" t="str">
            <v>ZSM-HYM-42319-G08</v>
          </cell>
          <cell r="B447" t="str">
            <v>GBOL III, R. Albrecht</v>
          </cell>
          <cell r="C447" t="str">
            <v>05-Jul-2021</v>
          </cell>
          <cell r="D447" t="str">
            <v>Germany</v>
          </cell>
          <cell r="E447" t="str">
            <v>Bavaria</v>
          </cell>
          <cell r="F447" t="str">
            <v>Munchen</v>
          </cell>
          <cell r="H447" t="str">
            <v>NSG Allacher Lohe</v>
          </cell>
          <cell r="I447" t="str">
            <v>48.199</v>
          </cell>
          <cell r="J447" t="str">
            <v>11.475</v>
          </cell>
          <cell r="K447" t="str">
            <v>502</v>
          </cell>
          <cell r="W447" t="str">
            <v>gb.aloh2.02</v>
          </cell>
        </row>
        <row r="448">
          <cell r="A448" t="str">
            <v>ZSM-HYM-42423-C08</v>
          </cell>
          <cell r="B448" t="str">
            <v>GBOL3</v>
          </cell>
          <cell r="C448" t="str">
            <v>13-Oct-2020</v>
          </cell>
          <cell r="D448" t="str">
            <v>Germany</v>
          </cell>
          <cell r="E448" t="str">
            <v>Hesse</v>
          </cell>
          <cell r="H448" t="str">
            <v>Kassel, Nieste, Niester Riesen</v>
          </cell>
          <cell r="I448" t="str">
            <v>51.311</v>
          </cell>
          <cell r="J448" t="str">
            <v>9.652</v>
          </cell>
          <cell r="K448" t="str">
            <v>287</v>
          </cell>
          <cell r="W448" t="str">
            <v>Kassel loc.2</v>
          </cell>
        </row>
        <row r="449">
          <cell r="A449" t="str">
            <v>ZSM-HYM-42319-F09</v>
          </cell>
          <cell r="B449" t="str">
            <v>GBOL III, R. Albrecht</v>
          </cell>
          <cell r="C449" t="str">
            <v>13-Jul-2021</v>
          </cell>
          <cell r="D449" t="str">
            <v>Germany</v>
          </cell>
          <cell r="E449" t="str">
            <v>Bavaria</v>
          </cell>
          <cell r="F449" t="str">
            <v>Moos</v>
          </cell>
          <cell r="H449" t="str">
            <v>Isarmuendung, Magerrasen, sumpfig</v>
          </cell>
          <cell r="I449" t="str">
            <v>48.78</v>
          </cell>
          <cell r="J449" t="str">
            <v>12.966</v>
          </cell>
          <cell r="K449" t="str">
            <v>313</v>
          </cell>
          <cell r="W449" t="str">
            <v>gb.ismu8.04</v>
          </cell>
        </row>
        <row r="450">
          <cell r="A450" t="str">
            <v>ZSM-HYM-42355-B01</v>
          </cell>
          <cell r="B450" t="str">
            <v>LB</v>
          </cell>
          <cell r="C450" t="str">
            <v>24-May-2021</v>
          </cell>
          <cell r="D450" t="str">
            <v>Germany</v>
          </cell>
          <cell r="E450" t="str">
            <v>Bavaria</v>
          </cell>
          <cell r="F450" t="str">
            <v>Bad Windsheim</v>
          </cell>
          <cell r="H450" t="str">
            <v>Eiche u. Buche</v>
          </cell>
          <cell r="I450" t="str">
            <v>49.487</v>
          </cell>
          <cell r="J450" t="str">
            <v>10.518</v>
          </cell>
          <cell r="K450" t="str">
            <v>408</v>
          </cell>
          <cell r="W450" t="str">
            <v>GLM-F6-2</v>
          </cell>
        </row>
        <row r="451">
          <cell r="A451" t="str">
            <v>ZSM-HYM-42423-B06</v>
          </cell>
          <cell r="B451" t="str">
            <v>D. Rabl</v>
          </cell>
          <cell r="C451" t="str">
            <v>29-May-2021</v>
          </cell>
          <cell r="D451" t="str">
            <v>Germany</v>
          </cell>
          <cell r="E451" t="str">
            <v>Bavaria</v>
          </cell>
          <cell r="H451" t="str">
            <v>Schmalkalden, Carpinus betulus</v>
          </cell>
          <cell r="I451" t="str">
            <v>50.689</v>
          </cell>
          <cell r="J451" t="str">
            <v>10.43</v>
          </cell>
          <cell r="K451" t="str">
            <v>447</v>
          </cell>
          <cell r="W451" t="str">
            <v>UF33_1</v>
          </cell>
        </row>
        <row r="452">
          <cell r="A452" t="str">
            <v>ZSM-HYM-42423-B05</v>
          </cell>
          <cell r="B452" t="str">
            <v>D. Rabl</v>
          </cell>
          <cell r="C452" t="str">
            <v>29-May-2021</v>
          </cell>
          <cell r="D452" t="str">
            <v>Germany</v>
          </cell>
          <cell r="E452" t="str">
            <v>Bavaria</v>
          </cell>
          <cell r="H452" t="str">
            <v>Schmalkalden, Carpinus betulus</v>
          </cell>
          <cell r="I452" t="str">
            <v>50.689</v>
          </cell>
          <cell r="J452" t="str">
            <v>10.43</v>
          </cell>
          <cell r="K452" t="str">
            <v>447</v>
          </cell>
          <cell r="W452" t="str">
            <v>UF33_1</v>
          </cell>
        </row>
        <row r="453">
          <cell r="A453" t="str">
            <v>ZSM-HYM-42423-B04</v>
          </cell>
          <cell r="B453" t="str">
            <v>D. Rabl</v>
          </cell>
          <cell r="C453" t="str">
            <v>29-May-2021</v>
          </cell>
          <cell r="D453" t="str">
            <v>Germany</v>
          </cell>
          <cell r="E453" t="str">
            <v>Bavaria</v>
          </cell>
          <cell r="H453" t="str">
            <v>Schmalkalden, Carpinus betulus</v>
          </cell>
          <cell r="I453" t="str">
            <v>50.689</v>
          </cell>
          <cell r="J453" t="str">
            <v>10.43</v>
          </cell>
          <cell r="K453" t="str">
            <v>447</v>
          </cell>
          <cell r="W453" t="str">
            <v>UF33_1</v>
          </cell>
        </row>
        <row r="454">
          <cell r="A454" t="str">
            <v>BC-ZSM-HYM-25935-E02</v>
          </cell>
          <cell r="B454" t="str">
            <v>Doczkal</v>
          </cell>
          <cell r="C454" t="str">
            <v>09-Nov-2014</v>
          </cell>
          <cell r="D454" t="str">
            <v>Germany</v>
          </cell>
          <cell r="E454" t="str">
            <v>Bavaria</v>
          </cell>
          <cell r="H454" t="str">
            <v>Paehl, Hartschimmelhof Goasl</v>
          </cell>
          <cell r="I454" t="str">
            <v>47.9414</v>
          </cell>
          <cell r="J454" t="str">
            <v>11.1838</v>
          </cell>
          <cell r="K454" t="str">
            <v>721</v>
          </cell>
          <cell r="W454" t="str">
            <v>dd.goasl1.13</v>
          </cell>
        </row>
        <row r="455">
          <cell r="A455" t="str">
            <v>BIOUG45067-C08</v>
          </cell>
          <cell r="B455" t="str">
            <v>T.Davison, J.Brewster</v>
          </cell>
          <cell r="C455" t="str">
            <v>16-Jul-2014</v>
          </cell>
          <cell r="D455" t="str">
            <v>Canada</v>
          </cell>
          <cell r="E455" t="str">
            <v>Northwest Territories</v>
          </cell>
          <cell r="F455" t="str">
            <v>Inuvik</v>
          </cell>
          <cell r="G455" t="str">
            <v>Shell Lake</v>
          </cell>
          <cell r="H455" t="str">
            <v>ENR Wildlife Facility</v>
          </cell>
          <cell r="I455" t="str">
            <v>68.3261</v>
          </cell>
          <cell r="J455" t="str">
            <v>-133.634</v>
          </cell>
          <cell r="K455" t="str">
            <v>34</v>
          </cell>
          <cell r="R455" t="str">
            <v>-7</v>
          </cell>
          <cell r="T455" t="str">
            <v>Malaise trap</v>
          </cell>
          <cell r="U455" t="str">
            <v>|A couple of rain falls the last 2 days, hot the rest of the week (Avg temp 23C)</v>
          </cell>
        </row>
        <row r="456">
          <cell r="A456" t="str">
            <v>ZSM-HYM-33171-A02</v>
          </cell>
          <cell r="B456" t="str">
            <v>D. Doczkal</v>
          </cell>
          <cell r="C456" t="str">
            <v>26-Jun-2018</v>
          </cell>
          <cell r="D456" t="str">
            <v>Germany</v>
          </cell>
          <cell r="E456" t="str">
            <v>Bavaria</v>
          </cell>
          <cell r="H456" t="str">
            <v>Rhoen Fladungen, Querenberg Schlagflur</v>
          </cell>
          <cell r="I456" t="str">
            <v>50.523</v>
          </cell>
          <cell r="J456" t="str">
            <v>10.067</v>
          </cell>
          <cell r="K456" t="str">
            <v>790</v>
          </cell>
          <cell r="W456" t="str">
            <v>dd.rhoen1.06</v>
          </cell>
        </row>
        <row r="457">
          <cell r="A457" t="str">
            <v>ZSM-HYM-42444-C05</v>
          </cell>
          <cell r="B457" t="str">
            <v>LfU, J. Voith</v>
          </cell>
          <cell r="C457" t="str">
            <v>24-Jun-2021</v>
          </cell>
          <cell r="D457" t="str">
            <v>Germany</v>
          </cell>
          <cell r="E457" t="str">
            <v>Bavaria</v>
          </cell>
          <cell r="H457" t="str">
            <v>Wildbad Kreuth, Weissach, Kiesinsel</v>
          </cell>
          <cell r="I457" t="str">
            <v>47.619</v>
          </cell>
          <cell r="J457" t="str">
            <v>11.703</v>
          </cell>
          <cell r="K457" t="str">
            <v>840</v>
          </cell>
          <cell r="W457" t="str">
            <v>21.weiss2.02</v>
          </cell>
        </row>
        <row r="458">
          <cell r="A458" t="str">
            <v>ZSM-HYM-33122-A03</v>
          </cell>
          <cell r="B458" t="str">
            <v>D. Doczkal</v>
          </cell>
          <cell r="C458" t="str">
            <v>30-Aug-2020</v>
          </cell>
          <cell r="D458" t="str">
            <v>Germany</v>
          </cell>
          <cell r="E458" t="str">
            <v>Baden-Wuerttemberg</v>
          </cell>
          <cell r="H458" t="str">
            <v>Malsch, Hansjakobstr. 7, Garten</v>
          </cell>
          <cell r="I458" t="str">
            <v>48.884</v>
          </cell>
          <cell r="J458" t="str">
            <v>8.32</v>
          </cell>
          <cell r="K458" t="str">
            <v>120</v>
          </cell>
          <cell r="W458" t="str">
            <v>dd.mgart1.14</v>
          </cell>
        </row>
        <row r="459">
          <cell r="A459" t="str">
            <v>ZSM-HYM-33108-D12</v>
          </cell>
          <cell r="B459" t="str">
            <v>D. Doczkal u. J. Voith</v>
          </cell>
          <cell r="C459" t="str">
            <v>22-Sep-2017</v>
          </cell>
          <cell r="D459" t="str">
            <v>Germany</v>
          </cell>
          <cell r="E459" t="str">
            <v>Bavaria</v>
          </cell>
          <cell r="H459" t="str">
            <v>Lkr. Kelheim Siegenburg, Bombodrom</v>
          </cell>
          <cell r="I459" t="str">
            <v>48.76</v>
          </cell>
          <cell r="J459" t="str">
            <v>11.807</v>
          </cell>
          <cell r="K459" t="str">
            <v>410</v>
          </cell>
          <cell r="W459" t="str">
            <v>dv.sieg2.10</v>
          </cell>
        </row>
        <row r="460">
          <cell r="A460" t="str">
            <v>ZSM-HYM-42318-B01</v>
          </cell>
          <cell r="B460" t="str">
            <v>D. Doczkal</v>
          </cell>
          <cell r="C460" t="str">
            <v>09-Aug-2018</v>
          </cell>
          <cell r="D460" t="str">
            <v>Germany</v>
          </cell>
          <cell r="E460" t="str">
            <v>Bavaria</v>
          </cell>
          <cell r="F460" t="str">
            <v>Oberelsbach</v>
          </cell>
          <cell r="H460" t="str">
            <v>Gangolfsberg, Elsgraben, Wildbach, kleine Lichtung in engem V-Tal, viel Totholz</v>
          </cell>
          <cell r="I460" t="str">
            <v>50.467</v>
          </cell>
          <cell r="J460" t="str">
            <v>10.06</v>
          </cell>
          <cell r="K460" t="str">
            <v>710</v>
          </cell>
          <cell r="W460" t="str">
            <v>dd.rhon07.08</v>
          </cell>
        </row>
        <row r="461">
          <cell r="A461" t="str">
            <v>ZSM-HYM-42444-B07</v>
          </cell>
          <cell r="B461" t="str">
            <v>LfU, J. Voith</v>
          </cell>
          <cell r="C461" t="str">
            <v>24-Jun-2021</v>
          </cell>
          <cell r="D461" t="str">
            <v>Germany</v>
          </cell>
          <cell r="E461" t="str">
            <v>Bavaria</v>
          </cell>
          <cell r="H461" t="str">
            <v>Wildbad Kreuth, Weissach, Kiesinsel</v>
          </cell>
          <cell r="I461" t="str">
            <v>47.619</v>
          </cell>
          <cell r="J461" t="str">
            <v>11.703</v>
          </cell>
          <cell r="K461" t="str">
            <v>840</v>
          </cell>
          <cell r="W461" t="str">
            <v>21.weiss2.02</v>
          </cell>
        </row>
        <row r="462">
          <cell r="A462" t="str">
            <v>ZSM-HYM-33108-D09</v>
          </cell>
          <cell r="B462" t="str">
            <v>D. Doczkal u. J. Voith</v>
          </cell>
          <cell r="C462" t="str">
            <v>22-Sep-2017</v>
          </cell>
          <cell r="D462" t="str">
            <v>Germany</v>
          </cell>
          <cell r="E462" t="str">
            <v>Bavaria</v>
          </cell>
          <cell r="H462" t="str">
            <v>Lkr. Kelheim Siegenburg, Bombodrom</v>
          </cell>
          <cell r="I462" t="str">
            <v>48.76</v>
          </cell>
          <cell r="J462" t="str">
            <v>11.807</v>
          </cell>
          <cell r="K462" t="str">
            <v>410</v>
          </cell>
          <cell r="W462" t="str">
            <v>dv.sieg2.10</v>
          </cell>
        </row>
        <row r="463">
          <cell r="A463" t="str">
            <v>ZSM-HYM-33092-D02</v>
          </cell>
          <cell r="B463" t="str">
            <v>D. Doczkal u. J. Voith</v>
          </cell>
          <cell r="C463" t="str">
            <v>27-Aug-2016</v>
          </cell>
          <cell r="D463" t="str">
            <v>Germany</v>
          </cell>
          <cell r="E463" t="str">
            <v>Bavaria</v>
          </cell>
          <cell r="H463" t="str">
            <v>Ammergebirge, Halblech, Im Laich, Kiesbank</v>
          </cell>
          <cell r="I463" t="str">
            <v>47.606</v>
          </cell>
          <cell r="J463" t="str">
            <v>10.841</v>
          </cell>
          <cell r="K463" t="str">
            <v>904</v>
          </cell>
          <cell r="W463" t="str">
            <v>dv.hale2.08</v>
          </cell>
        </row>
        <row r="464">
          <cell r="A464" t="str">
            <v>ZSM-HYM-42444-A07</v>
          </cell>
          <cell r="B464" t="str">
            <v>LfU, J. Voith</v>
          </cell>
          <cell r="C464" t="str">
            <v>27-Jun-2021</v>
          </cell>
          <cell r="D464" t="str">
            <v>Germany</v>
          </cell>
          <cell r="E464" t="str">
            <v>Bavaria</v>
          </cell>
          <cell r="H464" t="str">
            <v>Bayerischzell, Leitzach Quelltoepfe</v>
          </cell>
          <cell r="I464" t="str">
            <v>47.678</v>
          </cell>
          <cell r="J464" t="str">
            <v>11.987</v>
          </cell>
          <cell r="K464" t="str">
            <v>780</v>
          </cell>
          <cell r="W464" t="str">
            <v>21.leitz.02</v>
          </cell>
        </row>
        <row r="465">
          <cell r="A465" t="str">
            <v>ZSM-HYM-42358-B02</v>
          </cell>
          <cell r="B465" t="str">
            <v>J. Muller</v>
          </cell>
          <cell r="C465" t="str">
            <v>15-Jul-2019</v>
          </cell>
          <cell r="D465" t="str">
            <v>Germany</v>
          </cell>
          <cell r="E465" t="str">
            <v>Bavaria</v>
          </cell>
          <cell r="F465" t="str">
            <v>Rothenbuch</v>
          </cell>
          <cell r="H465" t="str">
            <v>Semi-natural settlement</v>
          </cell>
          <cell r="I465" t="str">
            <v>49.963</v>
          </cell>
          <cell r="J465" t="str">
            <v>9.389</v>
          </cell>
          <cell r="K465" t="str">
            <v>346</v>
          </cell>
          <cell r="W465" t="str">
            <v>6022_1_Urb</v>
          </cell>
        </row>
        <row r="466">
          <cell r="A466" t="str">
            <v>ZSM-HYM-42318-H04</v>
          </cell>
          <cell r="B466" t="str">
            <v>GBOL III, R. Albrecht</v>
          </cell>
          <cell r="C466" t="str">
            <v>29-Jul-2021</v>
          </cell>
          <cell r="D466" t="str">
            <v>Germany</v>
          </cell>
          <cell r="E466" t="str">
            <v>Bavaria</v>
          </cell>
          <cell r="F466" t="str">
            <v>Moos</v>
          </cell>
          <cell r="H466" t="str">
            <v>Isarmuendung, Hartholzauwald</v>
          </cell>
          <cell r="I466" t="str">
            <v>48.786</v>
          </cell>
          <cell r="J466" t="str">
            <v>12.959</v>
          </cell>
          <cell r="K466" t="str">
            <v>313</v>
          </cell>
          <cell r="W466" t="str">
            <v>gb.ismu3.05</v>
          </cell>
        </row>
        <row r="467">
          <cell r="A467" t="str">
            <v>ZSM-HYM-42443-H08</v>
          </cell>
          <cell r="B467" t="str">
            <v>LfU, J. Voith</v>
          </cell>
          <cell r="C467" t="str">
            <v>24-Jun-2021</v>
          </cell>
          <cell r="D467" t="str">
            <v>Germany</v>
          </cell>
          <cell r="E467" t="str">
            <v>Bavaria</v>
          </cell>
          <cell r="H467" t="str">
            <v>Wildbad Kreuth, Weissach, Bachbett-Au</v>
          </cell>
          <cell r="I467" t="str">
            <v>47.618</v>
          </cell>
          <cell r="J467" t="str">
            <v>11.69</v>
          </cell>
          <cell r="K467" t="str">
            <v>840</v>
          </cell>
          <cell r="W467" t="str">
            <v>21.weiss1.02</v>
          </cell>
        </row>
        <row r="468">
          <cell r="A468" t="str">
            <v>ZSM-HYM-33106-F03</v>
          </cell>
          <cell r="B468" t="str">
            <v>D. Doczkal</v>
          </cell>
          <cell r="C468" t="str">
            <v>11-Jul-2018</v>
          </cell>
          <cell r="D468" t="str">
            <v>Germany</v>
          </cell>
          <cell r="E468" t="str">
            <v>Bavaria</v>
          </cell>
          <cell r="H468" t="str">
            <v>Rhoen Hausen, Kleines Moor</v>
          </cell>
          <cell r="I468" t="str">
            <v>50.487</v>
          </cell>
          <cell r="J468" t="str">
            <v>10.039</v>
          </cell>
          <cell r="K468" t="str">
            <v>890</v>
          </cell>
          <cell r="W468" t="str">
            <v>dd.rhoen4.07</v>
          </cell>
        </row>
        <row r="469">
          <cell r="A469" t="str">
            <v>ZSM-HYM-42372-B12</v>
          </cell>
          <cell r="B469" t="str">
            <v>D. Doczkal u. K. Grabow</v>
          </cell>
          <cell r="C469" t="str">
            <v>17-May-2020</v>
          </cell>
          <cell r="D469" t="str">
            <v>Germany</v>
          </cell>
          <cell r="E469" t="str">
            <v>Baden-Wuerttemberg</v>
          </cell>
          <cell r="F469" t="str">
            <v>Malsch</v>
          </cell>
          <cell r="H469" t="str">
            <v>Luderbusch,</v>
          </cell>
          <cell r="I469" t="str">
            <v>48.916</v>
          </cell>
          <cell r="J469" t="str">
            <v>8.332</v>
          </cell>
          <cell r="K469" t="str">
            <v>110</v>
          </cell>
          <cell r="W469" t="str">
            <v>dg.luder07.07</v>
          </cell>
        </row>
        <row r="470">
          <cell r="A470" t="str">
            <v>ZSM-HYM-42365-C04</v>
          </cell>
          <cell r="B470" t="str">
            <v>J. Muller</v>
          </cell>
          <cell r="C470" t="str">
            <v>20-Jul-2019</v>
          </cell>
          <cell r="D470" t="str">
            <v>Germany</v>
          </cell>
          <cell r="E470" t="str">
            <v>Bavaria</v>
          </cell>
          <cell r="F470" t="str">
            <v>Berchtesgaden</v>
          </cell>
          <cell r="H470" t="str">
            <v>Bischofswiesener Ache, Semi-natural meadow</v>
          </cell>
          <cell r="I470" t="str">
            <v>47.629</v>
          </cell>
          <cell r="J470" t="str">
            <v>12.975</v>
          </cell>
          <cell r="K470" t="str">
            <v>597</v>
          </cell>
          <cell r="W470" t="str">
            <v>8343_4_Gra</v>
          </cell>
        </row>
        <row r="471">
          <cell r="A471" t="str">
            <v>ZSM-HYM-33125-E02</v>
          </cell>
          <cell r="B471" t="str">
            <v>D. Doczkal u. J. Voith</v>
          </cell>
          <cell r="C471" t="str">
            <v>22-Sep-2017</v>
          </cell>
          <cell r="D471" t="str">
            <v>Germany</v>
          </cell>
          <cell r="E471" t="str">
            <v>Bavaria</v>
          </cell>
          <cell r="H471" t="str">
            <v>Lkr. Kelheim Siegenburg, Bombodrom</v>
          </cell>
          <cell r="I471" t="str">
            <v>48.759</v>
          </cell>
          <cell r="J471" t="str">
            <v>11.809</v>
          </cell>
          <cell r="K471" t="str">
            <v>407</v>
          </cell>
          <cell r="W471" t="str">
            <v>dv.sieg1.10</v>
          </cell>
        </row>
        <row r="472">
          <cell r="A472" t="str">
            <v>ZSM-HYM-33095-C03</v>
          </cell>
          <cell r="B472" t="str">
            <v>D. Doczkal u. J. Voith</v>
          </cell>
          <cell r="C472" t="str">
            <v>13-Jul-2017</v>
          </cell>
          <cell r="D472" t="str">
            <v>Germany</v>
          </cell>
          <cell r="E472" t="str">
            <v>Bavaria</v>
          </cell>
          <cell r="H472" t="str">
            <v>LKr. Kelheim Abendsberg-Sandharlanden, NSG Sandharlandener Heide</v>
          </cell>
          <cell r="I472" t="str">
            <v>48.845</v>
          </cell>
          <cell r="J472" t="str">
            <v>11.801</v>
          </cell>
          <cell r="K472" t="str">
            <v>376</v>
          </cell>
          <cell r="W472" t="str">
            <v>dv.sahar.06</v>
          </cell>
        </row>
        <row r="473">
          <cell r="A473" t="str">
            <v>ZSM-HYM-33125-E01</v>
          </cell>
          <cell r="B473" t="str">
            <v>D. Doczkal u. J. Voith</v>
          </cell>
          <cell r="C473" t="str">
            <v>22-Sep-2017</v>
          </cell>
          <cell r="D473" t="str">
            <v>Germany</v>
          </cell>
          <cell r="E473" t="str">
            <v>Bavaria</v>
          </cell>
          <cell r="H473" t="str">
            <v>Lkr. Kelheim Siegenburg, Bombodrom</v>
          </cell>
          <cell r="I473" t="str">
            <v>48.759</v>
          </cell>
          <cell r="J473" t="str">
            <v>11.809</v>
          </cell>
          <cell r="K473" t="str">
            <v>407</v>
          </cell>
          <cell r="W473" t="str">
            <v>dv.sieg1.10</v>
          </cell>
        </row>
        <row r="474">
          <cell r="A474" t="str">
            <v>ZSM-HYM-42318-D11</v>
          </cell>
          <cell r="B474" t="str">
            <v>GBOL III, R. Albrecht</v>
          </cell>
          <cell r="C474" t="str">
            <v>29-Jul-2021</v>
          </cell>
          <cell r="D474" t="str">
            <v>Germany</v>
          </cell>
          <cell r="E474" t="str">
            <v>Bavaria</v>
          </cell>
          <cell r="F474" t="str">
            <v>Moos</v>
          </cell>
          <cell r="H474" t="str">
            <v>Isarmuendung, Pfeifengraswiese</v>
          </cell>
          <cell r="I474" t="str">
            <v>48.779</v>
          </cell>
          <cell r="J474" t="str">
            <v>12.95</v>
          </cell>
          <cell r="K474" t="str">
            <v>313</v>
          </cell>
          <cell r="W474" t="str">
            <v>gb.ismu2.05</v>
          </cell>
        </row>
        <row r="475">
          <cell r="A475" t="str">
            <v>ZSM-HYM-42353-G12</v>
          </cell>
          <cell r="B475" t="str">
            <v>D. Doczkal u. J. Voith</v>
          </cell>
          <cell r="C475" t="str">
            <v>18-Jul-2018</v>
          </cell>
          <cell r="D475" t="str">
            <v>Germany</v>
          </cell>
          <cell r="E475" t="str">
            <v>Bavaria</v>
          </cell>
          <cell r="F475" t="str">
            <v>Garmisch-Partenkirchen</v>
          </cell>
          <cell r="H475" t="str">
            <v>Zugspitze, Platt, Latschengebuesch, etwas feuchtere Mulde mit artenreichem Mosaik aus alpinen Rasen und Zwergstrauchheide Latschengebuesch</v>
          </cell>
          <cell r="I475" t="str">
            <v>47.406</v>
          </cell>
          <cell r="J475" t="str">
            <v>11.009</v>
          </cell>
          <cell r="K475" t="str">
            <v>1965</v>
          </cell>
          <cell r="W475" t="str">
            <v>dv.zugsp6.2</v>
          </cell>
        </row>
        <row r="476">
          <cell r="A476" t="str">
            <v>ZSM-HYM-33090-F10</v>
          </cell>
          <cell r="B476" t="str">
            <v>B. Leroy</v>
          </cell>
          <cell r="C476" t="str">
            <v>02-Jul-2019</v>
          </cell>
          <cell r="D476" t="str">
            <v>Germany</v>
          </cell>
          <cell r="E476" t="str">
            <v>Bavaria</v>
          </cell>
          <cell r="H476" t="str">
            <v>Donnersdorf, Oak Hbm</v>
          </cell>
          <cell r="I476" t="str">
            <v>49.977</v>
          </cell>
          <cell r="J476" t="str">
            <v>10.441</v>
          </cell>
          <cell r="K476" t="str">
            <v>254</v>
          </cell>
          <cell r="W476" t="str">
            <v>MLC-F3-3</v>
          </cell>
        </row>
        <row r="477">
          <cell r="A477" t="str">
            <v>ZSM-HYM-42318-D01</v>
          </cell>
          <cell r="B477" t="str">
            <v>GBOL III, R. Albrecht</v>
          </cell>
          <cell r="C477" t="str">
            <v>30-Jun-2021</v>
          </cell>
          <cell r="D477" t="str">
            <v>Germany</v>
          </cell>
          <cell r="E477" t="str">
            <v>Bavaria</v>
          </cell>
          <cell r="F477" t="str">
            <v>Moos</v>
          </cell>
          <cell r="H477" t="str">
            <v>Isarmuendung, Pfeifengraswiese</v>
          </cell>
          <cell r="I477" t="str">
            <v>48.779</v>
          </cell>
          <cell r="J477" t="str">
            <v>12.95</v>
          </cell>
          <cell r="K477" t="str">
            <v>313</v>
          </cell>
          <cell r="W477" t="str">
            <v>gb.ismu2.03</v>
          </cell>
        </row>
        <row r="478">
          <cell r="A478" t="str">
            <v>ZSM-HYM-33095-B05</v>
          </cell>
          <cell r="B478" t="str">
            <v>D. Doczkal</v>
          </cell>
          <cell r="C478" t="str">
            <v>12-Apr-2020</v>
          </cell>
          <cell r="D478" t="str">
            <v>Germany</v>
          </cell>
          <cell r="E478" t="str">
            <v>Baden-Wuerttemberg</v>
          </cell>
          <cell r="H478" t="str">
            <v>Malsch, Hansjakobstr. 7, Garten</v>
          </cell>
          <cell r="I478" t="str">
            <v>48.884</v>
          </cell>
          <cell r="J478" t="str">
            <v>8.32</v>
          </cell>
          <cell r="K478" t="str">
            <v>120</v>
          </cell>
          <cell r="W478" t="str">
            <v>dd.mgart2.04</v>
          </cell>
        </row>
        <row r="479">
          <cell r="A479" t="str">
            <v>ZSM-HYM-33108-A06</v>
          </cell>
          <cell r="B479" t="str">
            <v>D. Doczkal</v>
          </cell>
          <cell r="C479" t="str">
            <v>11-Oct-2020</v>
          </cell>
          <cell r="D479" t="str">
            <v>Germany</v>
          </cell>
          <cell r="E479" t="str">
            <v>Baden-Wuerttemberg</v>
          </cell>
          <cell r="H479" t="str">
            <v>Malsch, Hansjakobstr. 7, Garten</v>
          </cell>
          <cell r="I479" t="str">
            <v>48.884</v>
          </cell>
          <cell r="J479" t="str">
            <v>8.32</v>
          </cell>
          <cell r="K479" t="str">
            <v>120</v>
          </cell>
          <cell r="W479" t="str">
            <v>dd.mgart1.17</v>
          </cell>
        </row>
        <row r="480">
          <cell r="A480" t="str">
            <v>ZSM-HYM-33108-A05</v>
          </cell>
          <cell r="B480" t="str">
            <v>D. Doczkal</v>
          </cell>
          <cell r="C480" t="str">
            <v>11-Oct-2020</v>
          </cell>
          <cell r="D480" t="str">
            <v>Germany</v>
          </cell>
          <cell r="E480" t="str">
            <v>Baden-Wuerttemberg</v>
          </cell>
          <cell r="H480" t="str">
            <v>Malsch, Hansjakobstr. 7, Garten</v>
          </cell>
          <cell r="I480" t="str">
            <v>48.884</v>
          </cell>
          <cell r="J480" t="str">
            <v>8.32</v>
          </cell>
          <cell r="K480" t="str">
            <v>120</v>
          </cell>
          <cell r="W480" t="str">
            <v>dd.mgart1.17</v>
          </cell>
        </row>
        <row r="481">
          <cell r="A481" t="str">
            <v>ZSM-HYM-42318-B04</v>
          </cell>
          <cell r="B481" t="str">
            <v>D. Doczkal</v>
          </cell>
          <cell r="C481" t="str">
            <v>09-Aug-2018</v>
          </cell>
          <cell r="D481" t="str">
            <v>Germany</v>
          </cell>
          <cell r="E481" t="str">
            <v>Bavaria</v>
          </cell>
          <cell r="F481" t="str">
            <v>Oberelsbach</v>
          </cell>
          <cell r="H481" t="str">
            <v>Gangolfsberg, Elsgraben, Wildbach, kleine Lichtung in engem V-Tal, viel Totholz</v>
          </cell>
          <cell r="I481" t="str">
            <v>50.467</v>
          </cell>
          <cell r="J481" t="str">
            <v>10.06</v>
          </cell>
          <cell r="K481" t="str">
            <v>710</v>
          </cell>
          <cell r="W481" t="str">
            <v>dd.rhon07.08</v>
          </cell>
        </row>
        <row r="482">
          <cell r="A482" t="str">
            <v>ZSM-HYM-42318-A12</v>
          </cell>
          <cell r="B482" t="str">
            <v>D. Doczkal</v>
          </cell>
          <cell r="C482" t="str">
            <v>09-Aug-2018</v>
          </cell>
          <cell r="D482" t="str">
            <v>Germany</v>
          </cell>
          <cell r="E482" t="str">
            <v>Bavaria</v>
          </cell>
          <cell r="F482" t="str">
            <v>Oberelsbach</v>
          </cell>
          <cell r="H482" t="str">
            <v>Gangolfsberg, Elsgraben, Wildbach, kleine Lichtung in engem V-Tal, viel Totholz</v>
          </cell>
          <cell r="I482" t="str">
            <v>50.467</v>
          </cell>
          <cell r="J482" t="str">
            <v>10.06</v>
          </cell>
          <cell r="K482" t="str">
            <v>710</v>
          </cell>
          <cell r="W482" t="str">
            <v>dd.rhon07.08</v>
          </cell>
        </row>
        <row r="483">
          <cell r="A483" t="str">
            <v>ZSM-HYM-33095-A09</v>
          </cell>
          <cell r="B483" t="str">
            <v>D. Doczkal</v>
          </cell>
          <cell r="C483" t="str">
            <v>27-Jun-2018</v>
          </cell>
          <cell r="D483" t="str">
            <v>Germany</v>
          </cell>
          <cell r="E483" t="str">
            <v>Bavaria</v>
          </cell>
          <cell r="H483" t="str">
            <v>Rhoen, Hausen, Kleines Moor, Borstgrasrasen, feucht</v>
          </cell>
          <cell r="I483" t="str">
            <v>50.487</v>
          </cell>
          <cell r="J483" t="str">
            <v>10.039</v>
          </cell>
          <cell r="K483" t="str">
            <v>890</v>
          </cell>
          <cell r="W483" t="str">
            <v>dd.rhoen4.06</v>
          </cell>
        </row>
        <row r="484">
          <cell r="A484" t="str">
            <v>ZSM-HYM-33095-A08</v>
          </cell>
          <cell r="B484" t="str">
            <v>D. Doczkal</v>
          </cell>
          <cell r="C484" t="str">
            <v>27-Jun-2018</v>
          </cell>
          <cell r="D484" t="str">
            <v>Germany</v>
          </cell>
          <cell r="E484" t="str">
            <v>Bavaria</v>
          </cell>
          <cell r="H484" t="str">
            <v>Rhoen, Hausen, Kleines Moor, Borstgrasrasen, feucht</v>
          </cell>
          <cell r="I484" t="str">
            <v>50.487</v>
          </cell>
          <cell r="J484" t="str">
            <v>10.039</v>
          </cell>
          <cell r="K484" t="str">
            <v>890</v>
          </cell>
          <cell r="W484" t="str">
            <v>dd.rhoen4.06</v>
          </cell>
        </row>
        <row r="485">
          <cell r="A485" t="str">
            <v>ZSM-HYM-33107-H06</v>
          </cell>
          <cell r="B485" t="str">
            <v>D. Doczkal u. J. Voith</v>
          </cell>
          <cell r="C485" t="str">
            <v>31-May-2017</v>
          </cell>
          <cell r="D485" t="str">
            <v>Germany</v>
          </cell>
          <cell r="E485" t="str">
            <v>Bavaria</v>
          </cell>
          <cell r="H485" t="str">
            <v>NP Berchtesgaden, Koenigsee, Rinnkendlsteig</v>
          </cell>
          <cell r="I485" t="str">
            <v>47.553</v>
          </cell>
          <cell r="J485" t="str">
            <v>12.964</v>
          </cell>
          <cell r="K485" t="str">
            <v>775</v>
          </cell>
          <cell r="W485" t="str">
            <v>dv.rink1.02</v>
          </cell>
        </row>
        <row r="486">
          <cell r="A486" t="str">
            <v>ZSM-HYM-33095-A07</v>
          </cell>
          <cell r="B486" t="str">
            <v>D. Doczkal</v>
          </cell>
          <cell r="C486" t="str">
            <v>27-Jun-2018</v>
          </cell>
          <cell r="D486" t="str">
            <v>Germany</v>
          </cell>
          <cell r="E486" t="str">
            <v>Bavaria</v>
          </cell>
          <cell r="H486" t="str">
            <v>Rhoen, Hausen, Kleines Moor, Borstgrasrasen, feucht</v>
          </cell>
          <cell r="I486" t="str">
            <v>50.487</v>
          </cell>
          <cell r="J486" t="str">
            <v>10.039</v>
          </cell>
          <cell r="K486" t="str">
            <v>890</v>
          </cell>
          <cell r="W486" t="str">
            <v>dd.rhoen4.06</v>
          </cell>
        </row>
        <row r="487">
          <cell r="A487" t="str">
            <v>ZSM-HYM-42353-D11</v>
          </cell>
          <cell r="B487" t="str">
            <v>D. Doczkal u. J. Voith</v>
          </cell>
          <cell r="C487" t="str">
            <v>11-Sep-2018</v>
          </cell>
          <cell r="D487" t="str">
            <v>Germany</v>
          </cell>
          <cell r="E487" t="str">
            <v>Bavaria</v>
          </cell>
          <cell r="F487" t="str">
            <v>Garmisch-Partenkirchen</v>
          </cell>
          <cell r="H487" t="str">
            <v>Zugspitze, Platt, obere Grenze Latschengebuesch, kleinraeumiges Mosaik mit Zwergstrauchheide und sub- alpinen Rasen</v>
          </cell>
          <cell r="I487" t="str">
            <v>47.407</v>
          </cell>
          <cell r="J487" t="str">
            <v>11.008</v>
          </cell>
          <cell r="K487" t="str">
            <v>2005</v>
          </cell>
          <cell r="W487" t="str">
            <v>dv.zugsp5.5</v>
          </cell>
        </row>
        <row r="488">
          <cell r="A488" t="str">
            <v>ZSM-HYM-42353-D10</v>
          </cell>
          <cell r="B488" t="str">
            <v>D. Doczkal u. J. Voith</v>
          </cell>
          <cell r="C488" t="str">
            <v>11-Sep-2018</v>
          </cell>
          <cell r="D488" t="str">
            <v>Germany</v>
          </cell>
          <cell r="E488" t="str">
            <v>Bavaria</v>
          </cell>
          <cell r="F488" t="str">
            <v>Garmisch-Partenkirchen</v>
          </cell>
          <cell r="H488" t="str">
            <v>Zugspitze, Platt, obere Grenze Latschengebuesch, kleinraeumiges Mosaik mit Zwergstrauchheide und sub- alpinen Rasen</v>
          </cell>
          <cell r="I488" t="str">
            <v>47.407</v>
          </cell>
          <cell r="J488" t="str">
            <v>11.008</v>
          </cell>
          <cell r="K488" t="str">
            <v>2005</v>
          </cell>
          <cell r="W488" t="str">
            <v>dv.zugsp5.5</v>
          </cell>
        </row>
        <row r="489">
          <cell r="A489" t="str">
            <v>ZSM-HYM-33095-A06</v>
          </cell>
          <cell r="B489" t="str">
            <v>D. Doczkal</v>
          </cell>
          <cell r="C489" t="str">
            <v>27-Jun-2018</v>
          </cell>
          <cell r="D489" t="str">
            <v>Germany</v>
          </cell>
          <cell r="E489" t="str">
            <v>Bavaria</v>
          </cell>
          <cell r="H489" t="str">
            <v>Rhoen, Hausen, Kleines Moor, Borstgrasrasen, feucht</v>
          </cell>
          <cell r="I489" t="str">
            <v>50.487</v>
          </cell>
          <cell r="J489" t="str">
            <v>10.039</v>
          </cell>
          <cell r="K489" t="str">
            <v>890</v>
          </cell>
          <cell r="W489" t="str">
            <v>dd.rhoen4.06</v>
          </cell>
        </row>
        <row r="490">
          <cell r="A490" t="str">
            <v>ZSM-HYM-33107-H03</v>
          </cell>
          <cell r="B490" t="str">
            <v>D. Doczkal u. J. Voith</v>
          </cell>
          <cell r="C490" t="str">
            <v>31-May-2017</v>
          </cell>
          <cell r="D490" t="str">
            <v>Germany</v>
          </cell>
          <cell r="E490" t="str">
            <v>Bavaria</v>
          </cell>
          <cell r="H490" t="str">
            <v>NP Berchtesgaden, Koenigsee, Rinnkendlsteig</v>
          </cell>
          <cell r="I490" t="str">
            <v>47.553</v>
          </cell>
          <cell r="J490" t="str">
            <v>12.964</v>
          </cell>
          <cell r="K490" t="str">
            <v>775</v>
          </cell>
          <cell r="W490" t="str">
            <v>dv.rink1.02</v>
          </cell>
        </row>
        <row r="491">
          <cell r="A491" t="str">
            <v>ZSM-HYM-33107-H02</v>
          </cell>
          <cell r="B491" t="str">
            <v>D. Doczkal u. J. Voith</v>
          </cell>
          <cell r="C491" t="str">
            <v>31-May-2017</v>
          </cell>
          <cell r="D491" t="str">
            <v>Germany</v>
          </cell>
          <cell r="E491" t="str">
            <v>Bavaria</v>
          </cell>
          <cell r="H491" t="str">
            <v>NP Berchtesgaden, Koenigsee, Rinnkendlsteig</v>
          </cell>
          <cell r="I491" t="str">
            <v>47.553</v>
          </cell>
          <cell r="J491" t="str">
            <v>12.964</v>
          </cell>
          <cell r="K491" t="str">
            <v>775</v>
          </cell>
          <cell r="W491" t="str">
            <v>dv.rink1.02</v>
          </cell>
        </row>
        <row r="492">
          <cell r="A492" t="str">
            <v>ZSM-HYM-33107-H01</v>
          </cell>
          <cell r="B492" t="str">
            <v>D. Doczkal u. J. Voith</v>
          </cell>
          <cell r="C492" t="str">
            <v>31-May-2017</v>
          </cell>
          <cell r="D492" t="str">
            <v>Germany</v>
          </cell>
          <cell r="E492" t="str">
            <v>Bavaria</v>
          </cell>
          <cell r="H492" t="str">
            <v>NP Berchtesgaden, Koenigsee, Rinnkendlsteig</v>
          </cell>
          <cell r="I492" t="str">
            <v>47.553</v>
          </cell>
          <cell r="J492" t="str">
            <v>12.964</v>
          </cell>
          <cell r="K492" t="str">
            <v>775</v>
          </cell>
          <cell r="W492" t="str">
            <v>dv.rink1.02</v>
          </cell>
        </row>
        <row r="493">
          <cell r="A493" t="str">
            <v>ZSM-HYM-42468-E02</v>
          </cell>
          <cell r="B493" t="str">
            <v>D. Doczkal</v>
          </cell>
          <cell r="C493" t="str">
            <v>20-Jun-2020</v>
          </cell>
          <cell r="D493" t="str">
            <v>Germany</v>
          </cell>
          <cell r="E493" t="str">
            <v>Bavaria</v>
          </cell>
          <cell r="H493" t="str">
            <v>Paehl, Goasl,</v>
          </cell>
          <cell r="I493" t="str">
            <v>47.942</v>
          </cell>
          <cell r="J493" t="str">
            <v>11.183</v>
          </cell>
          <cell r="K493" t="str">
            <v>726</v>
          </cell>
          <cell r="W493" t="str">
            <v>dd.goasl14.03</v>
          </cell>
        </row>
        <row r="494">
          <cell r="A494" t="str">
            <v>ZSM-HYM-33101-D12</v>
          </cell>
          <cell r="B494" t="str">
            <v>D. Doczkal</v>
          </cell>
          <cell r="C494" t="str">
            <v>19-Jul-2020</v>
          </cell>
          <cell r="D494" t="str">
            <v>Germany</v>
          </cell>
          <cell r="E494" t="str">
            <v>Baden-Wuerttemberg</v>
          </cell>
          <cell r="H494" t="str">
            <v>Malsch, Hansjakobstr. 7, Garten</v>
          </cell>
          <cell r="I494" t="str">
            <v>48.884</v>
          </cell>
          <cell r="J494" t="str">
            <v>8.32</v>
          </cell>
          <cell r="K494" t="str">
            <v>120</v>
          </cell>
          <cell r="W494" t="str">
            <v>dd.mgart1.11</v>
          </cell>
        </row>
        <row r="495">
          <cell r="A495" t="str">
            <v>ZSM-HYM-42374-G05</v>
          </cell>
          <cell r="B495" t="str">
            <v>GBOL III, R. Albrecht</v>
          </cell>
          <cell r="C495" t="str">
            <v>25-Aug-2021</v>
          </cell>
          <cell r="D495" t="str">
            <v>Germany</v>
          </cell>
          <cell r="E495" t="str">
            <v>Bavaria</v>
          </cell>
          <cell r="F495" t="str">
            <v>Moos</v>
          </cell>
          <cell r="H495" t="str">
            <v>Isarmuendung, Hartholzauwald</v>
          </cell>
          <cell r="I495" t="str">
            <v>48.786</v>
          </cell>
          <cell r="J495" t="str">
            <v>12.959</v>
          </cell>
          <cell r="K495" t="str">
            <v>313</v>
          </cell>
          <cell r="W495" t="str">
            <v>gb.ismu3.07</v>
          </cell>
        </row>
        <row r="496">
          <cell r="A496" t="str">
            <v>ZSM-HYM-42353-B09</v>
          </cell>
          <cell r="B496" t="str">
            <v>D. Doczkal u. J. Voith</v>
          </cell>
          <cell r="C496" t="str">
            <v>02-Aug-2018</v>
          </cell>
          <cell r="D496" t="str">
            <v>Germany</v>
          </cell>
          <cell r="E496" t="str">
            <v>Bavaria</v>
          </cell>
          <cell r="F496" t="str">
            <v>Garmisch-Partenkirchen</v>
          </cell>
          <cell r="H496" t="str">
            <v>Zugspitze, Platt, SW-exp. Felsbank in lueckigem steinigem Alpinrasen</v>
          </cell>
          <cell r="I496" t="str">
            <v>47.407</v>
          </cell>
          <cell r="J496" t="str">
            <v>11.006</v>
          </cell>
          <cell r="K496" t="str">
            <v>2030</v>
          </cell>
          <cell r="W496" t="str">
            <v>dv.zugsp8.3</v>
          </cell>
        </row>
        <row r="497">
          <cell r="A497" t="str">
            <v>ZSM-HYM-33107-F04</v>
          </cell>
          <cell r="B497" t="str">
            <v>D. Doczkal</v>
          </cell>
          <cell r="C497" t="str">
            <v>12-Apr-2020</v>
          </cell>
          <cell r="D497" t="str">
            <v>Germany</v>
          </cell>
          <cell r="E497" t="str">
            <v>Baden-Wuerttemberg</v>
          </cell>
          <cell r="H497" t="str">
            <v>Malsch, Hansjakobstr. 7, Garten</v>
          </cell>
          <cell r="I497" t="str">
            <v>48.884</v>
          </cell>
          <cell r="J497" t="str">
            <v>8.32</v>
          </cell>
          <cell r="K497" t="str">
            <v>120</v>
          </cell>
          <cell r="W497" t="str">
            <v>dd.mgart1.04</v>
          </cell>
        </row>
        <row r="498">
          <cell r="A498" t="str">
            <v>ZSM-HYM-42365-H10</v>
          </cell>
          <cell r="B498" t="str">
            <v>J. Muller</v>
          </cell>
          <cell r="C498" t="str">
            <v>11-Jul-2019</v>
          </cell>
          <cell r="D498" t="str">
            <v>Germany</v>
          </cell>
          <cell r="E498" t="str">
            <v>Bavaria</v>
          </cell>
          <cell r="F498" t="str">
            <v>Bayreuth</v>
          </cell>
          <cell r="H498" t="str">
            <v>Laineck, Urban settlement</v>
          </cell>
          <cell r="I498" t="str">
            <v>49.959</v>
          </cell>
          <cell r="J498" t="str">
            <v>11.618</v>
          </cell>
          <cell r="K498" t="str">
            <v>358</v>
          </cell>
          <cell r="W498" t="str">
            <v>6035_2_Urb</v>
          </cell>
        </row>
        <row r="499">
          <cell r="A499" t="str">
            <v>ZSM-HYM-42374-C07</v>
          </cell>
          <cell r="B499" t="str">
            <v>GBOL III, R. Albrecht</v>
          </cell>
          <cell r="C499" t="str">
            <v>30-Jun-2021</v>
          </cell>
          <cell r="D499" t="str">
            <v>Germany</v>
          </cell>
          <cell r="E499" t="str">
            <v>Bavaria</v>
          </cell>
          <cell r="F499" t="str">
            <v>Moos</v>
          </cell>
          <cell r="H499" t="str">
            <v>Isarmuendung, Weichholzauwald</v>
          </cell>
          <cell r="I499" t="str">
            <v>48.792</v>
          </cell>
          <cell r="J499" t="str">
            <v>12.968</v>
          </cell>
          <cell r="K499" t="str">
            <v>312</v>
          </cell>
          <cell r="W499" t="str">
            <v>gb.ismu4.03</v>
          </cell>
        </row>
        <row r="500">
          <cell r="A500" t="str">
            <v>ZSM-HYM-33094-F11</v>
          </cell>
          <cell r="B500" t="str">
            <v>D. Doczkal u. J. Voith</v>
          </cell>
          <cell r="C500" t="str">
            <v>02-Aug-2018</v>
          </cell>
          <cell r="D500" t="str">
            <v>Germany</v>
          </cell>
          <cell r="E500" t="str">
            <v>Bavaria</v>
          </cell>
          <cell r="H500" t="str">
            <v>GAP, Zugspitze, Platt</v>
          </cell>
          <cell r="I500" t="str">
            <v>47.406</v>
          </cell>
          <cell r="J500" t="str">
            <v>11.009</v>
          </cell>
          <cell r="K500" t="str">
            <v>1965</v>
          </cell>
          <cell r="W500" t="str">
            <v>dv.zugsp6.4</v>
          </cell>
        </row>
        <row r="501">
          <cell r="A501" t="str">
            <v>ZSM-HYM-42433-A11</v>
          </cell>
          <cell r="B501" t="str">
            <v>GBOL3, R. Albrecht</v>
          </cell>
          <cell r="C501" t="str">
            <v>18-Jun-2021</v>
          </cell>
          <cell r="D501" t="str">
            <v>Germany</v>
          </cell>
          <cell r="E501" t="str">
            <v>Bavaria</v>
          </cell>
          <cell r="H501" t="str">
            <v>Rohrbrunner Forst, Spessart, NSG Rohrberg, Eichenwald</v>
          </cell>
          <cell r="I501" t="str">
            <v>49.894</v>
          </cell>
          <cell r="J501" t="str">
            <v>9.425</v>
          </cell>
          <cell r="K501" t="str">
            <v>540</v>
          </cell>
          <cell r="W501" t="str">
            <v>gb.rohr1.03</v>
          </cell>
        </row>
        <row r="502">
          <cell r="A502" t="str">
            <v>BC-ZSM-HYM-25298-D12</v>
          </cell>
          <cell r="B502" t="str">
            <v>Doczkal</v>
          </cell>
          <cell r="C502" t="str">
            <v>29-Sep-2015</v>
          </cell>
          <cell r="D502" t="str">
            <v>Germany</v>
          </cell>
          <cell r="E502" t="str">
            <v>Bavaria</v>
          </cell>
          <cell r="H502" t="str">
            <v>Karlstadt-Wiesenfeld, Maeusberg</v>
          </cell>
          <cell r="I502" t="str">
            <v>49.9866</v>
          </cell>
          <cell r="J502" t="str">
            <v>9.71785</v>
          </cell>
          <cell r="K502" t="str">
            <v>295</v>
          </cell>
          <cell r="W502" t="str">
            <v>dd.m??ub1.11</v>
          </cell>
        </row>
        <row r="503">
          <cell r="A503" t="str">
            <v>ZSM-HYM-42352-E09</v>
          </cell>
          <cell r="B503" t="str">
            <v>D. Doczkal u. J. Voith</v>
          </cell>
          <cell r="C503" t="str">
            <v>02-Aug-2018</v>
          </cell>
          <cell r="D503" t="str">
            <v>Germany</v>
          </cell>
          <cell r="E503" t="str">
            <v>Bavaria</v>
          </cell>
          <cell r="F503" t="str">
            <v>Garmisch-Partenkirchen</v>
          </cell>
          <cell r="H503" t="str">
            <v>Zugspitze, Platt, obere Grenze Latschengebuesch, kleinraeumiges Mosaik mit Zwergstrauchheide und sub- alpinen Rasen</v>
          </cell>
          <cell r="I503" t="str">
            <v>47.407</v>
          </cell>
          <cell r="J503" t="str">
            <v>11.008</v>
          </cell>
          <cell r="K503" t="str">
            <v>2005</v>
          </cell>
          <cell r="W503" t="str">
            <v>dv.zugsp5.3</v>
          </cell>
        </row>
        <row r="504">
          <cell r="A504" t="str">
            <v>ZSM-HYM-42467-F11</v>
          </cell>
          <cell r="B504" t="str">
            <v>GBOL3, R. Albrecht</v>
          </cell>
          <cell r="C504" t="str">
            <v>19-Oct-2021</v>
          </cell>
          <cell r="D504" t="str">
            <v>Germany</v>
          </cell>
          <cell r="E504" t="str">
            <v>Bavaria</v>
          </cell>
          <cell r="H504" t="str">
            <v>Lkr. Weilheim, Paehl, Hartschimmelhof Goasl, Magerweide</v>
          </cell>
          <cell r="I504" t="str">
            <v>47.943</v>
          </cell>
          <cell r="J504" t="str">
            <v>11.183</v>
          </cell>
          <cell r="K504" t="str">
            <v>724</v>
          </cell>
          <cell r="W504" t="str">
            <v>gb.goasl16.11</v>
          </cell>
        </row>
        <row r="505">
          <cell r="A505" t="str">
            <v>ZSM-HYM-42365-A02</v>
          </cell>
          <cell r="B505" t="str">
            <v>J. Muller</v>
          </cell>
          <cell r="C505" t="str">
            <v>16-Jul-2019</v>
          </cell>
          <cell r="D505" t="str">
            <v>Germany</v>
          </cell>
          <cell r="E505" t="str">
            <v>Bavaria</v>
          </cell>
          <cell r="F505" t="str">
            <v>Ketterschwang</v>
          </cell>
          <cell r="H505" t="str">
            <v>Buchloe, Agricultural meadow</v>
          </cell>
          <cell r="I505" t="str">
            <v>47.977</v>
          </cell>
          <cell r="J505" t="str">
            <v>10.686</v>
          </cell>
          <cell r="K505" t="str">
            <v>636</v>
          </cell>
          <cell r="W505" t="str">
            <v>8030_1_Gra</v>
          </cell>
        </row>
        <row r="506">
          <cell r="A506" t="str">
            <v>ZSM-HYM-42442-A09</v>
          </cell>
          <cell r="B506" t="str">
            <v>GBOL3, R. Albrecht</v>
          </cell>
          <cell r="C506" t="str">
            <v>03-Jun-2021</v>
          </cell>
          <cell r="D506" t="str">
            <v>Germany</v>
          </cell>
          <cell r="E506" t="str">
            <v>Bavaria</v>
          </cell>
          <cell r="H506" t="str">
            <v>Dammbach, Dammbachtal, Magerrasen</v>
          </cell>
          <cell r="I506" t="str">
            <v>49.866</v>
          </cell>
          <cell r="J506" t="str">
            <v>9.325</v>
          </cell>
          <cell r="K506" t="str">
            <v>338</v>
          </cell>
          <cell r="W506" t="str">
            <v>gb.damb3.02</v>
          </cell>
        </row>
        <row r="507">
          <cell r="A507" t="str">
            <v>ZSM-HYM-42352-D03</v>
          </cell>
          <cell r="B507" t="str">
            <v>D. Doczkal u. J. Voith</v>
          </cell>
          <cell r="C507" t="str">
            <v>13-Aug-2018</v>
          </cell>
          <cell r="D507" t="str">
            <v>Germany</v>
          </cell>
          <cell r="E507" t="str">
            <v>Bavaria</v>
          </cell>
          <cell r="F507" t="str">
            <v>Garmisch-Partenkirchen</v>
          </cell>
          <cell r="H507" t="str">
            <v>Zugspitze, Platt, obere Grenze Latschengebuesch, kleinraeumiges Mosaik mit Zwergstrauchheide und sub- alpinen Rasen</v>
          </cell>
          <cell r="I507" t="str">
            <v>47.407</v>
          </cell>
          <cell r="J507" t="str">
            <v>11.008</v>
          </cell>
          <cell r="K507" t="str">
            <v>2005</v>
          </cell>
          <cell r="W507" t="str">
            <v>dv.zugsp5.4</v>
          </cell>
        </row>
        <row r="508">
          <cell r="A508" t="str">
            <v>ZSM-HYM-42368-E08</v>
          </cell>
          <cell r="B508" t="str">
            <v>D. Doczkal</v>
          </cell>
          <cell r="C508" t="str">
            <v>23-May-2011</v>
          </cell>
          <cell r="D508" t="str">
            <v>Germany</v>
          </cell>
          <cell r="E508" t="str">
            <v>Baden-Wuerttemberg</v>
          </cell>
          <cell r="F508" t="str">
            <v>Gaggenau</v>
          </cell>
          <cell r="H508" t="str">
            <v>Michelbach, Vogelberg,</v>
          </cell>
          <cell r="I508" t="str">
            <v>48.811</v>
          </cell>
          <cell r="J508" t="str">
            <v>8.358</v>
          </cell>
          <cell r="K508" t="str">
            <v>267</v>
          </cell>
          <cell r="W508" t="str">
            <v>dd.gmvb.08</v>
          </cell>
        </row>
        <row r="509">
          <cell r="A509" t="str">
            <v>ZSM-HYM-33121-F02</v>
          </cell>
          <cell r="B509" t="str">
            <v>D. Doczkal u. J. Voith</v>
          </cell>
          <cell r="C509" t="str">
            <v>10-Oct-2017</v>
          </cell>
          <cell r="D509" t="str">
            <v>Germany</v>
          </cell>
          <cell r="E509" t="str">
            <v>Bavaria</v>
          </cell>
          <cell r="H509" t="str">
            <v>Lkr. Kelheim Siegenburg, Bombodrom</v>
          </cell>
          <cell r="I509" t="str">
            <v>48.759</v>
          </cell>
          <cell r="J509" t="str">
            <v>11.809</v>
          </cell>
          <cell r="K509" t="str">
            <v>407</v>
          </cell>
          <cell r="W509" t="str">
            <v>dv.sieg1.11</v>
          </cell>
        </row>
        <row r="510">
          <cell r="A510" t="str">
            <v>ZSM-HYM-42373-H02</v>
          </cell>
          <cell r="B510" t="str">
            <v>GBOL III, R. Albrecht</v>
          </cell>
          <cell r="C510" t="str">
            <v>21-Jul-2021</v>
          </cell>
          <cell r="D510" t="str">
            <v>Germany</v>
          </cell>
          <cell r="E510" t="str">
            <v>Bavaria</v>
          </cell>
          <cell r="F510" t="str">
            <v>Munchen</v>
          </cell>
          <cell r="H510" t="str">
            <v>NSG Allacher Lohe</v>
          </cell>
          <cell r="I510" t="str">
            <v>48.199</v>
          </cell>
          <cell r="J510" t="str">
            <v>11.475</v>
          </cell>
          <cell r="K510" t="str">
            <v>502</v>
          </cell>
          <cell r="W510" t="str">
            <v>gb.aloh2.03</v>
          </cell>
        </row>
        <row r="511">
          <cell r="A511" t="str">
            <v>ZSM-HYM-33094-E05</v>
          </cell>
          <cell r="B511" t="str">
            <v>D. Doczkal u. J. Voith</v>
          </cell>
          <cell r="C511" t="str">
            <v>02-Aug-2018</v>
          </cell>
          <cell r="D511" t="str">
            <v>Germany</v>
          </cell>
          <cell r="E511" t="str">
            <v>Bavaria</v>
          </cell>
          <cell r="H511" t="str">
            <v>GAP, Zugspitze, Platt</v>
          </cell>
          <cell r="I511" t="str">
            <v>47.407</v>
          </cell>
          <cell r="J511" t="str">
            <v>11.006</v>
          </cell>
          <cell r="K511" t="str">
            <v>2030</v>
          </cell>
          <cell r="W511" t="str">
            <v>dv.zugsp8.4</v>
          </cell>
        </row>
        <row r="512">
          <cell r="A512" t="str">
            <v>ZSM-HYM-42441-G10</v>
          </cell>
          <cell r="B512" t="str">
            <v>D. Doczkal</v>
          </cell>
          <cell r="C512" t="str">
            <v>12-Jul-2020</v>
          </cell>
          <cell r="D512" t="str">
            <v>Germany</v>
          </cell>
          <cell r="E512" t="str">
            <v>Bavaria</v>
          </cell>
          <cell r="H512" t="str">
            <v>Paehl, Goasl,</v>
          </cell>
          <cell r="I512" t="str">
            <v>47.942</v>
          </cell>
          <cell r="J512" t="str">
            <v>11.183</v>
          </cell>
          <cell r="K512" t="str">
            <v>726</v>
          </cell>
          <cell r="W512" t="str">
            <v>dd.goasl14.04</v>
          </cell>
        </row>
        <row r="513">
          <cell r="A513" t="str">
            <v>ZSM-HYM-42320-B08</v>
          </cell>
          <cell r="B513" t="str">
            <v>GBOL III, R. Albrecht</v>
          </cell>
          <cell r="C513" t="str">
            <v>05-Jul-2021</v>
          </cell>
          <cell r="D513" t="str">
            <v>Germany</v>
          </cell>
          <cell r="E513" t="str">
            <v>Bavaria</v>
          </cell>
          <cell r="F513" t="str">
            <v>Munchen</v>
          </cell>
          <cell r="H513" t="str">
            <v>NSG Allacher Lohe</v>
          </cell>
          <cell r="I513" t="str">
            <v>48.201</v>
          </cell>
          <cell r="J513" t="str">
            <v>11.483</v>
          </cell>
          <cell r="K513" t="str">
            <v>499</v>
          </cell>
          <cell r="W513" t="str">
            <v>gb.aloh1.02</v>
          </cell>
        </row>
        <row r="514">
          <cell r="A514" t="str">
            <v>ZSM-HYM-33094-D11</v>
          </cell>
          <cell r="B514" t="str">
            <v>D. Doczkal u. J. Voith</v>
          </cell>
          <cell r="C514" t="str">
            <v>13-Aug-2018</v>
          </cell>
          <cell r="D514" t="str">
            <v>Germany</v>
          </cell>
          <cell r="E514" t="str">
            <v>Bavaria</v>
          </cell>
          <cell r="H514" t="str">
            <v>GAP, Zugspitze, Platt</v>
          </cell>
          <cell r="I514" t="str">
            <v>47.412</v>
          </cell>
          <cell r="J514" t="str">
            <v>11.007</v>
          </cell>
          <cell r="K514" t="str">
            <v>2210</v>
          </cell>
          <cell r="W514" t="str">
            <v>dv.zugsp4.5</v>
          </cell>
        </row>
        <row r="515">
          <cell r="A515" t="str">
            <v>BC-ZSM-HYM-25298-A02</v>
          </cell>
          <cell r="B515" t="str">
            <v>Doczkal</v>
          </cell>
          <cell r="C515" t="str">
            <v>12-Aug-2015</v>
          </cell>
          <cell r="D515" t="str">
            <v>Germany</v>
          </cell>
          <cell r="E515" t="str">
            <v>Bavaria</v>
          </cell>
          <cell r="H515" t="str">
            <v>Homburg am Main, Kallmuth</v>
          </cell>
          <cell r="I515" t="str">
            <v>49.8</v>
          </cell>
          <cell r="J515" t="str">
            <v>9.62455</v>
          </cell>
          <cell r="K515" t="str">
            <v>250</v>
          </cell>
          <cell r="W515" t="str">
            <v>dd.kalm2.08</v>
          </cell>
        </row>
        <row r="516">
          <cell r="A516" t="str">
            <v>ZSM-HYM-42373-F02</v>
          </cell>
          <cell r="B516" t="str">
            <v>GBOL III, R. Albrecht</v>
          </cell>
          <cell r="C516" t="str">
            <v>11-Aug-2021</v>
          </cell>
          <cell r="D516" t="str">
            <v>Germany</v>
          </cell>
          <cell r="E516" t="str">
            <v>Bavaria</v>
          </cell>
          <cell r="F516" t="str">
            <v>Munchen</v>
          </cell>
          <cell r="H516" t="str">
            <v>Botanischer Garten</v>
          </cell>
          <cell r="I516" t="str">
            <v>48.164</v>
          </cell>
          <cell r="J516" t="str">
            <v>11.497</v>
          </cell>
          <cell r="K516" t="str">
            <v>516</v>
          </cell>
          <cell r="W516" t="str">
            <v>gb.botgar1.09</v>
          </cell>
        </row>
        <row r="517">
          <cell r="A517" t="str">
            <v>ZSM-HYM-33094-D08</v>
          </cell>
          <cell r="B517" t="str">
            <v>D. Doczkal u. J. Voith</v>
          </cell>
          <cell r="C517" t="str">
            <v>13-Aug-2018</v>
          </cell>
          <cell r="D517" t="str">
            <v>Germany</v>
          </cell>
          <cell r="E517" t="str">
            <v>Bavaria</v>
          </cell>
          <cell r="H517" t="str">
            <v>GAP, Zugspitze, Platt</v>
          </cell>
          <cell r="I517" t="str">
            <v>47.412</v>
          </cell>
          <cell r="J517" t="str">
            <v>11.007</v>
          </cell>
          <cell r="K517" t="str">
            <v>2210</v>
          </cell>
          <cell r="W517" t="str">
            <v>dv.zugsp4.5</v>
          </cell>
        </row>
        <row r="518">
          <cell r="A518" t="str">
            <v>ZSM-HYM-42357-F12</v>
          </cell>
          <cell r="B518" t="str">
            <v>J. Muller</v>
          </cell>
          <cell r="C518" t="str">
            <v>19-Jul-2019</v>
          </cell>
          <cell r="D518" t="str">
            <v>Germany</v>
          </cell>
          <cell r="E518" t="str">
            <v>Bavaria</v>
          </cell>
          <cell r="F518" t="str">
            <v>Traunstein</v>
          </cell>
          <cell r="H518" t="str">
            <v>Katholischer Stift, Urban settlement</v>
          </cell>
          <cell r="I518" t="str">
            <v>47.864</v>
          </cell>
          <cell r="J518" t="str">
            <v>12.633</v>
          </cell>
          <cell r="K518" t="str">
            <v>616</v>
          </cell>
          <cell r="W518" t="str">
            <v>8141_2_Urb</v>
          </cell>
        </row>
        <row r="519">
          <cell r="A519" t="str">
            <v>ZSM-HYM-42467-B08</v>
          </cell>
          <cell r="B519" t="str">
            <v>GBOL3, R. Albrecht</v>
          </cell>
          <cell r="C519" t="str">
            <v>19-Oct-2021</v>
          </cell>
          <cell r="D519" t="str">
            <v>Germany</v>
          </cell>
          <cell r="E519" t="str">
            <v>Bavaria</v>
          </cell>
          <cell r="H519" t="str">
            <v>Lkr. Weilheim, Paehl, Hartschimmelhof Goasl, Magerweide</v>
          </cell>
          <cell r="I519" t="str">
            <v>47.943</v>
          </cell>
          <cell r="J519" t="str">
            <v>11.183</v>
          </cell>
          <cell r="K519" t="str">
            <v>724</v>
          </cell>
          <cell r="W519" t="str">
            <v>gb.goasl16.11</v>
          </cell>
        </row>
        <row r="520">
          <cell r="A520" t="str">
            <v>ZSM-HYM-33094-D04</v>
          </cell>
          <cell r="B520" t="str">
            <v>D. Doczkal u. J. Voith</v>
          </cell>
          <cell r="C520" t="str">
            <v>05-Jul-2018</v>
          </cell>
          <cell r="D520" t="str">
            <v>Germany</v>
          </cell>
          <cell r="E520" t="str">
            <v>Bavaria</v>
          </cell>
          <cell r="H520" t="str">
            <v>GAP, Zugspitze, Platt</v>
          </cell>
          <cell r="I520" t="str">
            <v>47.412</v>
          </cell>
          <cell r="J520" t="str">
            <v>11.007</v>
          </cell>
          <cell r="K520" t="str">
            <v>2210</v>
          </cell>
          <cell r="W520" t="str">
            <v>dv.zugsp4.2</v>
          </cell>
        </row>
        <row r="521">
          <cell r="A521" t="str">
            <v>ZSM-HYM-42441-E08</v>
          </cell>
          <cell r="B521" t="str">
            <v>D. Doczkal</v>
          </cell>
          <cell r="C521" t="str">
            <v>12-Jul-2020</v>
          </cell>
          <cell r="D521" t="str">
            <v>Germany</v>
          </cell>
          <cell r="E521" t="str">
            <v>Bavaria</v>
          </cell>
          <cell r="H521" t="str">
            <v>Paehl, Goasl,</v>
          </cell>
          <cell r="I521" t="str">
            <v>47.942</v>
          </cell>
          <cell r="J521" t="str">
            <v>11.183</v>
          </cell>
          <cell r="K521" t="str">
            <v>726</v>
          </cell>
          <cell r="W521" t="str">
            <v>dd.goasl14.04</v>
          </cell>
        </row>
        <row r="522">
          <cell r="A522" t="str">
            <v>ZSM-HYM-42373-D12</v>
          </cell>
          <cell r="B522" t="str">
            <v>GBOL III, R. Albrecht</v>
          </cell>
          <cell r="C522" t="str">
            <v>13-Jul-2021</v>
          </cell>
          <cell r="D522" t="str">
            <v>Germany</v>
          </cell>
          <cell r="E522" t="str">
            <v>Bavaria</v>
          </cell>
          <cell r="F522" t="str">
            <v>Moos</v>
          </cell>
          <cell r="H522" t="str">
            <v>Isarmuendung, Hartholzauwald</v>
          </cell>
          <cell r="I522" t="str">
            <v>48.786</v>
          </cell>
          <cell r="J522" t="str">
            <v>12.959</v>
          </cell>
          <cell r="K522" t="str">
            <v>313</v>
          </cell>
          <cell r="W522" t="str">
            <v>gb.ismu3.04</v>
          </cell>
        </row>
        <row r="523">
          <cell r="A523" t="str">
            <v>ZSM-HYM-42373-D10</v>
          </cell>
          <cell r="B523" t="str">
            <v>GBOL III, R. Albrecht</v>
          </cell>
          <cell r="C523" t="str">
            <v>13-Jul-2021</v>
          </cell>
          <cell r="D523" t="str">
            <v>Germany</v>
          </cell>
          <cell r="E523" t="str">
            <v>Bavaria</v>
          </cell>
          <cell r="F523" t="str">
            <v>Moos</v>
          </cell>
          <cell r="H523" t="str">
            <v>Isarmuendung, Hartholzauwald</v>
          </cell>
          <cell r="I523" t="str">
            <v>48.786</v>
          </cell>
          <cell r="J523" t="str">
            <v>12.959</v>
          </cell>
          <cell r="K523" t="str">
            <v>313</v>
          </cell>
          <cell r="W523" t="str">
            <v>gb.ismu3.04</v>
          </cell>
        </row>
        <row r="524">
          <cell r="A524" t="str">
            <v>ZSM-HYM-42351-H03</v>
          </cell>
          <cell r="B524" t="str">
            <v>D. Doczkal u. J. Voith</v>
          </cell>
          <cell r="C524" t="str">
            <v>11-Sep-2018</v>
          </cell>
          <cell r="D524" t="str">
            <v>Germany</v>
          </cell>
          <cell r="E524" t="str">
            <v>Bavaria</v>
          </cell>
          <cell r="F524" t="str">
            <v>Garmisch-Partenkirchen</v>
          </cell>
          <cell r="H524" t="str">
            <v>Zugspitze, Platt</v>
          </cell>
          <cell r="I524" t="str">
            <v>47.407</v>
          </cell>
          <cell r="J524" t="str">
            <v>11.006</v>
          </cell>
          <cell r="K524" t="str">
            <v>2030</v>
          </cell>
          <cell r="W524" t="str">
            <v>dv.zugsp8.5</v>
          </cell>
        </row>
        <row r="525">
          <cell r="A525" t="str">
            <v>ZSM-HYM-42373-D08</v>
          </cell>
          <cell r="B525" t="str">
            <v>GBOL III, R. Albrecht</v>
          </cell>
          <cell r="C525" t="str">
            <v>13-Jul-2021</v>
          </cell>
          <cell r="D525" t="str">
            <v>Germany</v>
          </cell>
          <cell r="E525" t="str">
            <v>Bavaria</v>
          </cell>
          <cell r="F525" t="str">
            <v>Moos</v>
          </cell>
          <cell r="H525" t="str">
            <v>Isarmuendung, Pfeifengraswiese</v>
          </cell>
          <cell r="I525" t="str">
            <v>48.779</v>
          </cell>
          <cell r="J525" t="str">
            <v>12.95</v>
          </cell>
          <cell r="K525" t="str">
            <v>313</v>
          </cell>
          <cell r="W525" t="str">
            <v>gb.ismu2.04</v>
          </cell>
        </row>
        <row r="526">
          <cell r="A526" t="str">
            <v>ZSM-HYM-33096-H01</v>
          </cell>
          <cell r="B526" t="str">
            <v>D. Doczkal</v>
          </cell>
          <cell r="C526" t="str">
            <v>25-Jan-2020</v>
          </cell>
          <cell r="D526" t="str">
            <v>Germany</v>
          </cell>
          <cell r="E526" t="str">
            <v>Bavaria</v>
          </cell>
          <cell r="H526" t="str">
            <v>Lkr. Weilheim Paehl, Hartschimmelhof Kobel, Magerrasen</v>
          </cell>
          <cell r="I526" t="str">
            <v>47.939</v>
          </cell>
          <cell r="J526" t="str">
            <v>11.186</v>
          </cell>
          <cell r="K526" t="str">
            <v>730</v>
          </cell>
          <cell r="W526" t="str">
            <v>dd.kobel2.11</v>
          </cell>
        </row>
        <row r="527">
          <cell r="A527" t="str">
            <v>ZSM-HYM-42351-F10</v>
          </cell>
          <cell r="B527" t="str">
            <v>D. Doczkal u. J. Voith</v>
          </cell>
          <cell r="C527" t="str">
            <v>09-Oct-2018</v>
          </cell>
          <cell r="D527" t="str">
            <v>Germany</v>
          </cell>
          <cell r="E527" t="str">
            <v>Bavaria</v>
          </cell>
          <cell r="F527" t="str">
            <v>Garmisch-Partenkirchen</v>
          </cell>
          <cell r="H527" t="str">
            <v>Zugspitze, Platt</v>
          </cell>
          <cell r="I527" t="str">
            <v>47.407</v>
          </cell>
          <cell r="J527" t="str">
            <v>11.008</v>
          </cell>
          <cell r="K527" t="str">
            <v>2005</v>
          </cell>
          <cell r="W527" t="str">
            <v>dv.zugsp5.6</v>
          </cell>
        </row>
        <row r="528">
          <cell r="A528" t="str">
            <v>ZSM-HYM-42351-F09</v>
          </cell>
          <cell r="B528" t="str">
            <v>D. Doczkal u. J. Voith</v>
          </cell>
          <cell r="C528" t="str">
            <v>09-Oct-2018</v>
          </cell>
          <cell r="D528" t="str">
            <v>Germany</v>
          </cell>
          <cell r="E528" t="str">
            <v>Bavaria</v>
          </cell>
          <cell r="F528" t="str">
            <v>Garmisch-Partenkirchen</v>
          </cell>
          <cell r="H528" t="str">
            <v>Zugspitze, Platt</v>
          </cell>
          <cell r="I528" t="str">
            <v>47.407</v>
          </cell>
          <cell r="J528" t="str">
            <v>11.008</v>
          </cell>
          <cell r="K528" t="str">
            <v>2005</v>
          </cell>
          <cell r="W528" t="str">
            <v>dv.zugsp5.6</v>
          </cell>
        </row>
        <row r="529">
          <cell r="A529" t="str">
            <v>BIOUG42665-F07</v>
          </cell>
          <cell r="B529" t="str">
            <v>Axel Hausman</v>
          </cell>
          <cell r="C529" t="str">
            <v>05-Jun-2017</v>
          </cell>
          <cell r="D529" t="str">
            <v>Germany</v>
          </cell>
          <cell r="E529" t="str">
            <v>Bavaria</v>
          </cell>
          <cell r="F529" t="str">
            <v>Munich</v>
          </cell>
          <cell r="G529" t="str">
            <v>Zoologische Staatssammlung Muenchen</v>
          </cell>
          <cell r="I529" t="str">
            <v>48.165</v>
          </cell>
          <cell r="J529" t="str">
            <v>11.485</v>
          </cell>
          <cell r="K529" t="str">
            <v>519</v>
          </cell>
          <cell r="O529" t="str">
            <v>GPS</v>
          </cell>
          <cell r="R529" t="str">
            <v>-7</v>
          </cell>
          <cell r="S529" t="str">
            <v>Urban</v>
          </cell>
          <cell r="T529" t="str">
            <v>Malaise Trap</v>
          </cell>
        </row>
        <row r="530">
          <cell r="A530" t="str">
            <v>ZSM-HYM-42466-G05</v>
          </cell>
          <cell r="B530" t="str">
            <v>D. Doczkal</v>
          </cell>
          <cell r="C530" t="str">
            <v>27-Aug-2020</v>
          </cell>
          <cell r="D530" t="str">
            <v>Germany</v>
          </cell>
          <cell r="E530" t="str">
            <v>Bavaria</v>
          </cell>
          <cell r="H530" t="str">
            <v>Paehl, Niedermoor w Goasl,</v>
          </cell>
          <cell r="I530" t="str">
            <v>47.941</v>
          </cell>
          <cell r="J530" t="str">
            <v>11.183</v>
          </cell>
          <cell r="K530" t="str">
            <v>720</v>
          </cell>
          <cell r="W530" t="str">
            <v>dd.pmor5.06</v>
          </cell>
        </row>
        <row r="531">
          <cell r="A531" t="str">
            <v>ZSM-HYM-42441-B02</v>
          </cell>
          <cell r="B531" t="str">
            <v>D. Doczkal</v>
          </cell>
          <cell r="C531" t="str">
            <v>12-Jul-2020</v>
          </cell>
          <cell r="D531" t="str">
            <v>Germany</v>
          </cell>
          <cell r="E531" t="str">
            <v>Bavaria</v>
          </cell>
          <cell r="H531" t="str">
            <v>Paehl, Goasl,</v>
          </cell>
          <cell r="I531" t="str">
            <v>47.942</v>
          </cell>
          <cell r="J531" t="str">
            <v>11.183</v>
          </cell>
          <cell r="K531" t="str">
            <v>726</v>
          </cell>
          <cell r="W531" t="str">
            <v>dd.goasl14.04</v>
          </cell>
        </row>
        <row r="532">
          <cell r="A532" t="str">
            <v>ZSM-HYM-42351-E01</v>
          </cell>
          <cell r="B532" t="str">
            <v>D. Doczkal u. J. Voith</v>
          </cell>
          <cell r="C532" t="str">
            <v>18-Jul-2018</v>
          </cell>
          <cell r="D532" t="str">
            <v>Germany</v>
          </cell>
          <cell r="E532" t="str">
            <v>Bavaria</v>
          </cell>
          <cell r="F532" t="str">
            <v>Garmisch-Partenkirchen</v>
          </cell>
          <cell r="H532" t="str">
            <v>Zugspitze, Platt</v>
          </cell>
          <cell r="I532" t="str">
            <v>47.407</v>
          </cell>
          <cell r="J532" t="str">
            <v>11.008</v>
          </cell>
          <cell r="K532" t="str">
            <v>2005</v>
          </cell>
          <cell r="W532" t="str">
            <v>dv.zugsp5.2</v>
          </cell>
        </row>
        <row r="533">
          <cell r="A533" t="str">
            <v>ZSM-HYM-42373-A06</v>
          </cell>
          <cell r="B533" t="str">
            <v>GBOL III, R. Albrecht</v>
          </cell>
          <cell r="C533" t="str">
            <v>16-Jun-2021</v>
          </cell>
          <cell r="D533" t="str">
            <v>Germany</v>
          </cell>
          <cell r="E533" t="str">
            <v>Bavaria</v>
          </cell>
          <cell r="F533" t="str">
            <v>Moos</v>
          </cell>
          <cell r="H533" t="str">
            <v>Isarmuendung, Schlammbank</v>
          </cell>
          <cell r="I533" t="str">
            <v>48.797</v>
          </cell>
          <cell r="J533" t="str">
            <v>12.987</v>
          </cell>
          <cell r="K533" t="str">
            <v>311</v>
          </cell>
          <cell r="W533" t="str">
            <v>gb.ismu5.02</v>
          </cell>
        </row>
        <row r="534">
          <cell r="A534" t="str">
            <v>ZSM-HYM-42441-A11</v>
          </cell>
          <cell r="B534" t="str">
            <v>D. Doczkal</v>
          </cell>
          <cell r="C534" t="str">
            <v>12-Jul-2020</v>
          </cell>
          <cell r="D534" t="str">
            <v>Germany</v>
          </cell>
          <cell r="E534" t="str">
            <v>Bavaria</v>
          </cell>
          <cell r="H534" t="str">
            <v>Paehl, Goasl,</v>
          </cell>
          <cell r="I534" t="str">
            <v>47.942</v>
          </cell>
          <cell r="J534" t="str">
            <v>11.183</v>
          </cell>
          <cell r="K534" t="str">
            <v>726</v>
          </cell>
          <cell r="W534" t="str">
            <v>dd.goasl14.04</v>
          </cell>
        </row>
        <row r="535">
          <cell r="A535" t="str">
            <v>ZSM-HYM-42441-A10</v>
          </cell>
          <cell r="B535" t="str">
            <v>D. Doczkal</v>
          </cell>
          <cell r="C535" t="str">
            <v>12-Jul-2020</v>
          </cell>
          <cell r="D535" t="str">
            <v>Germany</v>
          </cell>
          <cell r="E535" t="str">
            <v>Bavaria</v>
          </cell>
          <cell r="H535" t="str">
            <v>Paehl, Goasl,</v>
          </cell>
          <cell r="I535" t="str">
            <v>47.942</v>
          </cell>
          <cell r="J535" t="str">
            <v>11.183</v>
          </cell>
          <cell r="K535" t="str">
            <v>726</v>
          </cell>
          <cell r="W535" t="str">
            <v>dd.goasl14.04</v>
          </cell>
        </row>
        <row r="536">
          <cell r="A536" t="str">
            <v>ZSM-HYM-42433-B02</v>
          </cell>
          <cell r="B536" t="str">
            <v>GBOL3, R. Albrecht</v>
          </cell>
          <cell r="C536" t="str">
            <v>18-Jun-2021</v>
          </cell>
          <cell r="D536" t="str">
            <v>Germany</v>
          </cell>
          <cell r="E536" t="str">
            <v>Bavaria</v>
          </cell>
          <cell r="H536" t="str">
            <v>Rohrbrunner Forst, Spessart, NSG Rohrberg, Eichenwald</v>
          </cell>
          <cell r="I536" t="str">
            <v>49.894</v>
          </cell>
          <cell r="J536" t="str">
            <v>9.425</v>
          </cell>
          <cell r="K536" t="str">
            <v>540</v>
          </cell>
          <cell r="W536" t="str">
            <v>gb.rohr1.03</v>
          </cell>
        </row>
        <row r="537">
          <cell r="A537" t="str">
            <v>ZSM-HYM-42433-B01</v>
          </cell>
          <cell r="B537" t="str">
            <v>GBOL3, R. Albrecht</v>
          </cell>
          <cell r="C537" t="str">
            <v>18-Jun-2021</v>
          </cell>
          <cell r="D537" t="str">
            <v>Germany</v>
          </cell>
          <cell r="E537" t="str">
            <v>Bavaria</v>
          </cell>
          <cell r="H537" t="str">
            <v>Rohrbrunner Forst, Spessart, NSG Rohrberg, Eichenwald</v>
          </cell>
          <cell r="I537" t="str">
            <v>49.894</v>
          </cell>
          <cell r="J537" t="str">
            <v>9.425</v>
          </cell>
          <cell r="K537" t="str">
            <v>540</v>
          </cell>
          <cell r="W537" t="str">
            <v>gb.rohr1.03</v>
          </cell>
        </row>
        <row r="538">
          <cell r="A538" t="str">
            <v>ZSM-HYM-42433-A12</v>
          </cell>
          <cell r="B538" t="str">
            <v>GBOL3, R. Albrecht</v>
          </cell>
          <cell r="C538" t="str">
            <v>18-Jun-2021</v>
          </cell>
          <cell r="D538" t="str">
            <v>Germany</v>
          </cell>
          <cell r="E538" t="str">
            <v>Bavaria</v>
          </cell>
          <cell r="H538" t="str">
            <v>Rohrbrunner Forst, Spessart, NSG Rohrberg, Eichenwald</v>
          </cell>
          <cell r="I538" t="str">
            <v>49.894</v>
          </cell>
          <cell r="J538" t="str">
            <v>9.425</v>
          </cell>
          <cell r="K538" t="str">
            <v>540</v>
          </cell>
          <cell r="W538" t="str">
            <v>gb.rohr1.03</v>
          </cell>
        </row>
        <row r="539">
          <cell r="A539" t="str">
            <v>ZSM-HYM-42458-F04</v>
          </cell>
          <cell r="B539" t="str">
            <v>D. Doczkal</v>
          </cell>
          <cell r="C539" t="str">
            <v>12-Jul-2020</v>
          </cell>
          <cell r="D539" t="str">
            <v>Germany</v>
          </cell>
          <cell r="E539" t="str">
            <v>Bavaria</v>
          </cell>
          <cell r="H539" t="str">
            <v>Paehl, Niedermoor w Goasl,</v>
          </cell>
          <cell r="I539" t="str">
            <v>47.94</v>
          </cell>
          <cell r="J539" t="str">
            <v>11.183</v>
          </cell>
          <cell r="K539" t="str">
            <v>718</v>
          </cell>
          <cell r="W539" t="str">
            <v>dd.pmor4.04 2/2</v>
          </cell>
        </row>
        <row r="540">
          <cell r="A540" t="str">
            <v>ZSM-HYM-42433-A09</v>
          </cell>
          <cell r="B540" t="str">
            <v>GBOL3, R. Albrecht</v>
          </cell>
          <cell r="C540" t="str">
            <v>18-Jun-2021</v>
          </cell>
          <cell r="D540" t="str">
            <v>Germany</v>
          </cell>
          <cell r="E540" t="str">
            <v>Bavaria</v>
          </cell>
          <cell r="H540" t="str">
            <v>Rohrbrunner Forst, Spessart, NSG Rohrberg, Eichenwald</v>
          </cell>
          <cell r="I540" t="str">
            <v>49.894</v>
          </cell>
          <cell r="J540" t="str">
            <v>9.425</v>
          </cell>
          <cell r="K540" t="str">
            <v>540</v>
          </cell>
          <cell r="W540" t="str">
            <v>gb.rohr1.03</v>
          </cell>
        </row>
        <row r="541">
          <cell r="A541" t="str">
            <v>ZSM-HYM-42433-A08</v>
          </cell>
          <cell r="B541" t="str">
            <v>GBOL3, R. Albrecht</v>
          </cell>
          <cell r="C541" t="str">
            <v>18-Jun-2021</v>
          </cell>
          <cell r="D541" t="str">
            <v>Germany</v>
          </cell>
          <cell r="E541" t="str">
            <v>Bavaria</v>
          </cell>
          <cell r="H541" t="str">
            <v>Rohrbrunner Forst, Spessart, NSG Rohrberg, Eichenwald</v>
          </cell>
          <cell r="I541" t="str">
            <v>49.894</v>
          </cell>
          <cell r="J541" t="str">
            <v>9.425</v>
          </cell>
          <cell r="K541" t="str">
            <v>540</v>
          </cell>
          <cell r="W541" t="str">
            <v>gb.rohr1.03</v>
          </cell>
        </row>
        <row r="542">
          <cell r="A542" t="str">
            <v>ZSM-HYM-42458-E11</v>
          </cell>
          <cell r="B542" t="str">
            <v>D. Doczkal</v>
          </cell>
          <cell r="C542" t="str">
            <v>12-Jul-2020</v>
          </cell>
          <cell r="D542" t="str">
            <v>Germany</v>
          </cell>
          <cell r="E542" t="str">
            <v>Bavaria</v>
          </cell>
          <cell r="H542" t="str">
            <v>Paehl, Niedermoor w Goasl,</v>
          </cell>
          <cell r="I542" t="str">
            <v>47.94</v>
          </cell>
          <cell r="J542" t="str">
            <v>11.183</v>
          </cell>
          <cell r="K542" t="str">
            <v>718</v>
          </cell>
          <cell r="W542" t="str">
            <v>dd.pmor4.04 2/2</v>
          </cell>
        </row>
        <row r="543">
          <cell r="A543" t="str">
            <v>ZSM-HYM-33101-C08</v>
          </cell>
          <cell r="B543" t="str">
            <v>D. Doczkal</v>
          </cell>
          <cell r="C543" t="str">
            <v>19-Jul-2020</v>
          </cell>
          <cell r="D543" t="str">
            <v>Germany</v>
          </cell>
          <cell r="E543" t="str">
            <v>Baden-Wuerttemberg</v>
          </cell>
          <cell r="H543" t="str">
            <v>Malsch, Hansjakobstr. 7, Garten</v>
          </cell>
          <cell r="I543" t="str">
            <v>48.884</v>
          </cell>
          <cell r="J543" t="str">
            <v>8.32</v>
          </cell>
          <cell r="K543" t="str">
            <v>120</v>
          </cell>
          <cell r="W543" t="str">
            <v>dd.mgart1.11</v>
          </cell>
        </row>
        <row r="544">
          <cell r="A544" t="str">
            <v>ZSM-HYM-33125-B06</v>
          </cell>
          <cell r="B544" t="str">
            <v>ZFMK et al.</v>
          </cell>
          <cell r="C544" t="str">
            <v>20-Jun-2017</v>
          </cell>
          <cell r="D544" t="str">
            <v>Germany</v>
          </cell>
          <cell r="E544" t="str">
            <v>North Rhine-Westphalia</v>
          </cell>
          <cell r="H544" t="str">
            <v>Windeck, Schladern, Siegaue Schladern</v>
          </cell>
          <cell r="I544" t="str">
            <v>50.8</v>
          </cell>
          <cell r="J544" t="str">
            <v>7.585</v>
          </cell>
          <cell r="K544" t="str">
            <v>115</v>
          </cell>
          <cell r="W544" t="str">
            <v>ZFMK1</v>
          </cell>
        </row>
        <row r="545">
          <cell r="A545" t="str">
            <v>ZSM-HYM-42364-G09</v>
          </cell>
          <cell r="B545" t="str">
            <v>J. Muller</v>
          </cell>
          <cell r="C545" t="str">
            <v>20-Jul-2019</v>
          </cell>
          <cell r="D545" t="str">
            <v>Germany</v>
          </cell>
          <cell r="E545" t="str">
            <v>Bavaria</v>
          </cell>
          <cell r="F545" t="str">
            <v>Aufham</v>
          </cell>
          <cell r="H545" t="str">
            <v>Lkr. Berchtesgarden, Semi-natural forest</v>
          </cell>
          <cell r="I545" t="str">
            <v>47.78</v>
          </cell>
          <cell r="J545" t="str">
            <v>12.835</v>
          </cell>
          <cell r="K545" t="str">
            <v>933</v>
          </cell>
          <cell r="W545" t="str">
            <v>8243_1_For</v>
          </cell>
        </row>
        <row r="546">
          <cell r="A546" t="str">
            <v>ZSM-HYM-42432-G09</v>
          </cell>
          <cell r="B546" t="str">
            <v>GBOL3, R. Albrecht</v>
          </cell>
          <cell r="C546" t="str">
            <v>18-Jun-2021</v>
          </cell>
          <cell r="D546" t="str">
            <v>Germany</v>
          </cell>
          <cell r="E546" t="str">
            <v>Bavaria</v>
          </cell>
          <cell r="H546" t="str">
            <v>Rohrbrunner Forst, Spessart, NSG Rohrberg, Eichenwald</v>
          </cell>
          <cell r="I546" t="str">
            <v>49.893</v>
          </cell>
          <cell r="J546" t="str">
            <v>9.423</v>
          </cell>
          <cell r="K546" t="str">
            <v>503</v>
          </cell>
          <cell r="W546" t="str">
            <v>gb.rohr3.03</v>
          </cell>
        </row>
        <row r="547">
          <cell r="A547" t="str">
            <v>ZSM-HYM-42432-G04</v>
          </cell>
          <cell r="B547" t="str">
            <v>GBOL3, R. Albrecht</v>
          </cell>
          <cell r="C547" t="str">
            <v>18-Jun-2021</v>
          </cell>
          <cell r="D547" t="str">
            <v>Germany</v>
          </cell>
          <cell r="E547" t="str">
            <v>Bavaria</v>
          </cell>
          <cell r="H547" t="str">
            <v>Rohrbrunner Forst, Spessart, NSG Rohrberg, Eichenwald</v>
          </cell>
          <cell r="I547" t="str">
            <v>49.893</v>
          </cell>
          <cell r="J547" t="str">
            <v>9.423</v>
          </cell>
          <cell r="K547" t="str">
            <v>503</v>
          </cell>
          <cell r="W547" t="str">
            <v>gb.rohr3.03</v>
          </cell>
        </row>
        <row r="548">
          <cell r="A548" t="str">
            <v>ZSM-HYM-42364-F07</v>
          </cell>
          <cell r="B548" t="str">
            <v>J. Muller</v>
          </cell>
          <cell r="C548" t="str">
            <v>13-Jul-2019</v>
          </cell>
          <cell r="D548" t="str">
            <v>Germany</v>
          </cell>
          <cell r="E548" t="str">
            <v>Bavaria</v>
          </cell>
          <cell r="F548" t="str">
            <v>Hutting</v>
          </cell>
          <cell r="H548" t="str">
            <v>Kleeberger Bach, Agricultural arable field</v>
          </cell>
          <cell r="I548" t="str">
            <v>48.463</v>
          </cell>
          <cell r="J548" t="str">
            <v>13.305</v>
          </cell>
          <cell r="K548" t="str">
            <v>331</v>
          </cell>
          <cell r="W548" t="str">
            <v>7545_2_Ag</v>
          </cell>
        </row>
        <row r="549">
          <cell r="A549" t="str">
            <v>ZSM-HYM-33090-D10</v>
          </cell>
          <cell r="B549" t="str">
            <v>B. Leroy</v>
          </cell>
          <cell r="C549" t="str">
            <v>02-Jul-2019</v>
          </cell>
          <cell r="D549" t="str">
            <v>Germany</v>
          </cell>
          <cell r="E549" t="str">
            <v>Bavaria</v>
          </cell>
          <cell r="H549" t="str">
            <v>Prichsenstadt, Oak Mp</v>
          </cell>
          <cell r="I549" t="str">
            <v>49.855</v>
          </cell>
          <cell r="J549" t="str">
            <v>10.304</v>
          </cell>
          <cell r="K549" t="str">
            <v>258</v>
          </cell>
          <cell r="W549" t="str">
            <v>OHC-F3-4</v>
          </cell>
        </row>
        <row r="550">
          <cell r="A550" t="str">
            <v>ZSM-HYM-42364-F02</v>
          </cell>
          <cell r="B550" t="str">
            <v>J. Muller</v>
          </cell>
          <cell r="C550" t="str">
            <v>13-Jul-2019</v>
          </cell>
          <cell r="D550" t="str">
            <v>Germany</v>
          </cell>
          <cell r="E550" t="str">
            <v>Bavaria</v>
          </cell>
          <cell r="F550" t="str">
            <v>Hutting</v>
          </cell>
          <cell r="H550" t="str">
            <v>Kleeberger Bach, Agricultural arable field</v>
          </cell>
          <cell r="I550" t="str">
            <v>48.463</v>
          </cell>
          <cell r="J550" t="str">
            <v>13.305</v>
          </cell>
          <cell r="K550" t="str">
            <v>331</v>
          </cell>
          <cell r="W550" t="str">
            <v>7545_2_Ag</v>
          </cell>
        </row>
        <row r="551">
          <cell r="A551" t="str">
            <v>ZSM-HYM-42364-E11</v>
          </cell>
          <cell r="B551" t="str">
            <v>J. Muller</v>
          </cell>
          <cell r="C551" t="str">
            <v>13-Jul-2019</v>
          </cell>
          <cell r="D551" t="str">
            <v>Germany</v>
          </cell>
          <cell r="E551" t="str">
            <v>Bavaria</v>
          </cell>
          <cell r="F551" t="str">
            <v>Hutting</v>
          </cell>
          <cell r="H551" t="str">
            <v>Kleeberger Bach, Agricultural arable field</v>
          </cell>
          <cell r="I551" t="str">
            <v>48.463</v>
          </cell>
          <cell r="J551" t="str">
            <v>13.305</v>
          </cell>
          <cell r="K551" t="str">
            <v>331</v>
          </cell>
          <cell r="W551" t="str">
            <v>7545_2_Ag</v>
          </cell>
        </row>
        <row r="552">
          <cell r="A552" t="str">
            <v>ZSM-HYM-33100-G04</v>
          </cell>
          <cell r="B552" t="str">
            <v>D. Doczkal u. J. Voith</v>
          </cell>
          <cell r="C552" t="str">
            <v>18-Jul-2016</v>
          </cell>
          <cell r="D552" t="str">
            <v>Germany</v>
          </cell>
          <cell r="E552" t="str">
            <v>Bavaria</v>
          </cell>
          <cell r="H552" t="str">
            <v>Ammergebirge Halblech, Im Laich, Kiesbank</v>
          </cell>
          <cell r="I552" t="str">
            <v>47.606</v>
          </cell>
          <cell r="J552" t="str">
            <v>10.841</v>
          </cell>
          <cell r="K552" t="str">
            <v>901</v>
          </cell>
          <cell r="W552" t="str">
            <v>dv.hale1.05</v>
          </cell>
        </row>
        <row r="553">
          <cell r="A553" t="str">
            <v>ZSM-HYM-42458-A05</v>
          </cell>
          <cell r="B553" t="str">
            <v>GBOL3, R. Albrecht</v>
          </cell>
          <cell r="C553" t="str">
            <v>23-Jun-2021</v>
          </cell>
          <cell r="D553" t="str">
            <v>Germany</v>
          </cell>
          <cell r="E553" t="str">
            <v>Bavaria</v>
          </cell>
          <cell r="H553" t="str">
            <v>Lkr. Weilheim, Paehl, Hartschimmelhof Niedermoor w Goasl</v>
          </cell>
          <cell r="I553" t="str">
            <v>47.941</v>
          </cell>
          <cell r="J553" t="str">
            <v>11.183</v>
          </cell>
          <cell r="K553" t="str">
            <v>716</v>
          </cell>
          <cell r="W553" t="str">
            <v>gb.pmor8.04</v>
          </cell>
        </row>
        <row r="554">
          <cell r="A554" t="str">
            <v>ZSM-HYM-42432-D10</v>
          </cell>
          <cell r="B554" t="str">
            <v>GBOL3, R. Albrecht</v>
          </cell>
          <cell r="C554" t="str">
            <v>03-Jun-2021</v>
          </cell>
          <cell r="D554" t="str">
            <v>Germany</v>
          </cell>
          <cell r="E554" t="str">
            <v>Bavaria</v>
          </cell>
          <cell r="H554" t="str">
            <v>Rohrbrunner Forst, Spessart, NSG Rohrberg, Eichenwald</v>
          </cell>
          <cell r="I554" t="str">
            <v>49.894</v>
          </cell>
          <cell r="J554" t="str">
            <v>9.425</v>
          </cell>
          <cell r="K554" t="str">
            <v>531</v>
          </cell>
          <cell r="W554" t="str">
            <v>gb.rohr2.02</v>
          </cell>
        </row>
        <row r="555">
          <cell r="A555" t="str">
            <v>ZSM-HYM-42432-D09</v>
          </cell>
          <cell r="B555" t="str">
            <v>GBOL3, R. Albrecht</v>
          </cell>
          <cell r="C555" t="str">
            <v>03-Jun-2021</v>
          </cell>
          <cell r="D555" t="str">
            <v>Germany</v>
          </cell>
          <cell r="E555" t="str">
            <v>Bavaria</v>
          </cell>
          <cell r="H555" t="str">
            <v>Rohrbrunner Forst, Spessart, NSG Rohrberg, Eichenwald</v>
          </cell>
          <cell r="I555" t="str">
            <v>49.894</v>
          </cell>
          <cell r="J555" t="str">
            <v>9.425</v>
          </cell>
          <cell r="K555" t="str">
            <v>531</v>
          </cell>
          <cell r="W555" t="str">
            <v>gb.rohr2.02</v>
          </cell>
        </row>
        <row r="556">
          <cell r="A556" t="str">
            <v>ZSM-HYM-42464-B08</v>
          </cell>
          <cell r="B556" t="str">
            <v>D. Doczkal</v>
          </cell>
          <cell r="C556" t="str">
            <v>02-Nov-2020</v>
          </cell>
          <cell r="D556" t="str">
            <v>Germany</v>
          </cell>
          <cell r="E556" t="str">
            <v>Bavaria</v>
          </cell>
          <cell r="H556" t="str">
            <v>Paehl, Niedermoor w Goasl,</v>
          </cell>
          <cell r="I556" t="str">
            <v>47.942</v>
          </cell>
          <cell r="J556" t="str">
            <v>11.183</v>
          </cell>
          <cell r="K556" t="str">
            <v>724</v>
          </cell>
          <cell r="W556" t="str">
            <v>dd.pmor6.08</v>
          </cell>
        </row>
        <row r="557">
          <cell r="A557" t="str">
            <v>ZSM-HYM-42364-C12</v>
          </cell>
          <cell r="B557" t="str">
            <v>J. Muller</v>
          </cell>
          <cell r="C557" t="str">
            <v>13-Jul-2019</v>
          </cell>
          <cell r="D557" t="str">
            <v>Germany</v>
          </cell>
          <cell r="E557" t="str">
            <v>Bavaria</v>
          </cell>
          <cell r="F557" t="str">
            <v>Sankt Wolfgang</v>
          </cell>
          <cell r="H557" t="str">
            <v>Wald, Agricultural forest</v>
          </cell>
          <cell r="I557" t="str">
            <v>48.466</v>
          </cell>
          <cell r="J557" t="str">
            <v>13.146</v>
          </cell>
          <cell r="K557" t="str">
            <v>474</v>
          </cell>
          <cell r="W557" t="str">
            <v>7544_2_For</v>
          </cell>
        </row>
        <row r="558">
          <cell r="A558" t="str">
            <v>ZSM-HYM-33100-F09</v>
          </cell>
          <cell r="B558" t="str">
            <v>D. Doczkal</v>
          </cell>
          <cell r="C558" t="str">
            <v>25-Oct-2020</v>
          </cell>
          <cell r="D558" t="str">
            <v>Germany</v>
          </cell>
          <cell r="E558" t="str">
            <v>Baden-Wuerttemberg</v>
          </cell>
          <cell r="H558" t="str">
            <v>Malsch, Hansjakobstr. 7, Garten</v>
          </cell>
          <cell r="I558" t="str">
            <v>48.884</v>
          </cell>
          <cell r="J558" t="str">
            <v>8.32</v>
          </cell>
          <cell r="K558" t="str">
            <v>120</v>
          </cell>
          <cell r="W558" t="str">
            <v>dd.mgart2.18</v>
          </cell>
        </row>
        <row r="559">
          <cell r="A559" t="str">
            <v>ZSM-HYM-42364-C07</v>
          </cell>
          <cell r="B559" t="str">
            <v>J. Muller</v>
          </cell>
          <cell r="C559" t="str">
            <v>13-Jul-2019</v>
          </cell>
          <cell r="D559" t="str">
            <v>Germany</v>
          </cell>
          <cell r="E559" t="str">
            <v>Bavaria</v>
          </cell>
          <cell r="F559" t="str">
            <v>Sankt Wolfgang</v>
          </cell>
          <cell r="H559" t="str">
            <v>Wald, Agricultural forest</v>
          </cell>
          <cell r="I559" t="str">
            <v>48.466</v>
          </cell>
          <cell r="J559" t="str">
            <v>13.146</v>
          </cell>
          <cell r="K559" t="str">
            <v>474</v>
          </cell>
          <cell r="W559" t="str">
            <v>7544_2_For</v>
          </cell>
        </row>
        <row r="560">
          <cell r="A560" t="str">
            <v>ZSM-HYM-42457-H04</v>
          </cell>
          <cell r="B560" t="str">
            <v>D. Doczkal</v>
          </cell>
          <cell r="C560" t="str">
            <v>05-Jun-2002</v>
          </cell>
          <cell r="D560" t="str">
            <v>Germany</v>
          </cell>
          <cell r="E560" t="str">
            <v>Bavaria</v>
          </cell>
          <cell r="H560" t="str">
            <v>Paehl, Niedermoor w Goasl,</v>
          </cell>
          <cell r="I560" t="str">
            <v>47.942</v>
          </cell>
          <cell r="J560" t="str">
            <v>11.183</v>
          </cell>
          <cell r="K560" t="str">
            <v>724</v>
          </cell>
          <cell r="W560" t="str">
            <v>dd.pmor6.02</v>
          </cell>
        </row>
        <row r="561">
          <cell r="A561" t="str">
            <v>ZSM-HYM-42364-C03</v>
          </cell>
          <cell r="B561" t="str">
            <v>J. Muller</v>
          </cell>
          <cell r="C561" t="str">
            <v>15-Jul-2019</v>
          </cell>
          <cell r="D561" t="str">
            <v>Germany</v>
          </cell>
          <cell r="E561" t="str">
            <v>Bavaria</v>
          </cell>
          <cell r="F561" t="str">
            <v>Bobingen</v>
          </cell>
          <cell r="H561" t="str">
            <v>Rauher Forst, Naehe Diebelbachquelle, Urban forest</v>
          </cell>
          <cell r="I561" t="str">
            <v>48.265</v>
          </cell>
          <cell r="J561" t="str">
            <v>10.766</v>
          </cell>
          <cell r="K561" t="str">
            <v>593</v>
          </cell>
          <cell r="W561" t="str">
            <v>7730_2_For</v>
          </cell>
        </row>
        <row r="562">
          <cell r="A562" t="str">
            <v>ZSM-HYM-42457-H01</v>
          </cell>
          <cell r="B562" t="str">
            <v>D. Doczkal</v>
          </cell>
          <cell r="C562" t="str">
            <v>05-Jun-2002</v>
          </cell>
          <cell r="D562" t="str">
            <v>Germany</v>
          </cell>
          <cell r="E562" t="str">
            <v>Bavaria</v>
          </cell>
          <cell r="H562" t="str">
            <v>Paehl, Niedermoor w Goasl,</v>
          </cell>
          <cell r="I562" t="str">
            <v>47.942</v>
          </cell>
          <cell r="J562" t="str">
            <v>11.183</v>
          </cell>
          <cell r="K562" t="str">
            <v>724</v>
          </cell>
          <cell r="W562" t="str">
            <v>dd.pmor6.02</v>
          </cell>
        </row>
        <row r="563">
          <cell r="A563" t="str">
            <v>ZSM-HYM-42457-G12</v>
          </cell>
          <cell r="B563" t="str">
            <v>D. Doczkal</v>
          </cell>
          <cell r="C563" t="str">
            <v>05-Jun-2002</v>
          </cell>
          <cell r="D563" t="str">
            <v>Germany</v>
          </cell>
          <cell r="E563" t="str">
            <v>Bavaria</v>
          </cell>
          <cell r="H563" t="str">
            <v>Paehl, Niedermoor w Goasl,</v>
          </cell>
          <cell r="I563" t="str">
            <v>47.942</v>
          </cell>
          <cell r="J563" t="str">
            <v>11.183</v>
          </cell>
          <cell r="K563" t="str">
            <v>724</v>
          </cell>
          <cell r="W563" t="str">
            <v>dd.pmor6.02</v>
          </cell>
        </row>
        <row r="564">
          <cell r="A564" t="str">
            <v>ZSM-HYM-42432-C06</v>
          </cell>
          <cell r="B564" t="str">
            <v>GBOL3, R. Albrecht</v>
          </cell>
          <cell r="C564" t="str">
            <v>18-Jun-2021</v>
          </cell>
          <cell r="D564" t="str">
            <v>Germany</v>
          </cell>
          <cell r="E564" t="str">
            <v>Bavaria</v>
          </cell>
          <cell r="H564" t="str">
            <v>Rohrbrunner Forst, Spessart, NSG Rohrberg, Eichenwald</v>
          </cell>
          <cell r="I564" t="str">
            <v>49.894</v>
          </cell>
          <cell r="J564" t="str">
            <v>9.425</v>
          </cell>
          <cell r="K564" t="str">
            <v>531</v>
          </cell>
          <cell r="W564" t="str">
            <v>gb.rohr2.03</v>
          </cell>
        </row>
        <row r="565">
          <cell r="A565" t="str">
            <v>ZSM-HYM-42432-C05</v>
          </cell>
          <cell r="B565" t="str">
            <v>GBOL3, R. Albrecht</v>
          </cell>
          <cell r="C565" t="str">
            <v>18-Jun-2021</v>
          </cell>
          <cell r="D565" t="str">
            <v>Germany</v>
          </cell>
          <cell r="E565" t="str">
            <v>Bavaria</v>
          </cell>
          <cell r="H565" t="str">
            <v>Rohrbrunner Forst, Spessart, NSG Rohrberg, Eichenwald</v>
          </cell>
          <cell r="I565" t="str">
            <v>49.894</v>
          </cell>
          <cell r="J565" t="str">
            <v>9.425</v>
          </cell>
          <cell r="K565" t="str">
            <v>531</v>
          </cell>
          <cell r="W565" t="str">
            <v>gb.rohr2.03</v>
          </cell>
        </row>
        <row r="566">
          <cell r="A566" t="str">
            <v>ZSM-HYM-42432-C04</v>
          </cell>
          <cell r="B566" t="str">
            <v>GBOL3, R. Albrecht</v>
          </cell>
          <cell r="C566" t="str">
            <v>18-Jun-2021</v>
          </cell>
          <cell r="D566" t="str">
            <v>Germany</v>
          </cell>
          <cell r="E566" t="str">
            <v>Bavaria</v>
          </cell>
          <cell r="H566" t="str">
            <v>Rohrbrunner Forst, Spessart, NSG Rohrberg, Eichenwald</v>
          </cell>
          <cell r="I566" t="str">
            <v>49.894</v>
          </cell>
          <cell r="J566" t="str">
            <v>9.425</v>
          </cell>
          <cell r="K566" t="str">
            <v>531</v>
          </cell>
          <cell r="W566" t="str">
            <v>gb.rohr2.03</v>
          </cell>
        </row>
        <row r="567">
          <cell r="A567" t="str">
            <v>ZSM-HYM-42356-B06</v>
          </cell>
          <cell r="B567" t="str">
            <v>J. Muller</v>
          </cell>
          <cell r="C567" t="str">
            <v>15-Jul-2019</v>
          </cell>
          <cell r="D567" t="str">
            <v>Germany</v>
          </cell>
          <cell r="E567" t="str">
            <v>Bavaria</v>
          </cell>
          <cell r="F567" t="str">
            <v>Marktoberdorf</v>
          </cell>
          <cell r="H567" t="str">
            <v>N von Rieder, Urban meadow</v>
          </cell>
          <cell r="I567" t="str">
            <v>47.76</v>
          </cell>
          <cell r="J567" t="str">
            <v>10.643</v>
          </cell>
          <cell r="K567" t="str">
            <v>769</v>
          </cell>
          <cell r="W567" t="str">
            <v>8229_2_Gra</v>
          </cell>
        </row>
        <row r="568">
          <cell r="A568" t="str">
            <v>ZSM-HYM-42432-C02</v>
          </cell>
          <cell r="B568" t="str">
            <v>GBOL3, R. Albrecht</v>
          </cell>
          <cell r="C568" t="str">
            <v>18-Jun-2021</v>
          </cell>
          <cell r="D568" t="str">
            <v>Germany</v>
          </cell>
          <cell r="E568" t="str">
            <v>Bavaria</v>
          </cell>
          <cell r="H568" t="str">
            <v>Rohrbrunner Forst, Spessart, NSG Rohrberg, Eichenwald</v>
          </cell>
          <cell r="I568" t="str">
            <v>49.894</v>
          </cell>
          <cell r="J568" t="str">
            <v>9.425</v>
          </cell>
          <cell r="K568" t="str">
            <v>531</v>
          </cell>
          <cell r="W568" t="str">
            <v>gb.rohr2.03</v>
          </cell>
        </row>
        <row r="569">
          <cell r="A569" t="str">
            <v>ZSM-HYM-42432-B05</v>
          </cell>
          <cell r="B569" t="str">
            <v>GBOL3, R. Albrecht</v>
          </cell>
          <cell r="C569" t="str">
            <v>18-Jun-2021</v>
          </cell>
          <cell r="D569" t="str">
            <v>Germany</v>
          </cell>
          <cell r="E569" t="str">
            <v>Bavaria</v>
          </cell>
          <cell r="H569" t="str">
            <v>Rohrbrunner Forst, Spessart, NSG Rohrberg, Eichenwald</v>
          </cell>
          <cell r="I569" t="str">
            <v>49.894</v>
          </cell>
          <cell r="J569" t="str">
            <v>9.425</v>
          </cell>
          <cell r="K569" t="str">
            <v>531</v>
          </cell>
          <cell r="W569" t="str">
            <v>gb.rohr2.03</v>
          </cell>
        </row>
        <row r="570">
          <cell r="A570" t="str">
            <v>ZSM-HYM-42432-B04</v>
          </cell>
          <cell r="B570" t="str">
            <v>GBOL3, R. Albrecht</v>
          </cell>
          <cell r="C570" t="str">
            <v>18-Jun-2021</v>
          </cell>
          <cell r="D570" t="str">
            <v>Germany</v>
          </cell>
          <cell r="E570" t="str">
            <v>Bavaria</v>
          </cell>
          <cell r="H570" t="str">
            <v>Rohrbrunner Forst, Spessart, NSG Rohrberg, Eichenwald</v>
          </cell>
          <cell r="I570" t="str">
            <v>49.894</v>
          </cell>
          <cell r="J570" t="str">
            <v>9.425</v>
          </cell>
          <cell r="K570" t="str">
            <v>531</v>
          </cell>
          <cell r="W570" t="str">
            <v>gb.rohr2.03</v>
          </cell>
        </row>
        <row r="571">
          <cell r="A571" t="str">
            <v>ZSM-HYM-42432-B03</v>
          </cell>
          <cell r="B571" t="str">
            <v>GBOL3, R. Albrecht</v>
          </cell>
          <cell r="C571" t="str">
            <v>18-Jun-2021</v>
          </cell>
          <cell r="D571" t="str">
            <v>Germany</v>
          </cell>
          <cell r="E571" t="str">
            <v>Bavaria</v>
          </cell>
          <cell r="H571" t="str">
            <v>Rohrbrunner Forst, Spessart, NSG Rohrberg, Eichenwald</v>
          </cell>
          <cell r="I571" t="str">
            <v>49.894</v>
          </cell>
          <cell r="J571" t="str">
            <v>9.425</v>
          </cell>
          <cell r="K571" t="str">
            <v>531</v>
          </cell>
          <cell r="W571" t="str">
            <v>gb.rohr2.03</v>
          </cell>
        </row>
        <row r="572">
          <cell r="A572" t="str">
            <v>ZSM-HYM-42364-A07</v>
          </cell>
          <cell r="B572" t="str">
            <v>J. Muller</v>
          </cell>
          <cell r="C572" t="str">
            <v>13-Jul-2019</v>
          </cell>
          <cell r="D572" t="str">
            <v>Germany</v>
          </cell>
          <cell r="E572" t="str">
            <v>Bavaria</v>
          </cell>
          <cell r="F572" t="str">
            <v>Passau</v>
          </cell>
          <cell r="H572" t="str">
            <v>Heining, Agricultural arable field</v>
          </cell>
          <cell r="I572" t="str">
            <v>48.583</v>
          </cell>
          <cell r="J572" t="str">
            <v>13.391</v>
          </cell>
          <cell r="K572" t="str">
            <v>432</v>
          </cell>
          <cell r="W572" t="str">
            <v>7544_2_Ag</v>
          </cell>
        </row>
        <row r="573">
          <cell r="A573" t="str">
            <v>ZSM-HYM-42364-A04</v>
          </cell>
          <cell r="B573" t="str">
            <v>J. Muller</v>
          </cell>
          <cell r="C573" t="str">
            <v>13-Jul-2019</v>
          </cell>
          <cell r="D573" t="str">
            <v>Germany</v>
          </cell>
          <cell r="E573" t="str">
            <v>Bavaria</v>
          </cell>
          <cell r="F573" t="str">
            <v>Passau</v>
          </cell>
          <cell r="H573" t="str">
            <v>Heining, Agricultural arable field</v>
          </cell>
          <cell r="I573" t="str">
            <v>48.583</v>
          </cell>
          <cell r="J573" t="str">
            <v>13.391</v>
          </cell>
          <cell r="K573" t="str">
            <v>432</v>
          </cell>
          <cell r="W573" t="str">
            <v>7544_2_Ag</v>
          </cell>
        </row>
        <row r="574">
          <cell r="A574" t="str">
            <v>ZSM-HYM-33096-F10</v>
          </cell>
          <cell r="B574" t="str">
            <v>D. Doczkal</v>
          </cell>
          <cell r="C574" t="str">
            <v>25-Jan-2020</v>
          </cell>
          <cell r="D574" t="str">
            <v>Germany</v>
          </cell>
          <cell r="E574" t="str">
            <v>Bavaria</v>
          </cell>
          <cell r="H574" t="str">
            <v>Lkr. Weilheim Paehl, Hartschimmelhof Niedermoor w Goasl</v>
          </cell>
          <cell r="I574" t="str">
            <v>47.942</v>
          </cell>
          <cell r="J574" t="str">
            <v>11.182</v>
          </cell>
          <cell r="K574" t="str">
            <v>714</v>
          </cell>
          <cell r="W574" t="str">
            <v>dd.pmor3.11</v>
          </cell>
        </row>
        <row r="575">
          <cell r="A575" t="str">
            <v>ZSM-HYM-33100-C09</v>
          </cell>
          <cell r="B575" t="str">
            <v>D. Doczkal</v>
          </cell>
          <cell r="C575" t="str">
            <v>27-Sep-2020</v>
          </cell>
          <cell r="D575" t="str">
            <v>Germany</v>
          </cell>
          <cell r="E575" t="str">
            <v>Baden-Wuerttemberg</v>
          </cell>
          <cell r="H575" t="str">
            <v>Malsch, Hansjakobstr. 7, Garten</v>
          </cell>
          <cell r="I575" t="str">
            <v>48.884</v>
          </cell>
          <cell r="J575" t="str">
            <v>8.32</v>
          </cell>
          <cell r="K575" t="str">
            <v>120</v>
          </cell>
          <cell r="W575" t="str">
            <v>dd.mgart1.16</v>
          </cell>
        </row>
        <row r="576">
          <cell r="A576" t="str">
            <v>ZSM-HYM-33100-C08</v>
          </cell>
          <cell r="B576" t="str">
            <v>D. Doczkal</v>
          </cell>
          <cell r="C576" t="str">
            <v>27-Sep-2020</v>
          </cell>
          <cell r="D576" t="str">
            <v>Germany</v>
          </cell>
          <cell r="E576" t="str">
            <v>Baden-Wuerttemberg</v>
          </cell>
          <cell r="H576" t="str">
            <v>Malsch, Hansjakobstr. 7, Garten</v>
          </cell>
          <cell r="I576" t="str">
            <v>48.884</v>
          </cell>
          <cell r="J576" t="str">
            <v>8.32</v>
          </cell>
          <cell r="K576" t="str">
            <v>120</v>
          </cell>
          <cell r="W576" t="str">
            <v>dd.mgart1.16</v>
          </cell>
        </row>
        <row r="577">
          <cell r="A577" t="str">
            <v>ZSM-HYM-33100-C07</v>
          </cell>
          <cell r="B577" t="str">
            <v>D. Doczkal</v>
          </cell>
          <cell r="C577" t="str">
            <v>27-Sep-2020</v>
          </cell>
          <cell r="D577" t="str">
            <v>Germany</v>
          </cell>
          <cell r="E577" t="str">
            <v>Baden-Wuerttemberg</v>
          </cell>
          <cell r="H577" t="str">
            <v>Malsch, Hansjakobstr. 7, Garten</v>
          </cell>
          <cell r="I577" t="str">
            <v>48.884</v>
          </cell>
          <cell r="J577" t="str">
            <v>8.32</v>
          </cell>
          <cell r="K577" t="str">
            <v>120</v>
          </cell>
          <cell r="W577" t="str">
            <v>dd.mgart1.16</v>
          </cell>
        </row>
        <row r="578">
          <cell r="A578" t="str">
            <v>ZSM-HYM-42457-E05</v>
          </cell>
          <cell r="B578" t="str">
            <v>GBOL3, R. Albrecht</v>
          </cell>
          <cell r="C578" t="str">
            <v>23-Jun-2021</v>
          </cell>
          <cell r="D578" t="str">
            <v>Germany</v>
          </cell>
          <cell r="E578" t="str">
            <v>Bavaria</v>
          </cell>
          <cell r="H578" t="str">
            <v>Lkr. Weilheim, Paehl, Hartschimmelhof Niedermoor w Goasl</v>
          </cell>
          <cell r="I578" t="str">
            <v>47.942</v>
          </cell>
          <cell r="J578" t="str">
            <v>11.182</v>
          </cell>
          <cell r="K578" t="str">
            <v>713</v>
          </cell>
          <cell r="W578" t="str">
            <v>gb.pmor7.04</v>
          </cell>
        </row>
        <row r="579">
          <cell r="A579" t="str">
            <v>ZSM-HYM-42457-E04</v>
          </cell>
          <cell r="B579" t="str">
            <v>GBOL3, R. Albrecht</v>
          </cell>
          <cell r="C579" t="str">
            <v>23-Jun-2021</v>
          </cell>
          <cell r="D579" t="str">
            <v>Germany</v>
          </cell>
          <cell r="E579" t="str">
            <v>Bavaria</v>
          </cell>
          <cell r="H579" t="str">
            <v>Lkr. Weilheim, Paehl, Hartschimmelhof Niedermoor w Goasl</v>
          </cell>
          <cell r="I579" t="str">
            <v>47.942</v>
          </cell>
          <cell r="J579" t="str">
            <v>11.182</v>
          </cell>
          <cell r="K579" t="str">
            <v>713</v>
          </cell>
          <cell r="W579" t="str">
            <v>gb.pmor7.04</v>
          </cell>
        </row>
        <row r="580">
          <cell r="A580" t="str">
            <v>ZSM-HYM-42431-H09</v>
          </cell>
          <cell r="B580" t="str">
            <v>D. Doczkal u. J. Voith</v>
          </cell>
          <cell r="C580" t="str">
            <v>10-Jun-2019</v>
          </cell>
          <cell r="D580" t="str">
            <v>Germany</v>
          </cell>
          <cell r="E580" t="str">
            <v>Bavaria</v>
          </cell>
          <cell r="H580" t="str">
            <v>Vorderriss, Rissbach,</v>
          </cell>
          <cell r="I580" t="str">
            <v>47.548</v>
          </cell>
          <cell r="J580" t="str">
            <v>11.435</v>
          </cell>
          <cell r="K580" t="str">
            <v>795</v>
          </cell>
          <cell r="W580" t="str">
            <v>dv.isar19.2</v>
          </cell>
        </row>
        <row r="581">
          <cell r="A581" t="str">
            <v>ZSM-HYM-42431-H08</v>
          </cell>
          <cell r="B581" t="str">
            <v>D. Doczkal u. J. Voith</v>
          </cell>
          <cell r="C581" t="str">
            <v>10-Jun-2019</v>
          </cell>
          <cell r="D581" t="str">
            <v>Germany</v>
          </cell>
          <cell r="E581" t="str">
            <v>Bavaria</v>
          </cell>
          <cell r="H581" t="str">
            <v>Vorderriss, Rissbach,</v>
          </cell>
          <cell r="I581" t="str">
            <v>47.548</v>
          </cell>
          <cell r="J581" t="str">
            <v>11.435</v>
          </cell>
          <cell r="K581" t="str">
            <v>795</v>
          </cell>
          <cell r="W581" t="str">
            <v>dv.isar19.2</v>
          </cell>
        </row>
        <row r="582">
          <cell r="A582" t="str">
            <v>ZSM-HYM-42363-G08</v>
          </cell>
          <cell r="B582" t="str">
            <v>J. Muller</v>
          </cell>
          <cell r="C582" t="str">
            <v>18-Jul-2019</v>
          </cell>
          <cell r="D582" t="str">
            <v>Germany</v>
          </cell>
          <cell r="E582" t="str">
            <v>Bavaria</v>
          </cell>
          <cell r="F582" t="str">
            <v>Munchen</v>
          </cell>
          <cell r="H582" t="str">
            <v>Perlacher Forst, Urban forest</v>
          </cell>
          <cell r="I582" t="str">
            <v>48.085</v>
          </cell>
          <cell r="J582" t="str">
            <v>11.589</v>
          </cell>
          <cell r="K582" t="str">
            <v>551</v>
          </cell>
          <cell r="W582" t="str">
            <v>7935_2_For</v>
          </cell>
        </row>
        <row r="583">
          <cell r="A583" t="str">
            <v>ZSM-HYM-42431-H01</v>
          </cell>
          <cell r="B583" t="str">
            <v>D. Doczkal u. J. Voith</v>
          </cell>
          <cell r="C583" t="str">
            <v>10-Oct-2019</v>
          </cell>
          <cell r="D583" t="str">
            <v>Germany</v>
          </cell>
          <cell r="E583" t="str">
            <v>Bavaria</v>
          </cell>
          <cell r="H583" t="str">
            <v>Wallgau, Finzbach,</v>
          </cell>
          <cell r="I583" t="str">
            <v>47.514</v>
          </cell>
          <cell r="J583" t="str">
            <v>11.268</v>
          </cell>
          <cell r="K583" t="str">
            <v>880</v>
          </cell>
          <cell r="W583" t="str">
            <v>dv.isar14.7</v>
          </cell>
        </row>
        <row r="584">
          <cell r="A584" t="str">
            <v>ZSM-HYM-42431-G12</v>
          </cell>
          <cell r="B584" t="str">
            <v>D. Doczkal u. J. Voith</v>
          </cell>
          <cell r="C584" t="str">
            <v>10-Oct-2019</v>
          </cell>
          <cell r="D584" t="str">
            <v>Germany</v>
          </cell>
          <cell r="E584" t="str">
            <v>Bavaria</v>
          </cell>
          <cell r="H584" t="str">
            <v>Wallgau, Finzbach,</v>
          </cell>
          <cell r="I584" t="str">
            <v>47.514</v>
          </cell>
          <cell r="J584" t="str">
            <v>11.268</v>
          </cell>
          <cell r="K584" t="str">
            <v>880</v>
          </cell>
          <cell r="W584" t="str">
            <v>dv.isar14.7</v>
          </cell>
        </row>
        <row r="585">
          <cell r="A585" t="str">
            <v>ZSM-HYM-42431-G11</v>
          </cell>
          <cell r="B585" t="str">
            <v>D. Doczkal u. J. Voith</v>
          </cell>
          <cell r="C585" t="str">
            <v>10-Oct-2019</v>
          </cell>
          <cell r="D585" t="str">
            <v>Germany</v>
          </cell>
          <cell r="E585" t="str">
            <v>Bavaria</v>
          </cell>
          <cell r="H585" t="str">
            <v>Wallgau, Finzbach,</v>
          </cell>
          <cell r="I585" t="str">
            <v>47.514</v>
          </cell>
          <cell r="J585" t="str">
            <v>11.268</v>
          </cell>
          <cell r="K585" t="str">
            <v>880</v>
          </cell>
          <cell r="W585" t="str">
            <v>dv.isar14.7</v>
          </cell>
        </row>
        <row r="586">
          <cell r="A586" t="str">
            <v>ZSM-HYM-42431-G10</v>
          </cell>
          <cell r="B586" t="str">
            <v>D. Doczkal u. J. Voith</v>
          </cell>
          <cell r="C586" t="str">
            <v>10-Oct-2019</v>
          </cell>
          <cell r="D586" t="str">
            <v>Germany</v>
          </cell>
          <cell r="E586" t="str">
            <v>Bavaria</v>
          </cell>
          <cell r="H586" t="str">
            <v>Wallgau, Finzbach,</v>
          </cell>
          <cell r="I586" t="str">
            <v>47.514</v>
          </cell>
          <cell r="J586" t="str">
            <v>11.268</v>
          </cell>
          <cell r="K586" t="str">
            <v>880</v>
          </cell>
          <cell r="W586" t="str">
            <v>dv.isar14.7</v>
          </cell>
        </row>
        <row r="587">
          <cell r="A587" t="str">
            <v>ZSM-HYM-33100-B02</v>
          </cell>
          <cell r="B587" t="str">
            <v>D. Doczkal</v>
          </cell>
          <cell r="C587" t="str">
            <v>24-Apr-2020</v>
          </cell>
          <cell r="D587" t="str">
            <v>Germany</v>
          </cell>
          <cell r="E587" t="str">
            <v>Bavaria</v>
          </cell>
          <cell r="H587" t="str">
            <v>Lkr. Weilheim Paehl, Hartschimmelhof Kobel, Magerrasen</v>
          </cell>
          <cell r="I587" t="str">
            <v>47.939</v>
          </cell>
          <cell r="J587" t="str">
            <v>11.186</v>
          </cell>
          <cell r="K587" t="str">
            <v>735</v>
          </cell>
          <cell r="W587" t="str">
            <v>dd.kobel3.01</v>
          </cell>
        </row>
        <row r="588">
          <cell r="A588" t="str">
            <v>ZSM-HYM-33090-A06</v>
          </cell>
          <cell r="B588" t="str">
            <v>B. Leroy</v>
          </cell>
          <cell r="C588" t="str">
            <v>02-May-2019</v>
          </cell>
          <cell r="D588" t="str">
            <v>Germany</v>
          </cell>
          <cell r="E588" t="str">
            <v>Bavaria</v>
          </cell>
          <cell r="H588" t="str">
            <v>Ipsheim, Oak-Be</v>
          </cell>
          <cell r="I588" t="str">
            <v>49.525</v>
          </cell>
          <cell r="J588" t="str">
            <v>10.518</v>
          </cell>
          <cell r="K588" t="str">
            <v>420</v>
          </cell>
          <cell r="W588" t="str">
            <v>FLC-F1-3</v>
          </cell>
        </row>
        <row r="589">
          <cell r="A589" t="str">
            <v>ZSM-HYM-42363-F08</v>
          </cell>
          <cell r="B589" t="str">
            <v>J. Muller</v>
          </cell>
          <cell r="C589" t="str">
            <v>12-Jul-2019</v>
          </cell>
          <cell r="D589" t="str">
            <v>Germany</v>
          </cell>
          <cell r="E589" t="str">
            <v>Bavaria</v>
          </cell>
          <cell r="F589" t="str">
            <v>Sailershausen</v>
          </cell>
          <cell r="H589" t="str">
            <v>Lichtung, Agricultural forest</v>
          </cell>
          <cell r="I589" t="str">
            <v>50.072</v>
          </cell>
          <cell r="J589" t="str">
            <v>10.437</v>
          </cell>
          <cell r="K589" t="str">
            <v>370</v>
          </cell>
          <cell r="W589" t="str">
            <v>5928_2_For</v>
          </cell>
        </row>
        <row r="590">
          <cell r="A590" t="str">
            <v>ZSM-HYM-33100-A04</v>
          </cell>
          <cell r="B590" t="str">
            <v>D. Doczkal u. J. Voith</v>
          </cell>
          <cell r="C590" t="str">
            <v>08-Sep-2017</v>
          </cell>
          <cell r="D590" t="str">
            <v>Germany</v>
          </cell>
          <cell r="E590" t="str">
            <v>Bavaria</v>
          </cell>
          <cell r="H590" t="str">
            <v>Lkr. Kelheim Abensberg-Sandharlanden, NSG Sandharlandener Heide</v>
          </cell>
          <cell r="I590" t="str">
            <v>48.845</v>
          </cell>
          <cell r="J590" t="str">
            <v>11.801</v>
          </cell>
          <cell r="K590" t="str">
            <v>376</v>
          </cell>
          <cell r="W590" t="str">
            <v>dv.sahar.09</v>
          </cell>
        </row>
        <row r="591">
          <cell r="A591" t="str">
            <v>ZSM-HYM-33100-A01</v>
          </cell>
          <cell r="B591" t="str">
            <v>D. Doczkal u. J. Voith</v>
          </cell>
          <cell r="C591" t="str">
            <v>08-Sep-2017</v>
          </cell>
          <cell r="D591" t="str">
            <v>Germany</v>
          </cell>
          <cell r="E591" t="str">
            <v>Bavaria</v>
          </cell>
          <cell r="H591" t="str">
            <v>Lkr. Kelheim Abensberg-Sandharlanden, NSG Sandharlandener Heide</v>
          </cell>
          <cell r="I591" t="str">
            <v>48.845</v>
          </cell>
          <cell r="J591" t="str">
            <v>11.801</v>
          </cell>
          <cell r="K591" t="str">
            <v>376</v>
          </cell>
          <cell r="W591" t="str">
            <v>dv.sahar.09</v>
          </cell>
        </row>
        <row r="592">
          <cell r="A592" t="str">
            <v>ZSM-HYM-42431-F07</v>
          </cell>
          <cell r="B592" t="str">
            <v>D. Doczkal u. J. Voith</v>
          </cell>
          <cell r="C592" t="str">
            <v>02-Sep-2019</v>
          </cell>
          <cell r="D592" t="str">
            <v>Germany</v>
          </cell>
          <cell r="E592" t="str">
            <v>Bavaria</v>
          </cell>
          <cell r="H592" t="str">
            <v>Wallgau, Finzbach,</v>
          </cell>
          <cell r="I592" t="str">
            <v>47.514</v>
          </cell>
          <cell r="J592" t="str">
            <v>11.268</v>
          </cell>
          <cell r="K592" t="str">
            <v>880</v>
          </cell>
          <cell r="W592" t="str">
            <v>dv.isar14.6</v>
          </cell>
        </row>
        <row r="593">
          <cell r="A593" t="str">
            <v>ZSM-HYM-42363-E04</v>
          </cell>
          <cell r="B593" t="str">
            <v>J. Muller</v>
          </cell>
          <cell r="C593" t="str">
            <v>11-Jul-2019</v>
          </cell>
          <cell r="D593" t="str">
            <v>Germany</v>
          </cell>
          <cell r="E593" t="str">
            <v>Bavaria</v>
          </cell>
          <cell r="F593" t="str">
            <v>Atzmannsberg</v>
          </cell>
          <cell r="H593" t="str">
            <v>Hessenreuther und Atzmannsberger Forst, Semi-natural forest</v>
          </cell>
          <cell r="I593" t="str">
            <v>49.825</v>
          </cell>
          <cell r="J593" t="str">
            <v>11.963</v>
          </cell>
          <cell r="K593" t="str">
            <v>550</v>
          </cell>
          <cell r="W593" t="str">
            <v>6137_4_For</v>
          </cell>
        </row>
        <row r="594">
          <cell r="A594" t="str">
            <v>ZSM-HYM-33099-H01</v>
          </cell>
          <cell r="B594" t="str">
            <v>D. Doczkal</v>
          </cell>
          <cell r="C594" t="str">
            <v>11-Oct-2020</v>
          </cell>
          <cell r="D594" t="str">
            <v>Germany</v>
          </cell>
          <cell r="E594" t="str">
            <v>Baden-Wuerttemberg</v>
          </cell>
          <cell r="H594" t="str">
            <v>Malsch, Hansjakobstr. 7, Garten</v>
          </cell>
          <cell r="I594" t="str">
            <v>48.884</v>
          </cell>
          <cell r="J594" t="str">
            <v>8.32</v>
          </cell>
          <cell r="K594" t="str">
            <v>120</v>
          </cell>
          <cell r="W594" t="str">
            <v>dd.mgart2.17</v>
          </cell>
        </row>
        <row r="595">
          <cell r="A595" t="str">
            <v>ZSM-HYM-33123-F11</v>
          </cell>
          <cell r="B595" t="str">
            <v>D. Doczkal</v>
          </cell>
          <cell r="C595" t="str">
            <v>19-Jul-2020</v>
          </cell>
          <cell r="D595" t="str">
            <v>Germany</v>
          </cell>
          <cell r="E595" t="str">
            <v>Baden-Wuerttemberg</v>
          </cell>
          <cell r="H595" t="str">
            <v>Malsch, Hansjakobstr. 7, Garten</v>
          </cell>
          <cell r="I595" t="str">
            <v>48.884</v>
          </cell>
          <cell r="J595" t="str">
            <v>8.32</v>
          </cell>
          <cell r="K595" t="str">
            <v>120</v>
          </cell>
          <cell r="W595" t="str">
            <v>dd.mgart2.11</v>
          </cell>
        </row>
        <row r="596">
          <cell r="A596" t="str">
            <v>ZSM-HYM-33123-F09</v>
          </cell>
          <cell r="B596" t="str">
            <v>D. Doczkal</v>
          </cell>
          <cell r="C596" t="str">
            <v>19-Jul-2020</v>
          </cell>
          <cell r="D596" t="str">
            <v>Germany</v>
          </cell>
          <cell r="E596" t="str">
            <v>Baden-Wuerttemberg</v>
          </cell>
          <cell r="H596" t="str">
            <v>Malsch, Hansjakobstr. 7, Garten</v>
          </cell>
          <cell r="I596" t="str">
            <v>48.884</v>
          </cell>
          <cell r="J596" t="str">
            <v>8.32</v>
          </cell>
          <cell r="K596" t="str">
            <v>120</v>
          </cell>
          <cell r="W596" t="str">
            <v>dd.mgart2.11</v>
          </cell>
        </row>
        <row r="597">
          <cell r="A597" t="str">
            <v>ZSM-HYM-42431-E02</v>
          </cell>
          <cell r="B597" t="str">
            <v>D. Doczkal u. J. Voith</v>
          </cell>
          <cell r="C597" t="str">
            <v>02-Jul-2019</v>
          </cell>
          <cell r="D597" t="str">
            <v>Germany</v>
          </cell>
          <cell r="E597" t="str">
            <v>Bavaria</v>
          </cell>
          <cell r="H597" t="str">
            <v>Wallgau, Finzbach,</v>
          </cell>
          <cell r="I597" t="str">
            <v>47.515</v>
          </cell>
          <cell r="J597" t="str">
            <v>11.266</v>
          </cell>
          <cell r="K597" t="str">
            <v>885</v>
          </cell>
          <cell r="W597" t="str">
            <v>dv.isar13.4</v>
          </cell>
        </row>
        <row r="598">
          <cell r="A598" t="str">
            <v>ZSM-HYM-33094-B07</v>
          </cell>
          <cell r="B598" t="str">
            <v>D. Doczkal u. K. Rennwald</v>
          </cell>
          <cell r="C598" t="str">
            <v>29-Oct-2013</v>
          </cell>
          <cell r="D598" t="str">
            <v>Germany</v>
          </cell>
          <cell r="E598" t="str">
            <v>Baden-Wuerttemberg</v>
          </cell>
          <cell r="H598" t="str">
            <v>Rastatt, Iffezheimer Wald</v>
          </cell>
          <cell r="I598" t="str">
            <v>48.832</v>
          </cell>
          <cell r="J598" t="str">
            <v>8.174</v>
          </cell>
          <cell r="K598" t="str">
            <v>130</v>
          </cell>
          <cell r="W598" t="str">
            <v>dd.ifhw1.17</v>
          </cell>
        </row>
        <row r="599">
          <cell r="A599" t="str">
            <v>ZSM-HYM-42373-A01</v>
          </cell>
          <cell r="B599" t="str">
            <v>GBOL III, R. Albrecht</v>
          </cell>
          <cell r="C599" t="str">
            <v>16-Jun-2021</v>
          </cell>
          <cell r="D599" t="str">
            <v>Germany</v>
          </cell>
          <cell r="E599" t="str">
            <v>Bavaria</v>
          </cell>
          <cell r="F599" t="str">
            <v>Moos</v>
          </cell>
          <cell r="H599" t="str">
            <v>Isarmuendung, Schlammbank</v>
          </cell>
          <cell r="I599" t="str">
            <v>48.797</v>
          </cell>
          <cell r="J599" t="str">
            <v>12.987</v>
          </cell>
          <cell r="K599" t="str">
            <v>311</v>
          </cell>
          <cell r="W599" t="str">
            <v>gb.ismu5.02</v>
          </cell>
        </row>
        <row r="600">
          <cell r="A600" t="str">
            <v>BIOUG55431-B12</v>
          </cell>
          <cell r="B600" t="str">
            <v>Axel Hausman</v>
          </cell>
          <cell r="C600" t="str">
            <v>23-Oct-2017</v>
          </cell>
          <cell r="D600" t="str">
            <v>Germany</v>
          </cell>
          <cell r="E600" t="str">
            <v>Bavaria</v>
          </cell>
          <cell r="F600" t="str">
            <v>Munich</v>
          </cell>
          <cell r="G600" t="str">
            <v>Zoologische Staatssammlung Munchen</v>
          </cell>
          <cell r="I600" t="str">
            <v>48.165</v>
          </cell>
          <cell r="J600" t="str">
            <v>11.485</v>
          </cell>
          <cell r="K600" t="str">
            <v>519</v>
          </cell>
          <cell r="O600" t="str">
            <v>GPS</v>
          </cell>
          <cell r="R600" t="str">
            <v>-7</v>
          </cell>
          <cell r="S600" t="str">
            <v>14. Artificial - Terrestrial | 14.5 Urban Areas</v>
          </cell>
          <cell r="T600" t="str">
            <v>Malaise Trap</v>
          </cell>
        </row>
        <row r="601">
          <cell r="A601" t="str">
            <v>ZSM-HYM-42466-E08</v>
          </cell>
          <cell r="B601" t="str">
            <v>D. Doczkal</v>
          </cell>
          <cell r="C601" t="str">
            <v>27-Aug-2020</v>
          </cell>
          <cell r="D601" t="str">
            <v>Germany</v>
          </cell>
          <cell r="E601" t="str">
            <v>Bavaria</v>
          </cell>
          <cell r="H601" t="str">
            <v>Paehl, Niedermoor w Goasl,</v>
          </cell>
          <cell r="I601" t="str">
            <v>47.941</v>
          </cell>
          <cell r="J601" t="str">
            <v>11.183</v>
          </cell>
          <cell r="K601" t="str">
            <v>720</v>
          </cell>
          <cell r="W601" t="str">
            <v>dd.pmor5.06</v>
          </cell>
        </row>
        <row r="602">
          <cell r="A602" t="str">
            <v>ZSM-HYM-33106-G08</v>
          </cell>
          <cell r="B602" t="str">
            <v>D. Doczkal u. J. Voith</v>
          </cell>
          <cell r="C602" t="str">
            <v>14-Jul-2017</v>
          </cell>
          <cell r="D602" t="str">
            <v>Germany</v>
          </cell>
          <cell r="E602" t="str">
            <v>Bavaria</v>
          </cell>
          <cell r="H602" t="str">
            <v>NP Berchtesgaden, Koenigsee, Rinnkendlsteig</v>
          </cell>
          <cell r="I602" t="str">
            <v>47.553</v>
          </cell>
          <cell r="J602" t="str">
            <v>12.964</v>
          </cell>
          <cell r="K602" t="str">
            <v>775</v>
          </cell>
          <cell r="W602" t="str">
            <v>dv.rink1.05</v>
          </cell>
        </row>
        <row r="603">
          <cell r="A603" t="str">
            <v>ZSM-HYM-33106-G07</v>
          </cell>
          <cell r="B603" t="str">
            <v>D. Doczkal u. J. Voith</v>
          </cell>
          <cell r="C603" t="str">
            <v>14-Jul-2017</v>
          </cell>
          <cell r="D603" t="str">
            <v>Germany</v>
          </cell>
          <cell r="E603" t="str">
            <v>Bavaria</v>
          </cell>
          <cell r="H603" t="str">
            <v>NP Berchtesgaden, Koenigsee, Rinnkendlsteig</v>
          </cell>
          <cell r="I603" t="str">
            <v>47.553</v>
          </cell>
          <cell r="J603" t="str">
            <v>12.964</v>
          </cell>
          <cell r="K603" t="str">
            <v>775</v>
          </cell>
          <cell r="W603" t="str">
            <v>dv.rink1.05</v>
          </cell>
        </row>
        <row r="604">
          <cell r="A604" t="str">
            <v>ZSM-HYM-33106-G06</v>
          </cell>
          <cell r="B604" t="str">
            <v>D. Doczkal u. J. Voith</v>
          </cell>
          <cell r="C604" t="str">
            <v>14-Jul-2017</v>
          </cell>
          <cell r="D604" t="str">
            <v>Germany</v>
          </cell>
          <cell r="E604" t="str">
            <v>Bavaria</v>
          </cell>
          <cell r="H604" t="str">
            <v>NP Berchtesgaden, Koenigsee, Rinnkendlsteig</v>
          </cell>
          <cell r="I604" t="str">
            <v>47.553</v>
          </cell>
          <cell r="J604" t="str">
            <v>12.964</v>
          </cell>
          <cell r="K604" t="str">
            <v>775</v>
          </cell>
          <cell r="W604" t="str">
            <v>dv.rink1.05</v>
          </cell>
        </row>
        <row r="605">
          <cell r="A605" t="str">
            <v>ZSM-HYM-42466-D03</v>
          </cell>
          <cell r="B605" t="str">
            <v>GBOL3, R. Albrecht</v>
          </cell>
          <cell r="C605" t="str">
            <v>19-Oct-2021</v>
          </cell>
          <cell r="D605" t="str">
            <v>Germany</v>
          </cell>
          <cell r="E605" t="str">
            <v>Bavaria</v>
          </cell>
          <cell r="H605" t="str">
            <v>Lkr. Weilheim, Paehl, Hartschimmelhof Niedermoor w Goasl</v>
          </cell>
          <cell r="I605" t="str">
            <v>47.942</v>
          </cell>
          <cell r="J605" t="str">
            <v>11.182</v>
          </cell>
          <cell r="K605" t="str">
            <v>713</v>
          </cell>
          <cell r="W605" t="str">
            <v>gb.pmor7.11</v>
          </cell>
        </row>
        <row r="606">
          <cell r="A606" t="str">
            <v>ZSM-HYM-42372-G02</v>
          </cell>
          <cell r="B606" t="str">
            <v>GBOL III, R. Albrecht</v>
          </cell>
          <cell r="C606" t="str">
            <v>27-Jul-2021</v>
          </cell>
          <cell r="D606" t="str">
            <v>Germany</v>
          </cell>
          <cell r="E606" t="str">
            <v>Bavaria</v>
          </cell>
          <cell r="F606" t="str">
            <v>Munchen</v>
          </cell>
          <cell r="H606" t="str">
            <v>Botanischer Garten</v>
          </cell>
          <cell r="I606" t="str">
            <v>48.165</v>
          </cell>
          <cell r="J606" t="str">
            <v>11.495</v>
          </cell>
          <cell r="K606" t="str">
            <v>516</v>
          </cell>
          <cell r="W606" t="str">
            <v>gb.botgar2.08</v>
          </cell>
        </row>
        <row r="607">
          <cell r="A607" t="str">
            <v>BC-ZSM-HYM-25935-F12</v>
          </cell>
          <cell r="B607" t="str">
            <v>Doczkal</v>
          </cell>
          <cell r="C607" t="str">
            <v>15-Jun-2013</v>
          </cell>
          <cell r="D607" t="str">
            <v>Germany</v>
          </cell>
          <cell r="E607" t="str">
            <v>Bavaria</v>
          </cell>
          <cell r="H607" t="str">
            <v>Bad Bayerssoien, Lettigenbichl</v>
          </cell>
          <cell r="I607" t="str">
            <v>47.7104</v>
          </cell>
          <cell r="J607" t="str">
            <v>10.9944</v>
          </cell>
          <cell r="K607" t="str">
            <v>785</v>
          </cell>
          <cell r="W607" t="str">
            <v>dd.letb1.03</v>
          </cell>
        </row>
        <row r="608">
          <cell r="A608" t="str">
            <v>ZSM-HYM-42351-A06</v>
          </cell>
          <cell r="B608" t="str">
            <v>D. Doczkal u. J. Voith</v>
          </cell>
          <cell r="C608" t="str">
            <v>02-Aug-2018</v>
          </cell>
          <cell r="D608" t="str">
            <v>Germany</v>
          </cell>
          <cell r="E608" t="str">
            <v>Bavaria</v>
          </cell>
          <cell r="F608" t="str">
            <v>Garmisch-Partenkirchen</v>
          </cell>
          <cell r="H608" t="str">
            <v>Zugspitze, Platt</v>
          </cell>
          <cell r="I608" t="str">
            <v>47.406</v>
          </cell>
          <cell r="J608" t="str">
            <v>11.009</v>
          </cell>
          <cell r="K608" t="str">
            <v>1965</v>
          </cell>
          <cell r="W608" t="str">
            <v>dv.zugsp6.3</v>
          </cell>
        </row>
        <row r="609">
          <cell r="A609" t="str">
            <v>ZSM-HYM-42372-E10</v>
          </cell>
          <cell r="B609" t="str">
            <v>D. Doczkal u. K. Grabow</v>
          </cell>
          <cell r="C609" t="str">
            <v>29-Mar-2020</v>
          </cell>
          <cell r="D609" t="str">
            <v>Germany</v>
          </cell>
          <cell r="E609" t="str">
            <v>Baden-Wuerttemberg</v>
          </cell>
          <cell r="F609" t="str">
            <v>Malsch</v>
          </cell>
          <cell r="H609" t="str">
            <v>Luderbusch,</v>
          </cell>
          <cell r="I609" t="str">
            <v>48.914</v>
          </cell>
          <cell r="J609" t="str">
            <v>8.332</v>
          </cell>
          <cell r="K609" t="str">
            <v>112</v>
          </cell>
          <cell r="W609" t="str">
            <v>dg.luder06.02</v>
          </cell>
        </row>
        <row r="610">
          <cell r="A610" t="str">
            <v>ZSM-HYM-42351-A03</v>
          </cell>
          <cell r="B610" t="str">
            <v>D. Doczkal u. J. Voith</v>
          </cell>
          <cell r="C610" t="str">
            <v>02-Aug-2018</v>
          </cell>
          <cell r="D610" t="str">
            <v>Germany</v>
          </cell>
          <cell r="E610" t="str">
            <v>Bavaria</v>
          </cell>
          <cell r="F610" t="str">
            <v>Garmisch-Partenkirchen</v>
          </cell>
          <cell r="H610" t="str">
            <v>Zugspitze, Platt</v>
          </cell>
          <cell r="I610" t="str">
            <v>47.406</v>
          </cell>
          <cell r="J610" t="str">
            <v>11.009</v>
          </cell>
          <cell r="K610" t="str">
            <v>1965</v>
          </cell>
          <cell r="W610" t="str">
            <v>dv.zugsp6.3</v>
          </cell>
        </row>
        <row r="611">
          <cell r="A611" t="str">
            <v>BC-ZSM-HYM-25935-E05</v>
          </cell>
          <cell r="B611" t="str">
            <v>Doczkal</v>
          </cell>
          <cell r="C611" t="str">
            <v>24-Sep-2013</v>
          </cell>
          <cell r="D611" t="str">
            <v>Germany</v>
          </cell>
          <cell r="E611" t="str">
            <v>Bavaria</v>
          </cell>
          <cell r="H611" t="str">
            <v>Grafenschau, Lettenwald</v>
          </cell>
          <cell r="I611" t="str">
            <v>47.6611</v>
          </cell>
          <cell r="J611" t="str">
            <v>11.1106</v>
          </cell>
          <cell r="K611" t="str">
            <v>666</v>
          </cell>
          <cell r="W611" t="str">
            <v>dd.letw1.09</v>
          </cell>
        </row>
        <row r="612">
          <cell r="A612" t="str">
            <v>ZSM-HYM-33106-F05</v>
          </cell>
          <cell r="B612" t="str">
            <v>D. Doczkal</v>
          </cell>
          <cell r="C612" t="str">
            <v>11-Jul-2018</v>
          </cell>
          <cell r="D612" t="str">
            <v>Germany</v>
          </cell>
          <cell r="E612" t="str">
            <v>Bavaria</v>
          </cell>
          <cell r="H612" t="str">
            <v>Rhoen Hausen, Kleines Moor</v>
          </cell>
          <cell r="I612" t="str">
            <v>50.487</v>
          </cell>
          <cell r="J612" t="str">
            <v>10.039</v>
          </cell>
          <cell r="K612" t="str">
            <v>890</v>
          </cell>
          <cell r="W612" t="str">
            <v>dd.rhoen4.07</v>
          </cell>
        </row>
        <row r="613">
          <cell r="A613" t="str">
            <v>ZSM-HYM-33106-F04</v>
          </cell>
          <cell r="B613" t="str">
            <v>D. Doczkal</v>
          </cell>
          <cell r="C613" t="str">
            <v>11-Jul-2018</v>
          </cell>
          <cell r="D613" t="str">
            <v>Germany</v>
          </cell>
          <cell r="E613" t="str">
            <v>Bavaria</v>
          </cell>
          <cell r="H613" t="str">
            <v>Rhoen Hausen, Kleines Moor</v>
          </cell>
          <cell r="I613" t="str">
            <v>50.487</v>
          </cell>
          <cell r="J613" t="str">
            <v>10.039</v>
          </cell>
          <cell r="K613" t="str">
            <v>890</v>
          </cell>
          <cell r="W613" t="str">
            <v>dd.rhoen4.07</v>
          </cell>
        </row>
        <row r="614">
          <cell r="A614" t="str">
            <v>BC-ZSM-HYM-25935-E01</v>
          </cell>
          <cell r="B614" t="str">
            <v>Doczkal</v>
          </cell>
          <cell r="C614" t="str">
            <v>18-May-2014</v>
          </cell>
          <cell r="D614" t="str">
            <v>Germany</v>
          </cell>
          <cell r="E614" t="str">
            <v>Bavaria</v>
          </cell>
          <cell r="H614" t="str">
            <v>Oberammergau,</v>
          </cell>
          <cell r="I614" t="str">
            <v>47.6171</v>
          </cell>
          <cell r="J614" t="str">
            <v>11.059</v>
          </cell>
          <cell r="K614" t="str">
            <v>1010</v>
          </cell>
          <cell r="W614" t="str">
            <v>dd.oawm2.03</v>
          </cell>
        </row>
        <row r="615">
          <cell r="A615" t="str">
            <v>BC-ZSM-HYM-25935-D12</v>
          </cell>
          <cell r="B615" t="str">
            <v>Doczkal</v>
          </cell>
          <cell r="C615" t="str">
            <v>18-May-2014</v>
          </cell>
          <cell r="D615" t="str">
            <v>Germany</v>
          </cell>
          <cell r="E615" t="str">
            <v>Bavaria</v>
          </cell>
          <cell r="H615" t="str">
            <v>Oberammergau,</v>
          </cell>
          <cell r="I615" t="str">
            <v>47.6171</v>
          </cell>
          <cell r="J615" t="str">
            <v>11.059</v>
          </cell>
          <cell r="K615" t="str">
            <v>1010</v>
          </cell>
          <cell r="W615" t="str">
            <v>dd.oawm2.03</v>
          </cell>
        </row>
        <row r="616">
          <cell r="A616" t="str">
            <v>BC-ZSM-HYM-25935-D11</v>
          </cell>
          <cell r="B616" t="str">
            <v>Doczkal</v>
          </cell>
          <cell r="C616" t="str">
            <v>18-May-2014</v>
          </cell>
          <cell r="D616" t="str">
            <v>Germany</v>
          </cell>
          <cell r="E616" t="str">
            <v>Bavaria</v>
          </cell>
          <cell r="H616" t="str">
            <v>Oberammergau,</v>
          </cell>
          <cell r="I616" t="str">
            <v>47.6171</v>
          </cell>
          <cell r="J616" t="str">
            <v>11.059</v>
          </cell>
          <cell r="K616" t="str">
            <v>1010</v>
          </cell>
          <cell r="W616" t="str">
            <v>dd.oawm2.03</v>
          </cell>
        </row>
        <row r="617">
          <cell r="A617" t="str">
            <v>ZSM-HYM-42372-D10</v>
          </cell>
          <cell r="B617" t="str">
            <v>D. Doczkal</v>
          </cell>
          <cell r="C617" t="str">
            <v>11-Jul-2018</v>
          </cell>
          <cell r="D617" t="str">
            <v>Germany</v>
          </cell>
          <cell r="E617" t="str">
            <v>Bavaria</v>
          </cell>
          <cell r="F617" t="str">
            <v>Oberelsbach</v>
          </cell>
          <cell r="H617" t="str">
            <v>Leimertshecke, kleine Lichtung im Buchenwald, anmoorig sphagnum, Wollgras, Fieberklee etc.</v>
          </cell>
          <cell r="I617" t="str">
            <v>50.446</v>
          </cell>
          <cell r="J617" t="str">
            <v>10.017</v>
          </cell>
          <cell r="K617" t="str">
            <v>855</v>
          </cell>
          <cell r="W617" t="str">
            <v>dd.rhon06.06</v>
          </cell>
        </row>
        <row r="618">
          <cell r="A618" t="str">
            <v>ZSM-HYM-42372-D09</v>
          </cell>
          <cell r="B618" t="str">
            <v>D. Doczkal</v>
          </cell>
          <cell r="C618" t="str">
            <v>11-Jul-2018</v>
          </cell>
          <cell r="D618" t="str">
            <v>Germany</v>
          </cell>
          <cell r="E618" t="str">
            <v>Bavaria</v>
          </cell>
          <cell r="F618" t="str">
            <v>Oberelsbach</v>
          </cell>
          <cell r="H618" t="str">
            <v>Leimertshecke, kleine Lichtung im Buchenwald, anmoorig sphagnum, Wollgras, Fieberklee etc.</v>
          </cell>
          <cell r="I618" t="str">
            <v>50.446</v>
          </cell>
          <cell r="J618" t="str">
            <v>10.017</v>
          </cell>
          <cell r="K618" t="str">
            <v>855</v>
          </cell>
          <cell r="W618" t="str">
            <v>dd.rhon06.06</v>
          </cell>
        </row>
        <row r="619">
          <cell r="A619" t="str">
            <v>ZSM-HYM-42372-D08</v>
          </cell>
          <cell r="B619" t="str">
            <v>D. Doczkal</v>
          </cell>
          <cell r="C619" t="str">
            <v>11-Jul-2018</v>
          </cell>
          <cell r="D619" t="str">
            <v>Germany</v>
          </cell>
          <cell r="E619" t="str">
            <v>Bavaria</v>
          </cell>
          <cell r="F619" t="str">
            <v>Oberelsbach</v>
          </cell>
          <cell r="H619" t="str">
            <v>Leimertshecke, kleine Lichtung im Buchenwald, anmoorig sphagnum, Wollgras, Fieberklee etc.</v>
          </cell>
          <cell r="I619" t="str">
            <v>50.446</v>
          </cell>
          <cell r="J619" t="str">
            <v>10.017</v>
          </cell>
          <cell r="K619" t="str">
            <v>855</v>
          </cell>
          <cell r="W619" t="str">
            <v>dd.rhon06.06</v>
          </cell>
        </row>
        <row r="620">
          <cell r="A620" t="str">
            <v>BC-ZSM-HYM-25935-D06</v>
          </cell>
          <cell r="B620" t="str">
            <v>Doczkal</v>
          </cell>
          <cell r="C620" t="str">
            <v>09-Nov-2014</v>
          </cell>
          <cell r="D620" t="str">
            <v>Germany</v>
          </cell>
          <cell r="E620" t="str">
            <v>Bavaria</v>
          </cell>
          <cell r="H620" t="str">
            <v>Paehl, Hartschimmelhof Goasl</v>
          </cell>
          <cell r="I620" t="str">
            <v>47.9391</v>
          </cell>
          <cell r="J620" t="str">
            <v>11.1841</v>
          </cell>
          <cell r="K620" t="str">
            <v>720</v>
          </cell>
          <cell r="W620" t="str">
            <v>dd.goasl2.13</v>
          </cell>
        </row>
        <row r="621">
          <cell r="A621" t="str">
            <v>BC-ZSM-HYM-25935-D04</v>
          </cell>
          <cell r="B621" t="str">
            <v>Doczkal</v>
          </cell>
          <cell r="C621" t="str">
            <v>09-Nov-2014</v>
          </cell>
          <cell r="D621" t="str">
            <v>Germany</v>
          </cell>
          <cell r="E621" t="str">
            <v>Bavaria</v>
          </cell>
          <cell r="H621" t="str">
            <v>Paehl, Hartschimmelhof Goasl</v>
          </cell>
          <cell r="I621" t="str">
            <v>47.9391</v>
          </cell>
          <cell r="J621" t="str">
            <v>11.1841</v>
          </cell>
          <cell r="K621" t="str">
            <v>720</v>
          </cell>
          <cell r="W621" t="str">
            <v>dd.goasl2.13</v>
          </cell>
        </row>
        <row r="622">
          <cell r="A622" t="str">
            <v>ZSM-HYM-42440-C09</v>
          </cell>
          <cell r="B622" t="str">
            <v>D. Doczkal</v>
          </cell>
          <cell r="C622" t="str">
            <v>12-Jul-2020</v>
          </cell>
          <cell r="D622" t="str">
            <v>Germany</v>
          </cell>
          <cell r="E622" t="str">
            <v>Bavaria</v>
          </cell>
          <cell r="H622" t="str">
            <v>Paehl, Goasl,</v>
          </cell>
          <cell r="I622" t="str">
            <v>47.942</v>
          </cell>
          <cell r="J622" t="str">
            <v>11.183</v>
          </cell>
          <cell r="K622" t="str">
            <v>726</v>
          </cell>
          <cell r="W622" t="str">
            <v>dd.goasl14.04</v>
          </cell>
        </row>
        <row r="623">
          <cell r="A623" t="str">
            <v>ZSM-HYM-42440-C08</v>
          </cell>
          <cell r="B623" t="str">
            <v>D. Doczkal</v>
          </cell>
          <cell r="C623" t="str">
            <v>12-Jul-2020</v>
          </cell>
          <cell r="D623" t="str">
            <v>Germany</v>
          </cell>
          <cell r="E623" t="str">
            <v>Bavaria</v>
          </cell>
          <cell r="H623" t="str">
            <v>Paehl, Goasl,</v>
          </cell>
          <cell r="I623" t="str">
            <v>47.942</v>
          </cell>
          <cell r="J623" t="str">
            <v>11.183</v>
          </cell>
          <cell r="K623" t="str">
            <v>726</v>
          </cell>
          <cell r="W623" t="str">
            <v>dd.goasl14.04</v>
          </cell>
        </row>
        <row r="624">
          <cell r="A624" t="str">
            <v>ZSM-HYM-42465-G11</v>
          </cell>
          <cell r="B624" t="str">
            <v>D. Doczkal</v>
          </cell>
          <cell r="C624" t="str">
            <v>26-Nov-2016</v>
          </cell>
          <cell r="D624" t="str">
            <v>Germany</v>
          </cell>
          <cell r="E624" t="str">
            <v>Bavaria</v>
          </cell>
          <cell r="H624" t="str">
            <v>Paehl, Hartschimmelhof, Goasl (Magerweide), an gebrochener Buche</v>
          </cell>
          <cell r="I624" t="str">
            <v>47.942</v>
          </cell>
          <cell r="J624" t="str">
            <v>11.183</v>
          </cell>
          <cell r="K624" t="str">
            <v>725</v>
          </cell>
          <cell r="W624" t="str">
            <v>dd.goasl5.11</v>
          </cell>
        </row>
        <row r="625">
          <cell r="A625" t="str">
            <v>ZSM-HYM-42465-G10</v>
          </cell>
          <cell r="B625" t="str">
            <v>D. Doczkal</v>
          </cell>
          <cell r="C625" t="str">
            <v>26-Nov-2016</v>
          </cell>
          <cell r="D625" t="str">
            <v>Germany</v>
          </cell>
          <cell r="E625" t="str">
            <v>Bavaria</v>
          </cell>
          <cell r="H625" t="str">
            <v>Paehl, Hartschimmelhof, Goasl (Magerweide), an gebrochener Buche</v>
          </cell>
          <cell r="I625" t="str">
            <v>47.942</v>
          </cell>
          <cell r="J625" t="str">
            <v>11.183</v>
          </cell>
          <cell r="K625" t="str">
            <v>725</v>
          </cell>
          <cell r="W625" t="str">
            <v>dd.goasl5.11</v>
          </cell>
        </row>
        <row r="626">
          <cell r="A626" t="str">
            <v>ZSM-HYM-33093-G05</v>
          </cell>
          <cell r="B626" t="str">
            <v>D. Doczkal u. J. Voith</v>
          </cell>
          <cell r="C626" t="str">
            <v>02-Aug-2016</v>
          </cell>
          <cell r="D626" t="str">
            <v>Germany</v>
          </cell>
          <cell r="E626" t="str">
            <v>Bavaria</v>
          </cell>
          <cell r="H626" t="str">
            <v>Chiemgauer Alpen, Ruhpolding, Fischbach</v>
          </cell>
          <cell r="I626" t="str">
            <v>47.709</v>
          </cell>
          <cell r="J626" t="str">
            <v>12.657</v>
          </cell>
          <cell r="K626" t="str">
            <v>720</v>
          </cell>
          <cell r="W626" t="str">
            <v>dv.fiba2.07</v>
          </cell>
        </row>
        <row r="627">
          <cell r="A627" t="str">
            <v>ZSM-HYM-42372-A03</v>
          </cell>
          <cell r="B627" t="str">
            <v>D. Doczkal</v>
          </cell>
          <cell r="C627" t="str">
            <v>01-Jan-2013</v>
          </cell>
          <cell r="D627" t="str">
            <v>Germany</v>
          </cell>
          <cell r="E627" t="str">
            <v>Bavaria</v>
          </cell>
          <cell r="F627" t="str">
            <v>Grafenaschau</v>
          </cell>
          <cell r="H627" t="str">
            <v>Im Gsott, Davallseggenried gemaeht Feldnr. 10</v>
          </cell>
          <cell r="I627" t="str">
            <v>47.656</v>
          </cell>
          <cell r="J627" t="str">
            <v>11.108</v>
          </cell>
          <cell r="K627" t="str">
            <v>679</v>
          </cell>
          <cell r="W627" t="str">
            <v>dd.gsot1.x</v>
          </cell>
        </row>
        <row r="628">
          <cell r="A628" t="str">
            <v>BC-ZSM-HYM-25935-A01</v>
          </cell>
          <cell r="B628" t="str">
            <v>Doczkal</v>
          </cell>
          <cell r="C628" t="str">
            <v>25-May-2013</v>
          </cell>
          <cell r="D628" t="str">
            <v>Germany</v>
          </cell>
          <cell r="E628" t="str">
            <v>Bavaria</v>
          </cell>
          <cell r="H628" t="str">
            <v>Boebing, Ammertal</v>
          </cell>
          <cell r="I628" t="str">
            <v>47.7473</v>
          </cell>
          <cell r="J628" t="str">
            <v>10.9651</v>
          </cell>
          <cell r="K628" t="str">
            <v>700</v>
          </cell>
          <cell r="W628" t="str">
            <v>dd.crat1.02</v>
          </cell>
        </row>
        <row r="629">
          <cell r="A629" t="str">
            <v>ZSM-HYM-42443-D12</v>
          </cell>
          <cell r="B629" t="str">
            <v>LfU, J. Voith</v>
          </cell>
          <cell r="C629" t="str">
            <v>27-Jun-2021</v>
          </cell>
          <cell r="D629" t="str">
            <v>Germany</v>
          </cell>
          <cell r="E629" t="str">
            <v>Bavaria</v>
          </cell>
          <cell r="H629" t="str">
            <v>Bayerischzell, Kloo-Ascher-Tal, Trockenau</v>
          </cell>
          <cell r="I629" t="str">
            <v>47.625</v>
          </cell>
          <cell r="J629" t="str">
            <v>11.986</v>
          </cell>
          <cell r="K629" t="str">
            <v>870</v>
          </cell>
          <cell r="W629" t="str">
            <v>21.kloo.02</v>
          </cell>
        </row>
        <row r="630">
          <cell r="A630" t="str">
            <v>BIOUG55430-B08</v>
          </cell>
          <cell r="B630" t="str">
            <v>Axel Hausman</v>
          </cell>
          <cell r="C630" t="str">
            <v>23-Oct-2017</v>
          </cell>
          <cell r="D630" t="str">
            <v>Germany</v>
          </cell>
          <cell r="E630" t="str">
            <v>Bavaria</v>
          </cell>
          <cell r="F630" t="str">
            <v>Munich</v>
          </cell>
          <cell r="G630" t="str">
            <v>Zoologische Staatssammlung Munchen</v>
          </cell>
          <cell r="I630" t="str">
            <v>48.165</v>
          </cell>
          <cell r="J630" t="str">
            <v>11.485</v>
          </cell>
          <cell r="K630" t="str">
            <v>519</v>
          </cell>
          <cell r="O630" t="str">
            <v>GPS</v>
          </cell>
          <cell r="R630" t="str">
            <v>-7</v>
          </cell>
          <cell r="S630" t="str">
            <v>14. Artificial - Terrestrial | 14.5 Urban Areas</v>
          </cell>
          <cell r="T630" t="str">
            <v>Malaise Trap</v>
          </cell>
        </row>
        <row r="631">
          <cell r="A631" t="str">
            <v>ZSM-HYM-42371-G12</v>
          </cell>
          <cell r="B631" t="str">
            <v>GBOL III, R. Albrecht</v>
          </cell>
          <cell r="C631" t="str">
            <v>21-Jun-2021</v>
          </cell>
          <cell r="D631" t="str">
            <v>Germany</v>
          </cell>
          <cell r="E631" t="str">
            <v>Bavaria</v>
          </cell>
          <cell r="F631" t="str">
            <v>Munchen</v>
          </cell>
          <cell r="H631" t="str">
            <v>Botanischer Garten</v>
          </cell>
          <cell r="I631" t="str">
            <v>48.165</v>
          </cell>
          <cell r="J631" t="str">
            <v>11.495</v>
          </cell>
          <cell r="K631" t="str">
            <v>516</v>
          </cell>
          <cell r="W631" t="str">
            <v>gb.botgar2.05</v>
          </cell>
        </row>
        <row r="632">
          <cell r="A632" t="str">
            <v>ZSM-HYM-42371-G11</v>
          </cell>
          <cell r="B632" t="str">
            <v>GBOL III, R. Albrecht</v>
          </cell>
          <cell r="C632" t="str">
            <v>21-Jun-2021</v>
          </cell>
          <cell r="D632" t="str">
            <v>Germany</v>
          </cell>
          <cell r="E632" t="str">
            <v>Bavaria</v>
          </cell>
          <cell r="F632" t="str">
            <v>Munchen</v>
          </cell>
          <cell r="H632" t="str">
            <v>Botanischer Garten</v>
          </cell>
          <cell r="I632" t="str">
            <v>48.165</v>
          </cell>
          <cell r="J632" t="str">
            <v>11.495</v>
          </cell>
          <cell r="K632" t="str">
            <v>516</v>
          </cell>
          <cell r="W632" t="str">
            <v>gb.botgar2.05</v>
          </cell>
        </row>
        <row r="633">
          <cell r="A633" t="str">
            <v>ZSM-HYM-42371-G10</v>
          </cell>
          <cell r="B633" t="str">
            <v>GBOL III, R. Albrecht</v>
          </cell>
          <cell r="C633" t="str">
            <v>21-Jun-2021</v>
          </cell>
          <cell r="D633" t="str">
            <v>Germany</v>
          </cell>
          <cell r="E633" t="str">
            <v>Bavaria</v>
          </cell>
          <cell r="F633" t="str">
            <v>Munchen</v>
          </cell>
          <cell r="H633" t="str">
            <v>Botanischer Garten</v>
          </cell>
          <cell r="I633" t="str">
            <v>48.165</v>
          </cell>
          <cell r="J633" t="str">
            <v>11.495</v>
          </cell>
          <cell r="K633" t="str">
            <v>516</v>
          </cell>
          <cell r="W633" t="str">
            <v>gb.botgar2.05</v>
          </cell>
        </row>
        <row r="634">
          <cell r="A634" t="str">
            <v>BC-ZSM-HYM-25934-G09</v>
          </cell>
          <cell r="B634" t="str">
            <v>Doczkal</v>
          </cell>
          <cell r="C634" t="str">
            <v>22-Jul-2015</v>
          </cell>
          <cell r="D634" t="str">
            <v>Germany</v>
          </cell>
          <cell r="E634" t="str">
            <v>Bavaria</v>
          </cell>
          <cell r="H634" t="str">
            <v>Ammergebirge, Saegertal</v>
          </cell>
          <cell r="I634" t="str">
            <v>47.5718</v>
          </cell>
          <cell r="J634" t="str">
            <v>10.8807</v>
          </cell>
          <cell r="K634" t="str">
            <v>1430</v>
          </cell>
          <cell r="W634" t="str">
            <v>dd.amg9.02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39"/>
  <sheetViews>
    <sheetView tabSelected="1" topLeftCell="B613" zoomScaleNormal="100" workbookViewId="0">
      <selection activeCell="K630" sqref="K630"/>
    </sheetView>
  </sheetViews>
  <sheetFormatPr baseColWidth="10" defaultColWidth="10.6640625" defaultRowHeight="14.4" x14ac:dyDescent="0.3"/>
  <cols>
    <col min="1" max="1" width="21.77734375" customWidth="1"/>
    <col min="2" max="2" width="22.33203125" customWidth="1"/>
    <col min="3" max="3" width="14.109375" customWidth="1"/>
    <col min="4" max="4" width="17" customWidth="1"/>
    <col min="5" max="5" width="20.5546875" customWidth="1"/>
    <col min="6" max="6" width="22.6640625" customWidth="1"/>
    <col min="7" max="7" width="54.109375" customWidth="1"/>
    <col min="8" max="8" width="12.5546875" customWidth="1"/>
    <col min="9" max="9" width="15.5546875" customWidth="1"/>
    <col min="10" max="10" width="18.109375" customWidth="1"/>
  </cols>
  <sheetData>
    <row r="1" spans="1:11" x14ac:dyDescent="0.3">
      <c r="A1" s="4" t="s">
        <v>0</v>
      </c>
    </row>
    <row r="2" spans="1:11" x14ac:dyDescent="0.3">
      <c r="A2" s="4"/>
      <c r="I2" s="3" t="s">
        <v>1</v>
      </c>
      <c r="J2" s="3"/>
      <c r="K2" s="5"/>
    </row>
    <row r="3" spans="1:11" x14ac:dyDescent="0.3">
      <c r="A3" s="6" t="s">
        <v>2</v>
      </c>
      <c r="B3" s="7" t="s">
        <v>3</v>
      </c>
      <c r="C3" s="8" t="s">
        <v>4</v>
      </c>
      <c r="D3" s="8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10" t="s">
        <v>10</v>
      </c>
      <c r="J3" s="10" t="s">
        <v>11</v>
      </c>
      <c r="K3" s="5"/>
    </row>
    <row r="4" spans="1:11" x14ac:dyDescent="0.3">
      <c r="A4" s="11" t="s">
        <v>12</v>
      </c>
      <c r="B4" s="12" t="s">
        <v>13</v>
      </c>
      <c r="C4" s="12"/>
      <c r="D4" s="13" t="s">
        <v>14</v>
      </c>
      <c r="E4" s="12" t="s">
        <v>15</v>
      </c>
      <c r="F4" s="12" t="s">
        <v>16</v>
      </c>
      <c r="G4" s="12" t="s">
        <v>17</v>
      </c>
      <c r="H4" s="12" t="s">
        <v>18</v>
      </c>
      <c r="I4" t="str">
        <f>VLOOKUP(A4,'[1]Collection Data'!$A$3:$W$634,9,FALSE())</f>
        <v>47.745</v>
      </c>
      <c r="J4" t="str">
        <f>VLOOKUP(A4,'[1]Collection Data'!$A$3:$W$634,10,FALSE())</f>
        <v>11.127</v>
      </c>
    </row>
    <row r="5" spans="1:11" x14ac:dyDescent="0.3">
      <c r="A5" s="11" t="s">
        <v>19</v>
      </c>
      <c r="B5" s="12" t="s">
        <v>13</v>
      </c>
      <c r="C5" s="12"/>
      <c r="D5" s="13" t="s">
        <v>20</v>
      </c>
      <c r="E5" s="12" t="s">
        <v>15</v>
      </c>
      <c r="F5" s="12" t="s">
        <v>16</v>
      </c>
      <c r="G5" s="12" t="s">
        <v>17</v>
      </c>
      <c r="H5" s="12" t="s">
        <v>18</v>
      </c>
      <c r="I5" t="str">
        <f>VLOOKUP(A5,'[1]Collection Data'!$A$3:$W$634,9,FALSE())</f>
        <v>47.745</v>
      </c>
      <c r="J5" t="str">
        <f>VLOOKUP(A5,'[1]Collection Data'!$A$3:$W$634,10,FALSE())</f>
        <v>11.127</v>
      </c>
    </row>
    <row r="6" spans="1:11" x14ac:dyDescent="0.3">
      <c r="A6" s="11" t="s">
        <v>21</v>
      </c>
      <c r="B6" s="12" t="s">
        <v>13</v>
      </c>
      <c r="C6" s="12"/>
      <c r="D6" s="13" t="s">
        <v>14</v>
      </c>
      <c r="E6" s="12" t="s">
        <v>22</v>
      </c>
      <c r="F6" s="12" t="s">
        <v>23</v>
      </c>
      <c r="G6" s="12" t="s">
        <v>24</v>
      </c>
      <c r="H6" s="12" t="s">
        <v>18</v>
      </c>
      <c r="I6" t="str">
        <f>VLOOKUP(A6,'[1]Collection Data'!$A$3:$W$634,9,FALSE())</f>
        <v>47.6171</v>
      </c>
      <c r="J6" t="str">
        <f>VLOOKUP(A6,'[1]Collection Data'!$A$3:$W$634,10,FALSE())</f>
        <v>11.059</v>
      </c>
    </row>
    <row r="7" spans="1:11" x14ac:dyDescent="0.3">
      <c r="A7" s="11" t="s">
        <v>25</v>
      </c>
      <c r="B7" s="12" t="s">
        <v>13</v>
      </c>
      <c r="C7" s="12"/>
      <c r="D7" s="13" t="s">
        <v>20</v>
      </c>
      <c r="E7" s="12" t="s">
        <v>26</v>
      </c>
      <c r="F7" s="12" t="s">
        <v>27</v>
      </c>
      <c r="G7" s="12" t="s">
        <v>28</v>
      </c>
      <c r="H7" s="12" t="s">
        <v>18</v>
      </c>
      <c r="I7" t="str">
        <f>VLOOKUP(A7,'[1]Collection Data'!$A$3:$W$634,9,FALSE())</f>
        <v>47.709</v>
      </c>
      <c r="J7" t="str">
        <f>VLOOKUP(A7,'[1]Collection Data'!$A$3:$W$634,10,FALSE())</f>
        <v>12.657</v>
      </c>
    </row>
    <row r="8" spans="1:11" x14ac:dyDescent="0.3">
      <c r="A8" s="11" t="s">
        <v>29</v>
      </c>
      <c r="B8" s="12" t="s">
        <v>30</v>
      </c>
      <c r="C8" s="12" t="s">
        <v>31</v>
      </c>
      <c r="D8" s="13" t="s">
        <v>20</v>
      </c>
      <c r="E8" s="12" t="s">
        <v>32</v>
      </c>
      <c r="F8" s="12" t="s">
        <v>33</v>
      </c>
      <c r="G8" s="12" t="s">
        <v>34</v>
      </c>
      <c r="H8" s="12" t="s">
        <v>35</v>
      </c>
      <c r="I8" t="str">
        <f>VLOOKUP(A8,'[1]Collection Data'!$A$3:$W$634,9,FALSE())</f>
        <v>47.0219</v>
      </c>
      <c r="J8" t="str">
        <f>VLOOKUP(A8,'[1]Collection Data'!$A$3:$W$634,10,FALSE())</f>
        <v>12.0555</v>
      </c>
    </row>
    <row r="9" spans="1:11" x14ac:dyDescent="0.3">
      <c r="A9" s="11" t="s">
        <v>36</v>
      </c>
      <c r="B9" s="12" t="s">
        <v>30</v>
      </c>
      <c r="C9" s="12" t="s">
        <v>37</v>
      </c>
      <c r="D9" s="13" t="s">
        <v>20</v>
      </c>
      <c r="E9" s="12" t="s">
        <v>38</v>
      </c>
      <c r="F9" s="12" t="s">
        <v>39</v>
      </c>
      <c r="G9" s="12" t="s">
        <v>40</v>
      </c>
      <c r="H9" s="12" t="s">
        <v>18</v>
      </c>
      <c r="I9" t="str">
        <f>VLOOKUP(A9,'[1]Collection Data'!$A$3:$W$634,9,FALSE())</f>
        <v>48.201</v>
      </c>
      <c r="J9" t="str">
        <f>VLOOKUP(A9,'[1]Collection Data'!$A$3:$W$634,10,FALSE())</f>
        <v>11.483</v>
      </c>
    </row>
    <row r="10" spans="1:11" x14ac:dyDescent="0.3">
      <c r="A10" s="11" t="s">
        <v>41</v>
      </c>
      <c r="B10" s="12" t="s">
        <v>30</v>
      </c>
      <c r="C10" s="12"/>
      <c r="D10" s="13" t="s">
        <v>14</v>
      </c>
      <c r="E10" s="12" t="s">
        <v>42</v>
      </c>
      <c r="F10" s="12" t="s">
        <v>43</v>
      </c>
      <c r="G10" s="12" t="s">
        <v>44</v>
      </c>
      <c r="H10" s="12" t="s">
        <v>45</v>
      </c>
      <c r="I10" t="str">
        <f>VLOOKUP(A10,'[1]Collection Data'!$A$3:$W$634,9,FALSE())</f>
        <v>48.0976</v>
      </c>
      <c r="J10" t="str">
        <f>VLOOKUP(A10,'[1]Collection Data'!$A$3:$W$634,10,FALSE())</f>
        <v>7.6567</v>
      </c>
    </row>
    <row r="11" spans="1:11" x14ac:dyDescent="0.3">
      <c r="A11" s="11" t="s">
        <v>46</v>
      </c>
      <c r="B11" s="12" t="s">
        <v>30</v>
      </c>
      <c r="C11" s="12"/>
      <c r="D11" s="13" t="s">
        <v>20</v>
      </c>
      <c r="E11" s="12" t="s">
        <v>47</v>
      </c>
      <c r="F11" s="12" t="s">
        <v>48</v>
      </c>
      <c r="G11" s="12" t="s">
        <v>47</v>
      </c>
      <c r="H11" s="12" t="s">
        <v>49</v>
      </c>
      <c r="I11" t="str">
        <f>VLOOKUP(A11,'[1]Collection Data'!$A$3:$W$634,9,FALSE())</f>
        <v>50.4397</v>
      </c>
      <c r="J11" t="str">
        <f>VLOOKUP(A11,'[1]Collection Data'!$A$3:$W$634,10,FALSE())</f>
        <v>7.1101</v>
      </c>
    </row>
    <row r="12" spans="1:11" x14ac:dyDescent="0.3">
      <c r="A12" s="11" t="s">
        <v>50</v>
      </c>
      <c r="B12" s="12" t="s">
        <v>51</v>
      </c>
      <c r="C12" s="12" t="s">
        <v>52</v>
      </c>
      <c r="D12" s="13" t="s">
        <v>20</v>
      </c>
      <c r="E12" s="12" t="s">
        <v>53</v>
      </c>
      <c r="F12" s="12" t="s">
        <v>54</v>
      </c>
      <c r="G12" s="12" t="s">
        <v>55</v>
      </c>
      <c r="H12" s="12" t="s">
        <v>45</v>
      </c>
      <c r="I12" t="str">
        <f>VLOOKUP(A12,'[1]Collection Data'!$A$3:$W$634,9,FALSE())</f>
        <v>48.916</v>
      </c>
      <c r="J12" t="str">
        <f>VLOOKUP(A12,'[1]Collection Data'!$A$3:$W$634,10,FALSE())</f>
        <v>8.332</v>
      </c>
    </row>
    <row r="13" spans="1:11" x14ac:dyDescent="0.3">
      <c r="A13" s="11" t="s">
        <v>56</v>
      </c>
      <c r="B13" s="12" t="s">
        <v>51</v>
      </c>
      <c r="C13" s="12" t="s">
        <v>52</v>
      </c>
      <c r="D13" s="13" t="s">
        <v>14</v>
      </c>
      <c r="E13" s="12" t="s">
        <v>57</v>
      </c>
      <c r="F13" s="12" t="s">
        <v>58</v>
      </c>
      <c r="G13" s="12" t="s">
        <v>59</v>
      </c>
      <c r="H13" s="12" t="s">
        <v>18</v>
      </c>
      <c r="I13" t="str">
        <f>VLOOKUP(A13,'[1]Collection Data'!$A$3:$W$634,9,FALSE())</f>
        <v>47.7104</v>
      </c>
      <c r="J13" t="str">
        <f>VLOOKUP(A13,'[1]Collection Data'!$A$3:$W$634,10,FALSE())</f>
        <v>10.9944</v>
      </c>
    </row>
    <row r="14" spans="1:11" x14ac:dyDescent="0.3">
      <c r="A14" s="11" t="s">
        <v>60</v>
      </c>
      <c r="B14" s="12" t="s">
        <v>51</v>
      </c>
      <c r="C14" s="12" t="s">
        <v>52</v>
      </c>
      <c r="D14" s="13" t="s">
        <v>14</v>
      </c>
      <c r="E14" s="12" t="s">
        <v>61</v>
      </c>
      <c r="F14" s="12" t="s">
        <v>62</v>
      </c>
      <c r="G14" s="12" t="s">
        <v>63</v>
      </c>
      <c r="H14" s="12" t="s">
        <v>18</v>
      </c>
      <c r="I14" t="str">
        <f>VLOOKUP(A14,'[1]Collection Data'!$A$3:$W$634,9,FALSE())</f>
        <v>47.489</v>
      </c>
      <c r="J14" t="str">
        <f>VLOOKUP(A14,'[1]Collection Data'!$A$3:$W$634,10,FALSE())</f>
        <v>10.088</v>
      </c>
    </row>
    <row r="15" spans="1:11" x14ac:dyDescent="0.3">
      <c r="A15" s="11" t="s">
        <v>64</v>
      </c>
      <c r="B15" s="12" t="s">
        <v>51</v>
      </c>
      <c r="C15" s="12" t="s">
        <v>52</v>
      </c>
      <c r="D15" s="13" t="s">
        <v>20</v>
      </c>
      <c r="E15" s="12" t="s">
        <v>15</v>
      </c>
      <c r="F15" s="12" t="s">
        <v>65</v>
      </c>
      <c r="G15" s="12" t="s">
        <v>66</v>
      </c>
      <c r="H15" s="12" t="s">
        <v>18</v>
      </c>
      <c r="I15" t="str">
        <f>VLOOKUP(A15,'[1]Collection Data'!$A$3:$W$634,9,FALSE())</f>
        <v>47.753</v>
      </c>
      <c r="J15" t="str">
        <f>VLOOKUP(A15,'[1]Collection Data'!$A$3:$W$634,10,FALSE())</f>
        <v>11.079</v>
      </c>
    </row>
    <row r="16" spans="1:11" x14ac:dyDescent="0.3">
      <c r="A16" s="11" t="s">
        <v>67</v>
      </c>
      <c r="B16" s="12" t="s">
        <v>51</v>
      </c>
      <c r="C16" s="12" t="s">
        <v>52</v>
      </c>
      <c r="D16" s="13" t="s">
        <v>20</v>
      </c>
      <c r="E16" s="12" t="s">
        <v>68</v>
      </c>
      <c r="F16" s="12" t="s">
        <v>69</v>
      </c>
      <c r="G16" s="12" t="s">
        <v>70</v>
      </c>
      <c r="H16" s="12" t="s">
        <v>18</v>
      </c>
      <c r="I16" t="str">
        <f>VLOOKUP(A16,'[1]Collection Data'!$A$3:$W$634,9,FALSE())</f>
        <v>47.942</v>
      </c>
      <c r="J16" t="str">
        <f>VLOOKUP(A16,'[1]Collection Data'!$A$3:$W$634,10,FALSE())</f>
        <v>11.183</v>
      </c>
    </row>
    <row r="17" spans="1:10" x14ac:dyDescent="0.3">
      <c r="A17" s="11" t="s">
        <v>71</v>
      </c>
      <c r="B17" s="12" t="s">
        <v>51</v>
      </c>
      <c r="C17" s="12" t="s">
        <v>52</v>
      </c>
      <c r="D17" s="13" t="s">
        <v>20</v>
      </c>
      <c r="E17" s="12" t="s">
        <v>68</v>
      </c>
      <c r="F17" s="12" t="s">
        <v>69</v>
      </c>
      <c r="G17" s="12" t="s">
        <v>70</v>
      </c>
      <c r="H17" s="12" t="s">
        <v>18</v>
      </c>
      <c r="I17" t="str">
        <f>VLOOKUP(A17,'[1]Collection Data'!$A$3:$W$634,9,FALSE())</f>
        <v>47.942</v>
      </c>
      <c r="J17" t="str">
        <f>VLOOKUP(A17,'[1]Collection Data'!$A$3:$W$634,10,FALSE())</f>
        <v>11.183</v>
      </c>
    </row>
    <row r="18" spans="1:10" x14ac:dyDescent="0.3">
      <c r="A18" s="11" t="s">
        <v>72</v>
      </c>
      <c r="B18" s="12" t="s">
        <v>51</v>
      </c>
      <c r="C18" s="12" t="s">
        <v>52</v>
      </c>
      <c r="D18" s="13" t="s">
        <v>20</v>
      </c>
      <c r="E18" s="12" t="s">
        <v>68</v>
      </c>
      <c r="F18" s="12" t="s">
        <v>73</v>
      </c>
      <c r="G18" s="12" t="s">
        <v>74</v>
      </c>
      <c r="H18" s="12" t="s">
        <v>18</v>
      </c>
      <c r="I18" t="str">
        <f>VLOOKUP(A18,'[1]Collection Data'!$A$3:$W$634,9,FALSE())</f>
        <v>47.939</v>
      </c>
      <c r="J18" t="str">
        <f>VLOOKUP(A18,'[1]Collection Data'!$A$3:$W$634,10,FALSE())</f>
        <v>11.186</v>
      </c>
    </row>
    <row r="19" spans="1:10" x14ac:dyDescent="0.3">
      <c r="A19" s="11" t="s">
        <v>75</v>
      </c>
      <c r="B19" s="12" t="s">
        <v>51</v>
      </c>
      <c r="C19" s="12" t="s">
        <v>52</v>
      </c>
      <c r="D19" s="13" t="s">
        <v>20</v>
      </c>
      <c r="E19" s="12" t="s">
        <v>68</v>
      </c>
      <c r="F19" s="12" t="s">
        <v>76</v>
      </c>
      <c r="G19" s="12" t="s">
        <v>77</v>
      </c>
      <c r="H19" s="12" t="s">
        <v>18</v>
      </c>
      <c r="I19" t="str">
        <f>VLOOKUP(A19,'[1]Collection Data'!$A$3:$W$634,9,FALSE())</f>
        <v>47.942</v>
      </c>
      <c r="J19" t="str">
        <f>VLOOKUP(A19,'[1]Collection Data'!$A$3:$W$634,10,FALSE())</f>
        <v>11.182</v>
      </c>
    </row>
    <row r="20" spans="1:10" x14ac:dyDescent="0.3">
      <c r="A20" s="11" t="s">
        <v>78</v>
      </c>
      <c r="B20" s="12" t="s">
        <v>51</v>
      </c>
      <c r="C20" s="12" t="s">
        <v>52</v>
      </c>
      <c r="D20" s="13" t="s">
        <v>20</v>
      </c>
      <c r="E20" s="12" t="s">
        <v>68</v>
      </c>
      <c r="F20" s="12" t="s">
        <v>76</v>
      </c>
      <c r="G20" s="12" t="s">
        <v>77</v>
      </c>
      <c r="H20" s="12" t="s">
        <v>18</v>
      </c>
      <c r="I20" t="str">
        <f>VLOOKUP(A20,'[1]Collection Data'!$A$3:$W$634,9,FALSE())</f>
        <v>47.942</v>
      </c>
      <c r="J20" t="str">
        <f>VLOOKUP(A20,'[1]Collection Data'!$A$3:$W$634,10,FALSE())</f>
        <v>11.182</v>
      </c>
    </row>
    <row r="21" spans="1:10" x14ac:dyDescent="0.3">
      <c r="A21" s="11" t="s">
        <v>79</v>
      </c>
      <c r="B21" s="12" t="s">
        <v>51</v>
      </c>
      <c r="C21" s="12" t="s">
        <v>52</v>
      </c>
      <c r="D21" s="13" t="s">
        <v>20</v>
      </c>
      <c r="E21" s="12" t="s">
        <v>68</v>
      </c>
      <c r="F21" s="12" t="s">
        <v>80</v>
      </c>
      <c r="G21" s="12" t="s">
        <v>81</v>
      </c>
      <c r="H21" s="12" t="s">
        <v>18</v>
      </c>
      <c r="I21" t="str">
        <f>VLOOKUP(A21,'[1]Collection Data'!$A$3:$W$634,9,FALSE())</f>
        <v>47.94</v>
      </c>
      <c r="J21" t="str">
        <f>VLOOKUP(A21,'[1]Collection Data'!$A$3:$W$634,10,FALSE())</f>
        <v>11.183</v>
      </c>
    </row>
    <row r="22" spans="1:10" x14ac:dyDescent="0.3">
      <c r="A22" s="11" t="s">
        <v>82</v>
      </c>
      <c r="B22" s="12" t="s">
        <v>51</v>
      </c>
      <c r="C22" s="12" t="s">
        <v>52</v>
      </c>
      <c r="D22" s="13" t="s">
        <v>20</v>
      </c>
      <c r="E22" s="12" t="s">
        <v>68</v>
      </c>
      <c r="F22" s="12" t="s">
        <v>83</v>
      </c>
      <c r="G22" s="12" t="s">
        <v>84</v>
      </c>
      <c r="H22" s="12" t="s">
        <v>18</v>
      </c>
      <c r="I22" t="str">
        <f>VLOOKUP(A22,'[1]Collection Data'!$A$3:$W$634,9,FALSE())</f>
        <v>47.939</v>
      </c>
      <c r="J22" t="str">
        <f>VLOOKUP(A22,'[1]Collection Data'!$A$3:$W$634,10,FALSE())</f>
        <v>11.186</v>
      </c>
    </row>
    <row r="23" spans="1:10" x14ac:dyDescent="0.3">
      <c r="A23" s="11" t="s">
        <v>85</v>
      </c>
      <c r="B23" s="12" t="s">
        <v>51</v>
      </c>
      <c r="C23" s="12" t="s">
        <v>52</v>
      </c>
      <c r="D23" s="13" t="s">
        <v>20</v>
      </c>
      <c r="E23" s="12" t="s">
        <v>68</v>
      </c>
      <c r="F23" s="12" t="s">
        <v>83</v>
      </c>
      <c r="G23" s="12" t="s">
        <v>81</v>
      </c>
      <c r="H23" s="12" t="s">
        <v>18</v>
      </c>
      <c r="I23" t="str">
        <f>VLOOKUP(A23,'[1]Collection Data'!$A$3:$W$634,9,FALSE())</f>
        <v>47.942</v>
      </c>
      <c r="J23" t="str">
        <f>VLOOKUP(A23,'[1]Collection Data'!$A$3:$W$634,10,FALSE())</f>
        <v>11.182</v>
      </c>
    </row>
    <row r="24" spans="1:10" x14ac:dyDescent="0.3">
      <c r="A24" s="11" t="s">
        <v>86</v>
      </c>
      <c r="B24" s="12" t="s">
        <v>51</v>
      </c>
      <c r="C24" s="12" t="s">
        <v>52</v>
      </c>
      <c r="D24" s="13" t="s">
        <v>20</v>
      </c>
      <c r="E24" s="12" t="s">
        <v>68</v>
      </c>
      <c r="F24" s="12" t="s">
        <v>83</v>
      </c>
      <c r="G24" s="12" t="s">
        <v>81</v>
      </c>
      <c r="H24" s="12" t="s">
        <v>18</v>
      </c>
      <c r="I24" t="str">
        <f>VLOOKUP(A24,'[1]Collection Data'!$A$3:$W$634,9,FALSE())</f>
        <v>47.942</v>
      </c>
      <c r="J24" t="str">
        <f>VLOOKUP(A24,'[1]Collection Data'!$A$3:$W$634,10,FALSE())</f>
        <v>11.182</v>
      </c>
    </row>
    <row r="25" spans="1:10" x14ac:dyDescent="0.3">
      <c r="A25" s="11" t="s">
        <v>87</v>
      </c>
      <c r="B25" s="12" t="s">
        <v>51</v>
      </c>
      <c r="C25" s="12" t="s">
        <v>52</v>
      </c>
      <c r="D25" s="13" t="s">
        <v>20</v>
      </c>
      <c r="E25" s="12" t="s">
        <v>68</v>
      </c>
      <c r="F25" s="12" t="s">
        <v>83</v>
      </c>
      <c r="G25" s="12" t="s">
        <v>81</v>
      </c>
      <c r="H25" s="12" t="s">
        <v>18</v>
      </c>
      <c r="I25" t="str">
        <f>VLOOKUP(A25,'[1]Collection Data'!$A$3:$W$634,9,FALSE())</f>
        <v>47.942</v>
      </c>
      <c r="J25" t="str">
        <f>VLOOKUP(A25,'[1]Collection Data'!$A$3:$W$634,10,FALSE())</f>
        <v>11.182</v>
      </c>
    </row>
    <row r="26" spans="1:10" x14ac:dyDescent="0.3">
      <c r="A26" s="11" t="s">
        <v>88</v>
      </c>
      <c r="B26" s="12" t="s">
        <v>51</v>
      </c>
      <c r="C26" s="12" t="s">
        <v>52</v>
      </c>
      <c r="D26" s="13" t="s">
        <v>20</v>
      </c>
      <c r="E26" s="12" t="s">
        <v>68</v>
      </c>
      <c r="F26" s="12" t="s">
        <v>83</v>
      </c>
      <c r="G26" s="12" t="s">
        <v>81</v>
      </c>
      <c r="H26" s="12" t="s">
        <v>18</v>
      </c>
      <c r="I26" t="str">
        <f>VLOOKUP(A26,'[1]Collection Data'!$A$3:$W$634,9,FALSE())</f>
        <v>47.942</v>
      </c>
      <c r="J26" t="str">
        <f>VLOOKUP(A26,'[1]Collection Data'!$A$3:$W$634,10,FALSE())</f>
        <v>11.182</v>
      </c>
    </row>
    <row r="27" spans="1:10" x14ac:dyDescent="0.3">
      <c r="A27" s="11" t="s">
        <v>89</v>
      </c>
      <c r="B27" s="12" t="s">
        <v>51</v>
      </c>
      <c r="C27" s="12" t="s">
        <v>52</v>
      </c>
      <c r="D27" s="13" t="s">
        <v>20</v>
      </c>
      <c r="E27" s="12" t="s">
        <v>90</v>
      </c>
      <c r="F27" s="12" t="s">
        <v>91</v>
      </c>
      <c r="G27" s="12" t="s">
        <v>90</v>
      </c>
      <c r="H27" s="12" t="s">
        <v>92</v>
      </c>
      <c r="I27" t="str">
        <f>VLOOKUP(A27,'[1]Collection Data'!$A$3:$W$634,9,FALSE())</f>
        <v>47.5811</v>
      </c>
      <c r="J27" t="str">
        <f>VLOOKUP(A27,'[1]Collection Data'!$A$3:$W$634,10,FALSE())</f>
        <v>12.3887</v>
      </c>
    </row>
    <row r="28" spans="1:10" x14ac:dyDescent="0.3">
      <c r="A28" s="11" t="s">
        <v>93</v>
      </c>
      <c r="B28" s="12" t="s">
        <v>51</v>
      </c>
      <c r="C28" s="12"/>
      <c r="D28" s="13" t="s">
        <v>14</v>
      </c>
      <c r="E28" s="12" t="s">
        <v>94</v>
      </c>
      <c r="F28" s="12" t="s">
        <v>95</v>
      </c>
      <c r="G28" s="12" t="s">
        <v>96</v>
      </c>
      <c r="H28" s="12" t="s">
        <v>18</v>
      </c>
      <c r="I28" t="str">
        <f>VLOOKUP(A28,'[1]Collection Data'!$A$3:$W$634,9,FALSE())</f>
        <v>48.2028</v>
      </c>
      <c r="J28" t="str">
        <f>VLOOKUP(A28,'[1]Collection Data'!$A$3:$W$634,10,FALSE())</f>
        <v>7.70056</v>
      </c>
    </row>
    <row r="29" spans="1:10" x14ac:dyDescent="0.3">
      <c r="A29" s="11" t="s">
        <v>97</v>
      </c>
      <c r="B29" s="12" t="s">
        <v>51</v>
      </c>
      <c r="C29" s="12"/>
      <c r="D29" s="13" t="s">
        <v>14</v>
      </c>
      <c r="E29" s="12" t="s">
        <v>94</v>
      </c>
      <c r="F29" s="12" t="s">
        <v>95</v>
      </c>
      <c r="G29" s="12" t="s">
        <v>96</v>
      </c>
      <c r="H29" s="12" t="s">
        <v>18</v>
      </c>
      <c r="I29" t="str">
        <f>VLOOKUP(A29,'[1]Collection Data'!$A$3:$W$634,9,FALSE())</f>
        <v>48.2028</v>
      </c>
      <c r="J29" t="str">
        <f>VLOOKUP(A29,'[1]Collection Data'!$A$3:$W$634,10,FALSE())</f>
        <v>7.70056</v>
      </c>
    </row>
    <row r="30" spans="1:10" x14ac:dyDescent="0.3">
      <c r="A30" s="11" t="s">
        <v>98</v>
      </c>
      <c r="B30" s="12" t="s">
        <v>51</v>
      </c>
      <c r="C30" s="12"/>
      <c r="D30" s="13" t="s">
        <v>14</v>
      </c>
      <c r="E30" s="12" t="s">
        <v>94</v>
      </c>
      <c r="F30" s="12" t="s">
        <v>99</v>
      </c>
      <c r="G30" s="12" t="s">
        <v>96</v>
      </c>
      <c r="H30" s="12" t="s">
        <v>18</v>
      </c>
      <c r="I30" t="str">
        <f>VLOOKUP(A30,'[1]Collection Data'!$A$3:$W$634,9,FALSE())</f>
        <v>48.2028</v>
      </c>
      <c r="J30" t="str">
        <f>VLOOKUP(A30,'[1]Collection Data'!$A$3:$W$634,10,FALSE())</f>
        <v>7.70056</v>
      </c>
    </row>
    <row r="31" spans="1:10" x14ac:dyDescent="0.3">
      <c r="A31" s="11" t="s">
        <v>100</v>
      </c>
      <c r="B31" s="12" t="s">
        <v>51</v>
      </c>
      <c r="C31" s="12"/>
      <c r="D31" s="13" t="s">
        <v>20</v>
      </c>
      <c r="E31" s="12" t="s">
        <v>94</v>
      </c>
      <c r="F31" s="12" t="s">
        <v>99</v>
      </c>
      <c r="G31" s="12" t="s">
        <v>96</v>
      </c>
      <c r="H31" s="12" t="s">
        <v>18</v>
      </c>
      <c r="I31" t="str">
        <f>VLOOKUP(A31,'[1]Collection Data'!$A$3:$W$634,9,FALSE())</f>
        <v>48.2028</v>
      </c>
      <c r="J31" t="str">
        <f>VLOOKUP(A31,'[1]Collection Data'!$A$3:$W$634,10,FALSE())</f>
        <v>7.70056</v>
      </c>
    </row>
    <row r="32" spans="1:10" x14ac:dyDescent="0.3">
      <c r="A32" s="11" t="s">
        <v>101</v>
      </c>
      <c r="B32" s="12" t="s">
        <v>51</v>
      </c>
      <c r="C32" s="12"/>
      <c r="D32" s="13" t="s">
        <v>14</v>
      </c>
      <c r="E32" s="12" t="s">
        <v>102</v>
      </c>
      <c r="F32" s="12" t="s">
        <v>103</v>
      </c>
      <c r="G32" s="12" t="s">
        <v>102</v>
      </c>
      <c r="H32" s="12" t="s">
        <v>104</v>
      </c>
      <c r="I32" t="str">
        <f>VLOOKUP(A32,'[1]Collection Data'!$A$3:$W$634,9,FALSE())</f>
        <v>51.7308</v>
      </c>
      <c r="J32" t="str">
        <f>VLOOKUP(A32,'[1]Collection Data'!$A$3:$W$634,10,FALSE())</f>
        <v>11.0837</v>
      </c>
    </row>
    <row r="33" spans="1:10" x14ac:dyDescent="0.3">
      <c r="A33" s="11" t="s">
        <v>105</v>
      </c>
      <c r="B33" s="12" t="s">
        <v>106</v>
      </c>
      <c r="C33" s="12" t="s">
        <v>107</v>
      </c>
      <c r="D33" s="13" t="s">
        <v>20</v>
      </c>
      <c r="E33" s="12" t="s">
        <v>108</v>
      </c>
      <c r="F33" s="12" t="s">
        <v>109</v>
      </c>
      <c r="G33" s="12" t="s">
        <v>110</v>
      </c>
      <c r="H33" s="12" t="s">
        <v>45</v>
      </c>
      <c r="I33" t="str">
        <f>VLOOKUP(A33,'[1]Collection Data'!$A$3:$W$634,9,FALSE())</f>
        <v>48.797</v>
      </c>
      <c r="J33" t="str">
        <f>VLOOKUP(A33,'[1]Collection Data'!$A$3:$W$634,10,FALSE())</f>
        <v>8.378</v>
      </c>
    </row>
    <row r="34" spans="1:10" x14ac:dyDescent="0.3">
      <c r="A34" s="11" t="s">
        <v>111</v>
      </c>
      <c r="B34" s="12" t="s">
        <v>106</v>
      </c>
      <c r="C34" s="12" t="s">
        <v>107</v>
      </c>
      <c r="D34" s="13" t="s">
        <v>20</v>
      </c>
      <c r="E34" s="12" t="s">
        <v>53</v>
      </c>
      <c r="F34" s="12" t="s">
        <v>112</v>
      </c>
      <c r="G34" s="12" t="s">
        <v>113</v>
      </c>
      <c r="H34" s="12" t="s">
        <v>45</v>
      </c>
      <c r="I34" t="str">
        <f>VLOOKUP(A34,'[1]Collection Data'!$A$3:$W$634,9,FALSE())</f>
        <v>48.913</v>
      </c>
      <c r="J34" t="str">
        <f>VLOOKUP(A34,'[1]Collection Data'!$A$3:$W$634,10,FALSE())</f>
        <v>8.332</v>
      </c>
    </row>
    <row r="35" spans="1:10" x14ac:dyDescent="0.3">
      <c r="A35" s="11" t="s">
        <v>114</v>
      </c>
      <c r="B35" s="12" t="s">
        <v>106</v>
      </c>
      <c r="C35" s="12" t="s">
        <v>107</v>
      </c>
      <c r="D35" s="13" t="s">
        <v>20</v>
      </c>
      <c r="E35" s="12" t="s">
        <v>53</v>
      </c>
      <c r="F35" s="12" t="s">
        <v>115</v>
      </c>
      <c r="G35" s="12" t="s">
        <v>116</v>
      </c>
      <c r="H35" s="12" t="s">
        <v>45</v>
      </c>
      <c r="I35" t="str">
        <f>VLOOKUP(A35,'[1]Collection Data'!$A$3:$W$634,9,FALSE())</f>
        <v>48.884</v>
      </c>
      <c r="J35" t="str">
        <f>VLOOKUP(A35,'[1]Collection Data'!$A$3:$W$634,10,FALSE())</f>
        <v>8.32</v>
      </c>
    </row>
    <row r="36" spans="1:10" x14ac:dyDescent="0.3">
      <c r="A36" s="11" t="s">
        <v>117</v>
      </c>
      <c r="B36" s="12" t="s">
        <v>106</v>
      </c>
      <c r="C36" s="12" t="s">
        <v>107</v>
      </c>
      <c r="D36" s="13" t="s">
        <v>20</v>
      </c>
      <c r="E36" s="12" t="s">
        <v>118</v>
      </c>
      <c r="F36" s="12" t="s">
        <v>119</v>
      </c>
      <c r="G36" s="12" t="s">
        <v>120</v>
      </c>
      <c r="H36" s="12" t="s">
        <v>18</v>
      </c>
      <c r="I36" t="str">
        <f>VLOOKUP(A36,'[1]Collection Data'!$A$3:$W$634,9,FALSE())</f>
        <v>47.606</v>
      </c>
      <c r="J36" t="str">
        <f>VLOOKUP(A36,'[1]Collection Data'!$A$3:$W$634,10,FALSE())</f>
        <v>10.841</v>
      </c>
    </row>
    <row r="37" spans="1:10" x14ac:dyDescent="0.3">
      <c r="A37" s="11" t="s">
        <v>121</v>
      </c>
      <c r="B37" s="12" t="s">
        <v>106</v>
      </c>
      <c r="C37" s="12" t="s">
        <v>107</v>
      </c>
      <c r="D37" s="13" t="s">
        <v>20</v>
      </c>
      <c r="E37" s="12" t="s">
        <v>118</v>
      </c>
      <c r="F37" s="12" t="s">
        <v>122</v>
      </c>
      <c r="G37" s="12" t="s">
        <v>120</v>
      </c>
      <c r="H37" s="12" t="s">
        <v>18</v>
      </c>
      <c r="I37" t="str">
        <f>VLOOKUP(A37,'[1]Collection Data'!$A$3:$W$634,9,FALSE())</f>
        <v>47.606</v>
      </c>
      <c r="J37" t="str">
        <f>VLOOKUP(A37,'[1]Collection Data'!$A$3:$W$634,10,FALSE())</f>
        <v>10.841</v>
      </c>
    </row>
    <row r="38" spans="1:10" x14ac:dyDescent="0.3">
      <c r="A38" s="11" t="s">
        <v>123</v>
      </c>
      <c r="B38" s="12" t="s">
        <v>106</v>
      </c>
      <c r="C38" s="12" t="s">
        <v>107</v>
      </c>
      <c r="D38" s="13" t="s">
        <v>20</v>
      </c>
      <c r="E38" s="12" t="s">
        <v>118</v>
      </c>
      <c r="F38" s="12" t="s">
        <v>122</v>
      </c>
      <c r="G38" s="12" t="s">
        <v>120</v>
      </c>
      <c r="H38" s="12" t="s">
        <v>18</v>
      </c>
      <c r="I38" t="str">
        <f>VLOOKUP(A38,'[1]Collection Data'!$A$3:$W$634,9,FALSE())</f>
        <v>47.606</v>
      </c>
      <c r="J38" t="str">
        <f>VLOOKUP(A38,'[1]Collection Data'!$A$3:$W$634,10,FALSE())</f>
        <v>10.841</v>
      </c>
    </row>
    <row r="39" spans="1:10" x14ac:dyDescent="0.3">
      <c r="A39" s="11" t="s">
        <v>124</v>
      </c>
      <c r="B39" s="12" t="s">
        <v>106</v>
      </c>
      <c r="C39" s="12" t="s">
        <v>107</v>
      </c>
      <c r="D39" s="13" t="s">
        <v>20</v>
      </c>
      <c r="E39" s="12" t="s">
        <v>125</v>
      </c>
      <c r="F39" s="12" t="s">
        <v>126</v>
      </c>
      <c r="G39" s="12" t="s">
        <v>127</v>
      </c>
      <c r="H39" s="12" t="s">
        <v>18</v>
      </c>
      <c r="I39" t="str">
        <f>VLOOKUP(A39,'[1]Collection Data'!$A$3:$W$634,9,FALSE())</f>
        <v>49.482</v>
      </c>
      <c r="J39" t="str">
        <f>VLOOKUP(A39,'[1]Collection Data'!$A$3:$W$634,10,FALSE())</f>
        <v>10.468</v>
      </c>
    </row>
    <row r="40" spans="1:10" x14ac:dyDescent="0.3">
      <c r="A40" s="11" t="s">
        <v>128</v>
      </c>
      <c r="B40" s="12" t="s">
        <v>106</v>
      </c>
      <c r="C40" s="12" t="s">
        <v>107</v>
      </c>
      <c r="D40" s="13" t="s">
        <v>20</v>
      </c>
      <c r="E40" s="12" t="s">
        <v>129</v>
      </c>
      <c r="F40" s="12" t="s">
        <v>130</v>
      </c>
      <c r="G40" s="12" t="s">
        <v>131</v>
      </c>
      <c r="H40" s="12" t="s">
        <v>18</v>
      </c>
      <c r="I40" t="str">
        <f>VLOOKUP(A40,'[1]Collection Data'!$A$3:$W$634,9,FALSE())</f>
        <v>47.625</v>
      </c>
      <c r="J40" t="str">
        <f>VLOOKUP(A40,'[1]Collection Data'!$A$3:$W$634,10,FALSE())</f>
        <v>11.986</v>
      </c>
    </row>
    <row r="41" spans="1:10" x14ac:dyDescent="0.3">
      <c r="A41" s="11" t="s">
        <v>132</v>
      </c>
      <c r="B41" s="12" t="s">
        <v>106</v>
      </c>
      <c r="C41" s="12" t="s">
        <v>107</v>
      </c>
      <c r="D41" s="13" t="s">
        <v>20</v>
      </c>
      <c r="E41" s="12" t="s">
        <v>133</v>
      </c>
      <c r="F41" s="12" t="s">
        <v>134</v>
      </c>
      <c r="G41" s="12" t="s">
        <v>135</v>
      </c>
      <c r="H41" s="12" t="s">
        <v>18</v>
      </c>
      <c r="I41" t="str">
        <f>VLOOKUP(A41,'[1]Collection Data'!$A$3:$W$634,9,FALSE())</f>
        <v>47.629</v>
      </c>
      <c r="J41" t="str">
        <f>VLOOKUP(A41,'[1]Collection Data'!$A$3:$W$634,10,FALSE())</f>
        <v>12.975</v>
      </c>
    </row>
    <row r="42" spans="1:10" x14ac:dyDescent="0.3">
      <c r="A42" s="11" t="s">
        <v>136</v>
      </c>
      <c r="B42" s="12" t="s">
        <v>106</v>
      </c>
      <c r="C42" s="12" t="s">
        <v>107</v>
      </c>
      <c r="D42" s="13" t="s">
        <v>20</v>
      </c>
      <c r="E42" s="12" t="s">
        <v>137</v>
      </c>
      <c r="F42" s="12" t="s">
        <v>138</v>
      </c>
      <c r="G42" s="12" t="s">
        <v>139</v>
      </c>
      <c r="H42" s="12" t="s">
        <v>18</v>
      </c>
      <c r="I42" t="str">
        <f>VLOOKUP(A42,'[1]Collection Data'!$A$3:$W$634,9,FALSE())</f>
        <v>48.265</v>
      </c>
      <c r="J42" t="str">
        <f>VLOOKUP(A42,'[1]Collection Data'!$A$3:$W$634,10,FALSE())</f>
        <v>10.766</v>
      </c>
    </row>
    <row r="43" spans="1:10" x14ac:dyDescent="0.3">
      <c r="A43" s="11" t="s">
        <v>140</v>
      </c>
      <c r="B43" s="12" t="s">
        <v>106</v>
      </c>
      <c r="C43" s="12" t="s">
        <v>107</v>
      </c>
      <c r="D43" s="13" t="s">
        <v>20</v>
      </c>
      <c r="E43" s="12" t="s">
        <v>141</v>
      </c>
      <c r="F43" s="12" t="s">
        <v>142</v>
      </c>
      <c r="G43" s="12" t="s">
        <v>143</v>
      </c>
      <c r="H43" s="12" t="s">
        <v>18</v>
      </c>
      <c r="I43" t="str">
        <f>VLOOKUP(A43,'[1]Collection Data'!$A$3:$W$634,9,FALSE())</f>
        <v>49.269</v>
      </c>
      <c r="J43" t="str">
        <f>VLOOKUP(A43,'[1]Collection Data'!$A$3:$W$634,10,FALSE())</f>
        <v>12.352</v>
      </c>
    </row>
    <row r="44" spans="1:10" x14ac:dyDescent="0.3">
      <c r="A44" s="11" t="s">
        <v>144</v>
      </c>
      <c r="B44" s="12" t="s">
        <v>106</v>
      </c>
      <c r="C44" s="12" t="s">
        <v>107</v>
      </c>
      <c r="D44" s="13" t="s">
        <v>20</v>
      </c>
      <c r="E44" s="12" t="s">
        <v>145</v>
      </c>
      <c r="F44" s="12" t="s">
        <v>138</v>
      </c>
      <c r="G44" s="12" t="s">
        <v>146</v>
      </c>
      <c r="H44" s="12" t="s">
        <v>18</v>
      </c>
      <c r="I44" t="str">
        <f>VLOOKUP(A44,'[1]Collection Data'!$A$3:$W$634,9,FALSE())</f>
        <v>47.886</v>
      </c>
      <c r="J44" t="str">
        <f>VLOOKUP(A44,'[1]Collection Data'!$A$3:$W$634,10,FALSE())</f>
        <v>10.827</v>
      </c>
    </row>
    <row r="45" spans="1:10" x14ac:dyDescent="0.3">
      <c r="A45" s="11" t="s">
        <v>147</v>
      </c>
      <c r="B45" s="12" t="s">
        <v>106</v>
      </c>
      <c r="C45" s="12" t="s">
        <v>107</v>
      </c>
      <c r="D45" s="13" t="s">
        <v>20</v>
      </c>
      <c r="E45" s="12" t="s">
        <v>148</v>
      </c>
      <c r="F45" s="12" t="s">
        <v>149</v>
      </c>
      <c r="G45" s="12" t="s">
        <v>150</v>
      </c>
      <c r="H45" s="12" t="s">
        <v>18</v>
      </c>
      <c r="I45" t="str">
        <f>VLOOKUP(A45,'[1]Collection Data'!$A$3:$W$634,9,FALSE())</f>
        <v>47.412</v>
      </c>
      <c r="J45" t="str">
        <f>VLOOKUP(A45,'[1]Collection Data'!$A$3:$W$634,10,FALSE())</f>
        <v>11.007</v>
      </c>
    </row>
    <row r="46" spans="1:10" x14ac:dyDescent="0.3">
      <c r="A46" s="11" t="s">
        <v>151</v>
      </c>
      <c r="B46" s="12" t="s">
        <v>106</v>
      </c>
      <c r="C46" s="12" t="s">
        <v>107</v>
      </c>
      <c r="D46" s="13" t="s">
        <v>20</v>
      </c>
      <c r="E46" s="12" t="s">
        <v>148</v>
      </c>
      <c r="F46" s="12" t="s">
        <v>149</v>
      </c>
      <c r="G46" s="12" t="s">
        <v>152</v>
      </c>
      <c r="H46" s="12" t="s">
        <v>18</v>
      </c>
      <c r="I46" t="str">
        <f>VLOOKUP(A46,'[1]Collection Data'!$A$3:$W$634,9,FALSE())</f>
        <v>47.407</v>
      </c>
      <c r="J46" t="str">
        <f>VLOOKUP(A46,'[1]Collection Data'!$A$3:$W$634,10,FALSE())</f>
        <v>11.008</v>
      </c>
    </row>
    <row r="47" spans="1:10" x14ac:dyDescent="0.3">
      <c r="A47" s="11" t="s">
        <v>153</v>
      </c>
      <c r="B47" s="12" t="s">
        <v>106</v>
      </c>
      <c r="C47" s="12" t="s">
        <v>107</v>
      </c>
      <c r="D47" s="13" t="s">
        <v>20</v>
      </c>
      <c r="E47" s="12" t="s">
        <v>148</v>
      </c>
      <c r="F47" s="12" t="s">
        <v>149</v>
      </c>
      <c r="G47" s="12" t="s">
        <v>154</v>
      </c>
      <c r="H47" s="12" t="s">
        <v>18</v>
      </c>
      <c r="I47" t="str">
        <f>VLOOKUP(A47,'[1]Collection Data'!$A$3:$W$634,9,FALSE())</f>
        <v>47.406</v>
      </c>
      <c r="J47" t="str">
        <f>VLOOKUP(A47,'[1]Collection Data'!$A$3:$W$634,10,FALSE())</f>
        <v>11.009</v>
      </c>
    </row>
    <row r="48" spans="1:10" x14ac:dyDescent="0.3">
      <c r="A48" s="11" t="s">
        <v>155</v>
      </c>
      <c r="B48" s="12" t="s">
        <v>106</v>
      </c>
      <c r="C48" s="12" t="s">
        <v>107</v>
      </c>
      <c r="D48" s="13" t="s">
        <v>20</v>
      </c>
      <c r="E48" s="12" t="s">
        <v>148</v>
      </c>
      <c r="F48" s="12" t="s">
        <v>149</v>
      </c>
      <c r="G48" s="12" t="s">
        <v>154</v>
      </c>
      <c r="H48" s="12" t="s">
        <v>18</v>
      </c>
      <c r="I48" t="str">
        <f>VLOOKUP(A48,'[1]Collection Data'!$A$3:$W$634,9,FALSE())</f>
        <v>47.406</v>
      </c>
      <c r="J48" t="str">
        <f>VLOOKUP(A48,'[1]Collection Data'!$A$3:$W$634,10,FALSE())</f>
        <v>11.009</v>
      </c>
    </row>
    <row r="49" spans="1:10" x14ac:dyDescent="0.3">
      <c r="A49" s="11" t="s">
        <v>156</v>
      </c>
      <c r="B49" s="12" t="s">
        <v>106</v>
      </c>
      <c r="C49" s="12" t="s">
        <v>107</v>
      </c>
      <c r="D49" s="13" t="s">
        <v>20</v>
      </c>
      <c r="E49" s="12" t="s">
        <v>148</v>
      </c>
      <c r="F49" s="12" t="s">
        <v>149</v>
      </c>
      <c r="G49" s="12" t="s">
        <v>150</v>
      </c>
      <c r="H49" s="12" t="s">
        <v>18</v>
      </c>
      <c r="I49" t="str">
        <f>VLOOKUP(A49,'[1]Collection Data'!$A$3:$W$634,9,FALSE())</f>
        <v>47.406</v>
      </c>
      <c r="J49" t="str">
        <f>VLOOKUP(A49,'[1]Collection Data'!$A$3:$W$634,10,FALSE())</f>
        <v>11.009</v>
      </c>
    </row>
    <row r="50" spans="1:10" x14ac:dyDescent="0.3">
      <c r="A50" s="11" t="s">
        <v>157</v>
      </c>
      <c r="B50" s="12" t="s">
        <v>106</v>
      </c>
      <c r="C50" s="12" t="s">
        <v>107</v>
      </c>
      <c r="D50" s="13" t="s">
        <v>20</v>
      </c>
      <c r="E50" s="12" t="s">
        <v>148</v>
      </c>
      <c r="F50" s="12" t="s">
        <v>149</v>
      </c>
      <c r="G50" s="12" t="s">
        <v>150</v>
      </c>
      <c r="H50" s="12" t="s">
        <v>18</v>
      </c>
      <c r="I50" t="str">
        <f>VLOOKUP(A50,'[1]Collection Data'!$A$3:$W$634,9,FALSE())</f>
        <v>47.405</v>
      </c>
      <c r="J50" t="str">
        <f>VLOOKUP(A50,'[1]Collection Data'!$A$3:$W$634,10,FALSE())</f>
        <v>11.009</v>
      </c>
    </row>
    <row r="51" spans="1:10" x14ac:dyDescent="0.3">
      <c r="A51" s="11" t="s">
        <v>158</v>
      </c>
      <c r="B51" s="12" t="s">
        <v>106</v>
      </c>
      <c r="C51" s="12" t="s">
        <v>107</v>
      </c>
      <c r="D51" s="13" t="s">
        <v>20</v>
      </c>
      <c r="E51" s="12" t="s">
        <v>148</v>
      </c>
      <c r="F51" s="12" t="s">
        <v>149</v>
      </c>
      <c r="G51" s="12" t="s">
        <v>159</v>
      </c>
      <c r="H51" s="12" t="s">
        <v>18</v>
      </c>
      <c r="I51" t="str">
        <f>VLOOKUP(A51,'[1]Collection Data'!$A$3:$W$634,9,FALSE())</f>
        <v>47.407</v>
      </c>
      <c r="J51" t="str">
        <f>VLOOKUP(A51,'[1]Collection Data'!$A$3:$W$634,10,FALSE())</f>
        <v>11.006</v>
      </c>
    </row>
    <row r="52" spans="1:10" x14ac:dyDescent="0.3">
      <c r="A52" s="11" t="s">
        <v>160</v>
      </c>
      <c r="B52" s="12" t="s">
        <v>106</v>
      </c>
      <c r="C52" s="12" t="s">
        <v>107</v>
      </c>
      <c r="D52" s="13" t="s">
        <v>20</v>
      </c>
      <c r="E52" s="12" t="s">
        <v>148</v>
      </c>
      <c r="F52" s="12" t="s">
        <v>149</v>
      </c>
      <c r="G52" s="12" t="s">
        <v>150</v>
      </c>
      <c r="H52" s="12" t="s">
        <v>18</v>
      </c>
      <c r="I52" t="str">
        <f>VLOOKUP(A52,'[1]Collection Data'!$A$3:$W$634,9,FALSE())</f>
        <v>47.407</v>
      </c>
      <c r="J52" t="str">
        <f>VLOOKUP(A52,'[1]Collection Data'!$A$3:$W$634,10,FALSE())</f>
        <v>11.006</v>
      </c>
    </row>
    <row r="53" spans="1:10" x14ac:dyDescent="0.3">
      <c r="A53" s="11" t="s">
        <v>161</v>
      </c>
      <c r="B53" s="12" t="s">
        <v>106</v>
      </c>
      <c r="C53" s="12" t="s">
        <v>107</v>
      </c>
      <c r="D53" s="13" t="s">
        <v>20</v>
      </c>
      <c r="E53" s="12" t="s">
        <v>148</v>
      </c>
      <c r="F53" s="12" t="s">
        <v>149</v>
      </c>
      <c r="G53" s="12" t="s">
        <v>150</v>
      </c>
      <c r="H53" s="12" t="s">
        <v>18</v>
      </c>
      <c r="I53" t="str">
        <f>VLOOKUP(A53,'[1]Collection Data'!$A$3:$W$634,9,FALSE())</f>
        <v>47.407</v>
      </c>
      <c r="J53" t="str">
        <f>VLOOKUP(A53,'[1]Collection Data'!$A$3:$W$634,10,FALSE())</f>
        <v>11.006</v>
      </c>
    </row>
    <row r="54" spans="1:10" x14ac:dyDescent="0.3">
      <c r="A54" s="11" t="s">
        <v>162</v>
      </c>
      <c r="B54" s="12" t="s">
        <v>106</v>
      </c>
      <c r="C54" s="12" t="s">
        <v>107</v>
      </c>
      <c r="D54" s="13" t="s">
        <v>20</v>
      </c>
      <c r="E54" s="12" t="s">
        <v>148</v>
      </c>
      <c r="F54" s="12" t="s">
        <v>163</v>
      </c>
      <c r="G54" s="12" t="s">
        <v>150</v>
      </c>
      <c r="H54" s="12" t="s">
        <v>18</v>
      </c>
      <c r="I54" t="str">
        <f>VLOOKUP(A54,'[1]Collection Data'!$A$3:$W$634,9,FALSE())</f>
        <v>47.412</v>
      </c>
      <c r="J54" t="str">
        <f>VLOOKUP(A54,'[1]Collection Data'!$A$3:$W$634,10,FALSE())</f>
        <v>11.007</v>
      </c>
    </row>
    <row r="55" spans="1:10" x14ac:dyDescent="0.3">
      <c r="A55" s="11" t="s">
        <v>164</v>
      </c>
      <c r="B55" s="12" t="s">
        <v>106</v>
      </c>
      <c r="C55" s="12" t="s">
        <v>107</v>
      </c>
      <c r="D55" s="13" t="s">
        <v>20</v>
      </c>
      <c r="E55" s="12" t="s">
        <v>148</v>
      </c>
      <c r="F55" s="12" t="s">
        <v>163</v>
      </c>
      <c r="G55" s="12" t="s">
        <v>150</v>
      </c>
      <c r="H55" s="12" t="s">
        <v>18</v>
      </c>
      <c r="I55" t="str">
        <f>VLOOKUP(A55,'[1]Collection Data'!$A$3:$W$634,9,FALSE())</f>
        <v>47.407</v>
      </c>
      <c r="J55" t="str">
        <f>VLOOKUP(A55,'[1]Collection Data'!$A$3:$W$634,10,FALSE())</f>
        <v>11.006</v>
      </c>
    </row>
    <row r="56" spans="1:10" x14ac:dyDescent="0.3">
      <c r="A56" s="11" t="s">
        <v>165</v>
      </c>
      <c r="B56" s="12" t="s">
        <v>106</v>
      </c>
      <c r="C56" s="12" t="s">
        <v>107</v>
      </c>
      <c r="D56" s="13" t="s">
        <v>20</v>
      </c>
      <c r="E56" s="12" t="s">
        <v>148</v>
      </c>
      <c r="F56" s="12" t="s">
        <v>163</v>
      </c>
      <c r="G56" s="12" t="s">
        <v>150</v>
      </c>
      <c r="H56" s="12" t="s">
        <v>18</v>
      </c>
      <c r="I56" t="str">
        <f>VLOOKUP(A56,'[1]Collection Data'!$A$3:$W$634,9,FALSE())</f>
        <v>47.407</v>
      </c>
      <c r="J56" t="str">
        <f>VLOOKUP(A56,'[1]Collection Data'!$A$3:$W$634,10,FALSE())</f>
        <v>11.006</v>
      </c>
    </row>
    <row r="57" spans="1:10" x14ac:dyDescent="0.3">
      <c r="A57" s="11" t="s">
        <v>166</v>
      </c>
      <c r="B57" s="12" t="s">
        <v>106</v>
      </c>
      <c r="C57" s="12" t="s">
        <v>107</v>
      </c>
      <c r="D57" s="13" t="s">
        <v>20</v>
      </c>
      <c r="E57" s="12" t="s">
        <v>148</v>
      </c>
      <c r="F57" s="12" t="s">
        <v>167</v>
      </c>
      <c r="G57" s="12" t="s">
        <v>168</v>
      </c>
      <c r="H57" s="12" t="s">
        <v>18</v>
      </c>
      <c r="I57" t="str">
        <f>VLOOKUP(A57,'[1]Collection Data'!$A$3:$W$634,9,FALSE())</f>
        <v>47.482</v>
      </c>
      <c r="J57" t="str">
        <f>VLOOKUP(A57,'[1]Collection Data'!$A$3:$W$634,10,FALSE())</f>
        <v>10.96</v>
      </c>
    </row>
    <row r="58" spans="1:10" x14ac:dyDescent="0.3">
      <c r="A58" s="11" t="s">
        <v>169</v>
      </c>
      <c r="B58" s="12" t="s">
        <v>106</v>
      </c>
      <c r="C58" s="12" t="s">
        <v>107</v>
      </c>
      <c r="D58" s="13" t="s">
        <v>20</v>
      </c>
      <c r="E58" s="12" t="s">
        <v>148</v>
      </c>
      <c r="F58" s="12" t="s">
        <v>167</v>
      </c>
      <c r="G58" s="12" t="s">
        <v>168</v>
      </c>
      <c r="H58" s="12" t="s">
        <v>18</v>
      </c>
      <c r="I58" t="str">
        <f>VLOOKUP(A58,'[1]Collection Data'!$A$3:$W$634,9,FALSE())</f>
        <v>47.482</v>
      </c>
      <c r="J58" t="str">
        <f>VLOOKUP(A58,'[1]Collection Data'!$A$3:$W$634,10,FALSE())</f>
        <v>10.96</v>
      </c>
    </row>
    <row r="59" spans="1:10" x14ac:dyDescent="0.3">
      <c r="A59" s="11" t="s">
        <v>170</v>
      </c>
      <c r="B59" s="12" t="s">
        <v>106</v>
      </c>
      <c r="C59" s="12" t="s">
        <v>107</v>
      </c>
      <c r="D59" s="13" t="s">
        <v>20</v>
      </c>
      <c r="E59" s="12" t="s">
        <v>148</v>
      </c>
      <c r="F59" s="12" t="s">
        <v>171</v>
      </c>
      <c r="G59" s="12" t="s">
        <v>154</v>
      </c>
      <c r="H59" s="12" t="s">
        <v>18</v>
      </c>
      <c r="I59" t="str">
        <f>VLOOKUP(A59,'[1]Collection Data'!$A$3:$W$634,9,FALSE())</f>
        <v>47.407</v>
      </c>
      <c r="J59" t="str">
        <f>VLOOKUP(A59,'[1]Collection Data'!$A$3:$W$634,10,FALSE())</f>
        <v>11.008</v>
      </c>
    </row>
    <row r="60" spans="1:10" x14ac:dyDescent="0.3">
      <c r="A60" s="11" t="s">
        <v>172</v>
      </c>
      <c r="B60" s="12" t="s">
        <v>106</v>
      </c>
      <c r="C60" s="12" t="s">
        <v>107</v>
      </c>
      <c r="D60" s="13" t="s">
        <v>20</v>
      </c>
      <c r="E60" s="12" t="s">
        <v>148</v>
      </c>
      <c r="F60" s="12" t="s">
        <v>171</v>
      </c>
      <c r="G60" s="12" t="s">
        <v>154</v>
      </c>
      <c r="H60" s="12" t="s">
        <v>18</v>
      </c>
      <c r="I60" t="str">
        <f>VLOOKUP(A60,'[1]Collection Data'!$A$3:$W$634,9,FALSE())</f>
        <v>47.407</v>
      </c>
      <c r="J60" t="str">
        <f>VLOOKUP(A60,'[1]Collection Data'!$A$3:$W$634,10,FALSE())</f>
        <v>11.008</v>
      </c>
    </row>
    <row r="61" spans="1:10" x14ac:dyDescent="0.3">
      <c r="A61" s="11" t="s">
        <v>173</v>
      </c>
      <c r="B61" s="12" t="s">
        <v>106</v>
      </c>
      <c r="C61" s="12" t="s">
        <v>107</v>
      </c>
      <c r="D61" s="13" t="s">
        <v>20</v>
      </c>
      <c r="E61" s="12" t="s">
        <v>148</v>
      </c>
      <c r="F61" s="12" t="s">
        <v>174</v>
      </c>
      <c r="G61" s="12" t="s">
        <v>152</v>
      </c>
      <c r="H61" s="12" t="s">
        <v>18</v>
      </c>
      <c r="I61" t="str">
        <f>VLOOKUP(A61,'[1]Collection Data'!$A$3:$W$634,9,FALSE())</f>
        <v>47.407</v>
      </c>
      <c r="J61" t="str">
        <f>VLOOKUP(A61,'[1]Collection Data'!$A$3:$W$634,10,FALSE())</f>
        <v>11.008</v>
      </c>
    </row>
    <row r="62" spans="1:10" x14ac:dyDescent="0.3">
      <c r="A62" s="11" t="s">
        <v>175</v>
      </c>
      <c r="B62" s="12" t="s">
        <v>106</v>
      </c>
      <c r="C62" s="12" t="s">
        <v>107</v>
      </c>
      <c r="D62" s="13" t="s">
        <v>20</v>
      </c>
      <c r="E62" s="12" t="s">
        <v>148</v>
      </c>
      <c r="F62" s="12" t="s">
        <v>174</v>
      </c>
      <c r="G62" s="12" t="s">
        <v>152</v>
      </c>
      <c r="H62" s="12" t="s">
        <v>18</v>
      </c>
      <c r="I62" t="str">
        <f>VLOOKUP(A62,'[1]Collection Data'!$A$3:$W$634,9,FALSE())</f>
        <v>47.407</v>
      </c>
      <c r="J62" t="str">
        <f>VLOOKUP(A62,'[1]Collection Data'!$A$3:$W$634,10,FALSE())</f>
        <v>11.008</v>
      </c>
    </row>
    <row r="63" spans="1:10" x14ac:dyDescent="0.3">
      <c r="A63" s="11" t="s">
        <v>176</v>
      </c>
      <c r="B63" s="12" t="s">
        <v>106</v>
      </c>
      <c r="C63" s="12" t="s">
        <v>107</v>
      </c>
      <c r="D63" s="13" t="s">
        <v>20</v>
      </c>
      <c r="E63" s="12" t="s">
        <v>148</v>
      </c>
      <c r="F63" s="12" t="s">
        <v>174</v>
      </c>
      <c r="G63" s="12" t="s">
        <v>154</v>
      </c>
      <c r="H63" s="12" t="s">
        <v>18</v>
      </c>
      <c r="I63" t="str">
        <f>VLOOKUP(A63,'[1]Collection Data'!$A$3:$W$634,9,FALSE())</f>
        <v>47.407</v>
      </c>
      <c r="J63" t="str">
        <f>VLOOKUP(A63,'[1]Collection Data'!$A$3:$W$634,10,FALSE())</f>
        <v>11.006</v>
      </c>
    </row>
    <row r="64" spans="1:10" x14ac:dyDescent="0.3">
      <c r="A64" s="11" t="s">
        <v>177</v>
      </c>
      <c r="B64" s="12" t="s">
        <v>106</v>
      </c>
      <c r="C64" s="12" t="s">
        <v>107</v>
      </c>
      <c r="D64" s="13" t="s">
        <v>20</v>
      </c>
      <c r="E64" s="12" t="s">
        <v>148</v>
      </c>
      <c r="F64" s="12" t="s">
        <v>178</v>
      </c>
      <c r="G64" s="12" t="s">
        <v>150</v>
      </c>
      <c r="H64" s="12" t="s">
        <v>18</v>
      </c>
      <c r="I64" t="str">
        <f>VLOOKUP(A64,'[1]Collection Data'!$A$3:$W$634,9,FALSE())</f>
        <v>47.412</v>
      </c>
      <c r="J64" t="str">
        <f>VLOOKUP(A64,'[1]Collection Data'!$A$3:$W$634,10,FALSE())</f>
        <v>11.007</v>
      </c>
    </row>
    <row r="65" spans="1:10" x14ac:dyDescent="0.3">
      <c r="A65" s="11" t="s">
        <v>179</v>
      </c>
      <c r="B65" s="12" t="s">
        <v>106</v>
      </c>
      <c r="C65" s="12" t="s">
        <v>107</v>
      </c>
      <c r="D65" s="13" t="s">
        <v>20</v>
      </c>
      <c r="E65" s="12" t="s">
        <v>148</v>
      </c>
      <c r="F65" s="12" t="s">
        <v>178</v>
      </c>
      <c r="G65" s="12" t="s">
        <v>150</v>
      </c>
      <c r="H65" s="12" t="s">
        <v>18</v>
      </c>
      <c r="I65" t="str">
        <f>VLOOKUP(A65,'[1]Collection Data'!$A$3:$W$634,9,FALSE())</f>
        <v>47.412</v>
      </c>
      <c r="J65" t="str">
        <f>VLOOKUP(A65,'[1]Collection Data'!$A$3:$W$634,10,FALSE())</f>
        <v>11.007</v>
      </c>
    </row>
    <row r="66" spans="1:10" x14ac:dyDescent="0.3">
      <c r="A66" s="11" t="s">
        <v>180</v>
      </c>
      <c r="B66" s="12" t="s">
        <v>106</v>
      </c>
      <c r="C66" s="12" t="s">
        <v>107</v>
      </c>
      <c r="D66" s="13" t="s">
        <v>20</v>
      </c>
      <c r="E66" s="12" t="s">
        <v>148</v>
      </c>
      <c r="F66" s="12" t="s">
        <v>178</v>
      </c>
      <c r="G66" s="12" t="s">
        <v>152</v>
      </c>
      <c r="H66" s="12" t="s">
        <v>18</v>
      </c>
      <c r="I66" t="str">
        <f>VLOOKUP(A66,'[1]Collection Data'!$A$3:$W$634,9,FALSE())</f>
        <v>47.407</v>
      </c>
      <c r="J66" t="str">
        <f>VLOOKUP(A66,'[1]Collection Data'!$A$3:$W$634,10,FALSE())</f>
        <v>11.008</v>
      </c>
    </row>
    <row r="67" spans="1:10" x14ac:dyDescent="0.3">
      <c r="A67" s="11" t="s">
        <v>181</v>
      </c>
      <c r="B67" s="12" t="s">
        <v>106</v>
      </c>
      <c r="C67" s="12" t="s">
        <v>107</v>
      </c>
      <c r="D67" s="13" t="s">
        <v>20</v>
      </c>
      <c r="E67" s="12" t="s">
        <v>148</v>
      </c>
      <c r="F67" s="12" t="s">
        <v>178</v>
      </c>
      <c r="G67" s="12" t="s">
        <v>150</v>
      </c>
      <c r="H67" s="12" t="s">
        <v>18</v>
      </c>
      <c r="I67" t="str">
        <f>VLOOKUP(A67,'[1]Collection Data'!$A$3:$W$634,9,FALSE())</f>
        <v>47.406</v>
      </c>
      <c r="J67" t="str">
        <f>VLOOKUP(A67,'[1]Collection Data'!$A$3:$W$634,10,FALSE())</f>
        <v>11.009</v>
      </c>
    </row>
    <row r="68" spans="1:10" x14ac:dyDescent="0.3">
      <c r="A68" s="11" t="s">
        <v>182</v>
      </c>
      <c r="B68" s="12" t="s">
        <v>106</v>
      </c>
      <c r="C68" s="12" t="s">
        <v>107</v>
      </c>
      <c r="D68" s="13" t="s">
        <v>20</v>
      </c>
      <c r="E68" s="12" t="s">
        <v>148</v>
      </c>
      <c r="F68" s="12" t="s">
        <v>178</v>
      </c>
      <c r="G68" s="12" t="s">
        <v>150</v>
      </c>
      <c r="H68" s="12" t="s">
        <v>18</v>
      </c>
      <c r="I68" t="str">
        <f>VLOOKUP(A68,'[1]Collection Data'!$A$3:$W$634,9,FALSE())</f>
        <v>47.406</v>
      </c>
      <c r="J68" t="str">
        <f>VLOOKUP(A68,'[1]Collection Data'!$A$3:$W$634,10,FALSE())</f>
        <v>11.009</v>
      </c>
    </row>
    <row r="69" spans="1:10" x14ac:dyDescent="0.3">
      <c r="A69" s="11" t="s">
        <v>183</v>
      </c>
      <c r="B69" s="12" t="s">
        <v>106</v>
      </c>
      <c r="C69" s="12" t="s">
        <v>107</v>
      </c>
      <c r="D69" s="13" t="s">
        <v>20</v>
      </c>
      <c r="E69" s="12" t="s">
        <v>148</v>
      </c>
      <c r="F69" s="12" t="s">
        <v>184</v>
      </c>
      <c r="G69" s="12" t="s">
        <v>154</v>
      </c>
      <c r="H69" s="12" t="s">
        <v>18</v>
      </c>
      <c r="I69" t="str">
        <f>VLOOKUP(A69,'[1]Collection Data'!$A$3:$W$634,9,FALSE())</f>
        <v>47.407</v>
      </c>
      <c r="J69" t="str">
        <f>VLOOKUP(A69,'[1]Collection Data'!$A$3:$W$634,10,FALSE())</f>
        <v>11.008</v>
      </c>
    </row>
    <row r="70" spans="1:10" x14ac:dyDescent="0.3">
      <c r="A70" s="11" t="s">
        <v>185</v>
      </c>
      <c r="B70" s="12" t="s">
        <v>106</v>
      </c>
      <c r="C70" s="12" t="s">
        <v>107</v>
      </c>
      <c r="D70" s="13" t="s">
        <v>20</v>
      </c>
      <c r="E70" s="12" t="s">
        <v>148</v>
      </c>
      <c r="F70" s="12" t="s">
        <v>184</v>
      </c>
      <c r="G70" s="12" t="s">
        <v>154</v>
      </c>
      <c r="H70" s="12" t="s">
        <v>18</v>
      </c>
      <c r="I70" t="str">
        <f>VLOOKUP(A70,'[1]Collection Data'!$A$3:$W$634,9,FALSE())</f>
        <v>47.407</v>
      </c>
      <c r="J70" t="str">
        <f>VLOOKUP(A70,'[1]Collection Data'!$A$3:$W$634,10,FALSE())</f>
        <v>11.008</v>
      </c>
    </row>
    <row r="71" spans="1:10" x14ac:dyDescent="0.3">
      <c r="A71" s="11" t="s">
        <v>186</v>
      </c>
      <c r="B71" s="12" t="s">
        <v>106</v>
      </c>
      <c r="C71" s="12" t="s">
        <v>107</v>
      </c>
      <c r="D71" s="13" t="s">
        <v>20</v>
      </c>
      <c r="E71" s="12" t="s">
        <v>148</v>
      </c>
      <c r="F71" s="12" t="s">
        <v>184</v>
      </c>
      <c r="G71" s="12" t="s">
        <v>154</v>
      </c>
      <c r="H71" s="12" t="s">
        <v>18</v>
      </c>
      <c r="I71" t="str">
        <f>VLOOKUP(A71,'[1]Collection Data'!$A$3:$W$634,9,FALSE())</f>
        <v>47.407</v>
      </c>
      <c r="J71" t="str">
        <f>VLOOKUP(A71,'[1]Collection Data'!$A$3:$W$634,10,FALSE())</f>
        <v>11.008</v>
      </c>
    </row>
    <row r="72" spans="1:10" x14ac:dyDescent="0.3">
      <c r="A72" s="11" t="s">
        <v>187</v>
      </c>
      <c r="B72" s="12" t="s">
        <v>106</v>
      </c>
      <c r="C72" s="12" t="s">
        <v>107</v>
      </c>
      <c r="D72" s="13" t="s">
        <v>20</v>
      </c>
      <c r="E72" s="12" t="s">
        <v>148</v>
      </c>
      <c r="F72" s="12" t="s">
        <v>184</v>
      </c>
      <c r="G72" s="12" t="s">
        <v>188</v>
      </c>
      <c r="H72" s="12" t="s">
        <v>18</v>
      </c>
      <c r="I72" t="str">
        <f>VLOOKUP(A72,'[1]Collection Data'!$A$3:$W$634,9,FALSE())</f>
        <v>47.406</v>
      </c>
      <c r="J72" t="str">
        <f>VLOOKUP(A72,'[1]Collection Data'!$A$3:$W$634,10,FALSE())</f>
        <v>11.009</v>
      </c>
    </row>
    <row r="73" spans="1:10" x14ac:dyDescent="0.3">
      <c r="A73" s="11" t="s">
        <v>189</v>
      </c>
      <c r="B73" s="12" t="s">
        <v>106</v>
      </c>
      <c r="C73" s="12" t="s">
        <v>107</v>
      </c>
      <c r="D73" s="13" t="s">
        <v>20</v>
      </c>
      <c r="E73" s="12" t="s">
        <v>148</v>
      </c>
      <c r="F73" s="12" t="s">
        <v>190</v>
      </c>
      <c r="G73" s="12" t="s">
        <v>150</v>
      </c>
      <c r="H73" s="12" t="s">
        <v>18</v>
      </c>
      <c r="I73" t="str">
        <f>VLOOKUP(A73,'[1]Collection Data'!$A$3:$W$634,9,FALSE())</f>
        <v>47.407</v>
      </c>
      <c r="J73" t="str">
        <f>VLOOKUP(A73,'[1]Collection Data'!$A$3:$W$634,10,FALSE())</f>
        <v>11.006</v>
      </c>
    </row>
    <row r="74" spans="1:10" x14ac:dyDescent="0.3">
      <c r="A74" s="11" t="s">
        <v>191</v>
      </c>
      <c r="B74" s="12" t="s">
        <v>106</v>
      </c>
      <c r="C74" s="12" t="s">
        <v>107</v>
      </c>
      <c r="D74" s="13" t="s">
        <v>20</v>
      </c>
      <c r="E74" s="12" t="s">
        <v>148</v>
      </c>
      <c r="F74" s="12" t="s">
        <v>192</v>
      </c>
      <c r="G74" s="12" t="s">
        <v>150</v>
      </c>
      <c r="H74" s="12" t="s">
        <v>18</v>
      </c>
      <c r="I74" t="str">
        <f>VLOOKUP(A74,'[1]Collection Data'!$A$3:$W$634,9,FALSE())</f>
        <v>47.407</v>
      </c>
      <c r="J74" t="str">
        <f>VLOOKUP(A74,'[1]Collection Data'!$A$3:$W$634,10,FALSE())</f>
        <v>11.008</v>
      </c>
    </row>
    <row r="75" spans="1:10" x14ac:dyDescent="0.3">
      <c r="A75" s="11" t="s">
        <v>193</v>
      </c>
      <c r="B75" s="12" t="s">
        <v>106</v>
      </c>
      <c r="C75" s="12" t="s">
        <v>107</v>
      </c>
      <c r="D75" s="13" t="s">
        <v>20</v>
      </c>
      <c r="E75" s="12" t="s">
        <v>148</v>
      </c>
      <c r="F75" s="12" t="s">
        <v>192</v>
      </c>
      <c r="G75" s="12" t="s">
        <v>150</v>
      </c>
      <c r="H75" s="12" t="s">
        <v>18</v>
      </c>
      <c r="I75" t="str">
        <f>VLOOKUP(A75,'[1]Collection Data'!$A$3:$W$634,9,FALSE())</f>
        <v>47.407</v>
      </c>
      <c r="J75" t="str">
        <f>VLOOKUP(A75,'[1]Collection Data'!$A$3:$W$634,10,FALSE())</f>
        <v>11.008</v>
      </c>
    </row>
    <row r="76" spans="1:10" x14ac:dyDescent="0.3">
      <c r="A76" s="11" t="s">
        <v>194</v>
      </c>
      <c r="B76" s="12" t="s">
        <v>106</v>
      </c>
      <c r="C76" s="12" t="s">
        <v>107</v>
      </c>
      <c r="D76" s="13" t="s">
        <v>20</v>
      </c>
      <c r="E76" s="12" t="s">
        <v>148</v>
      </c>
      <c r="F76" s="12" t="s">
        <v>192</v>
      </c>
      <c r="G76" s="12" t="s">
        <v>150</v>
      </c>
      <c r="H76" s="12" t="s">
        <v>18</v>
      </c>
      <c r="I76" t="str">
        <f>VLOOKUP(A76,'[1]Collection Data'!$A$3:$W$634,9,FALSE())</f>
        <v>47.407</v>
      </c>
      <c r="J76" t="str">
        <f>VLOOKUP(A76,'[1]Collection Data'!$A$3:$W$634,10,FALSE())</f>
        <v>11.008</v>
      </c>
    </row>
    <row r="77" spans="1:10" x14ac:dyDescent="0.3">
      <c r="A77" s="11" t="s">
        <v>195</v>
      </c>
      <c r="B77" s="12" t="s">
        <v>106</v>
      </c>
      <c r="C77" s="12" t="s">
        <v>107</v>
      </c>
      <c r="D77" s="13" t="s">
        <v>20</v>
      </c>
      <c r="E77" s="12" t="s">
        <v>148</v>
      </c>
      <c r="F77" s="12" t="s">
        <v>192</v>
      </c>
      <c r="G77" s="12" t="s">
        <v>150</v>
      </c>
      <c r="H77" s="12" t="s">
        <v>18</v>
      </c>
      <c r="I77" t="str">
        <f>VLOOKUP(A77,'[1]Collection Data'!$A$3:$W$634,9,FALSE())</f>
        <v>47.407</v>
      </c>
      <c r="J77" t="str">
        <f>VLOOKUP(A77,'[1]Collection Data'!$A$3:$W$634,10,FALSE())</f>
        <v>11.008</v>
      </c>
    </row>
    <row r="78" spans="1:10" x14ac:dyDescent="0.3">
      <c r="A78" s="11" t="s">
        <v>196</v>
      </c>
      <c r="B78" s="12" t="s">
        <v>106</v>
      </c>
      <c r="C78" s="12" t="s">
        <v>107</v>
      </c>
      <c r="D78" s="13" t="s">
        <v>20</v>
      </c>
      <c r="E78" s="12" t="s">
        <v>148</v>
      </c>
      <c r="F78" s="12" t="s">
        <v>192</v>
      </c>
      <c r="G78" s="12" t="s">
        <v>150</v>
      </c>
      <c r="H78" s="12" t="s">
        <v>18</v>
      </c>
      <c r="I78" t="str">
        <f>VLOOKUP(A78,'[1]Collection Data'!$A$3:$W$634,9,FALSE())</f>
        <v>47.407</v>
      </c>
      <c r="J78" t="str">
        <f>VLOOKUP(A78,'[1]Collection Data'!$A$3:$W$634,10,FALSE())</f>
        <v>11.008</v>
      </c>
    </row>
    <row r="79" spans="1:10" x14ac:dyDescent="0.3">
      <c r="A79" s="11" t="s">
        <v>197</v>
      </c>
      <c r="B79" s="12" t="s">
        <v>106</v>
      </c>
      <c r="C79" s="12" t="s">
        <v>107</v>
      </c>
      <c r="D79" s="13" t="s">
        <v>20</v>
      </c>
      <c r="E79" s="12" t="s">
        <v>148</v>
      </c>
      <c r="F79" s="12" t="s">
        <v>198</v>
      </c>
      <c r="G79" s="12" t="s">
        <v>199</v>
      </c>
      <c r="H79" s="12" t="s">
        <v>18</v>
      </c>
      <c r="I79" t="str">
        <f>VLOOKUP(A79,'[1]Collection Data'!$A$3:$W$634,9,FALSE())</f>
        <v>47.489</v>
      </c>
      <c r="J79" t="str">
        <f>VLOOKUP(A79,'[1]Collection Data'!$A$3:$W$634,10,FALSE())</f>
        <v>10.95</v>
      </c>
    </row>
    <row r="80" spans="1:10" x14ac:dyDescent="0.3">
      <c r="A80" s="11" t="s">
        <v>200</v>
      </c>
      <c r="B80" s="12" t="s">
        <v>106</v>
      </c>
      <c r="C80" s="12" t="s">
        <v>107</v>
      </c>
      <c r="D80" s="13" t="s">
        <v>20</v>
      </c>
      <c r="E80" s="12" t="s">
        <v>148</v>
      </c>
      <c r="F80" s="12" t="s">
        <v>198</v>
      </c>
      <c r="G80" s="12" t="s">
        <v>201</v>
      </c>
      <c r="H80" s="12" t="s">
        <v>18</v>
      </c>
      <c r="I80" t="str">
        <f>VLOOKUP(A80,'[1]Collection Data'!$A$3:$W$634,9,FALSE())</f>
        <v>47.482</v>
      </c>
      <c r="J80" t="str">
        <f>VLOOKUP(A80,'[1]Collection Data'!$A$3:$W$634,10,FALSE())</f>
        <v>10.96</v>
      </c>
    </row>
    <row r="81" spans="1:10" x14ac:dyDescent="0.3">
      <c r="A81" s="11" t="s">
        <v>202</v>
      </c>
      <c r="B81" s="12" t="s">
        <v>106</v>
      </c>
      <c r="C81" s="12" t="s">
        <v>107</v>
      </c>
      <c r="D81" s="13" t="s">
        <v>20</v>
      </c>
      <c r="E81" s="12" t="s">
        <v>203</v>
      </c>
      <c r="F81" s="12" t="s">
        <v>204</v>
      </c>
      <c r="G81" s="12" t="s">
        <v>205</v>
      </c>
      <c r="H81" s="12" t="s">
        <v>18</v>
      </c>
      <c r="I81" t="str">
        <f>VLOOKUP(A81,'[1]Collection Data'!$A$3:$W$634,9,FALSE())</f>
        <v>50.314</v>
      </c>
      <c r="J81" t="str">
        <f>VLOOKUP(A81,'[1]Collection Data'!$A$3:$W$634,10,FALSE())</f>
        <v>11.897</v>
      </c>
    </row>
    <row r="82" spans="1:10" x14ac:dyDescent="0.3">
      <c r="A82" s="11" t="s">
        <v>206</v>
      </c>
      <c r="B82" s="12" t="s">
        <v>106</v>
      </c>
      <c r="C82" s="12" t="s">
        <v>107</v>
      </c>
      <c r="D82" s="13" t="s">
        <v>20</v>
      </c>
      <c r="E82" s="12" t="s">
        <v>15</v>
      </c>
      <c r="F82" s="12" t="s">
        <v>207</v>
      </c>
      <c r="G82" s="12" t="s">
        <v>17</v>
      </c>
      <c r="H82" s="12" t="s">
        <v>18</v>
      </c>
      <c r="I82" t="str">
        <f>VLOOKUP(A82,'[1]Collection Data'!$A$3:$W$634,9,FALSE())</f>
        <v>47.745</v>
      </c>
      <c r="J82" t="str">
        <f>VLOOKUP(A82,'[1]Collection Data'!$A$3:$W$634,10,FALSE())</f>
        <v>11.127</v>
      </c>
    </row>
    <row r="83" spans="1:10" x14ac:dyDescent="0.3">
      <c r="A83" s="11" t="s">
        <v>208</v>
      </c>
      <c r="B83" s="12" t="s">
        <v>106</v>
      </c>
      <c r="C83" s="12" t="s">
        <v>107</v>
      </c>
      <c r="D83" s="13" t="s">
        <v>20</v>
      </c>
      <c r="E83" s="12" t="s">
        <v>209</v>
      </c>
      <c r="F83" s="12" t="s">
        <v>210</v>
      </c>
      <c r="G83" s="12" t="s">
        <v>211</v>
      </c>
      <c r="H83" s="12" t="s">
        <v>18</v>
      </c>
      <c r="I83" t="str">
        <f>VLOOKUP(A83,'[1]Collection Data'!$A$3:$W$634,9,FALSE())</f>
        <v>48.845</v>
      </c>
      <c r="J83" t="str">
        <f>VLOOKUP(A83,'[1]Collection Data'!$A$3:$W$634,10,FALSE())</f>
        <v>11.801</v>
      </c>
    </row>
    <row r="84" spans="1:10" x14ac:dyDescent="0.3">
      <c r="A84" s="11" t="s">
        <v>212</v>
      </c>
      <c r="B84" s="12" t="s">
        <v>106</v>
      </c>
      <c r="C84" s="12" t="s">
        <v>107</v>
      </c>
      <c r="D84" s="13" t="s">
        <v>20</v>
      </c>
      <c r="E84" s="12" t="s">
        <v>213</v>
      </c>
      <c r="F84" s="12" t="s">
        <v>214</v>
      </c>
      <c r="G84" s="12" t="s">
        <v>215</v>
      </c>
      <c r="H84" s="12" t="s">
        <v>18</v>
      </c>
      <c r="I84" t="str">
        <f>VLOOKUP(A84,'[1]Collection Data'!$A$3:$W$634,9,FALSE())</f>
        <v>47.977</v>
      </c>
      <c r="J84" t="str">
        <f>VLOOKUP(A84,'[1]Collection Data'!$A$3:$W$634,10,FALSE())</f>
        <v>10.686</v>
      </c>
    </row>
    <row r="85" spans="1:10" x14ac:dyDescent="0.3">
      <c r="A85" s="11" t="s">
        <v>216</v>
      </c>
      <c r="B85" s="12" t="s">
        <v>106</v>
      </c>
      <c r="C85" s="12" t="s">
        <v>107</v>
      </c>
      <c r="D85" s="13" t="s">
        <v>20</v>
      </c>
      <c r="E85" s="12" t="s">
        <v>217</v>
      </c>
      <c r="F85" s="12" t="s">
        <v>138</v>
      </c>
      <c r="G85" s="12" t="s">
        <v>218</v>
      </c>
      <c r="H85" s="12" t="s">
        <v>18</v>
      </c>
      <c r="I85" t="str">
        <f>VLOOKUP(A85,'[1]Collection Data'!$A$3:$W$634,9,FALSE())</f>
        <v>47.76</v>
      </c>
      <c r="J85" t="str">
        <f>VLOOKUP(A85,'[1]Collection Data'!$A$3:$W$634,10,FALSE())</f>
        <v>10.643</v>
      </c>
    </row>
    <row r="86" spans="1:10" x14ac:dyDescent="0.3">
      <c r="A86" s="11" t="s">
        <v>219</v>
      </c>
      <c r="B86" s="12" t="s">
        <v>106</v>
      </c>
      <c r="C86" s="12" t="s">
        <v>107</v>
      </c>
      <c r="D86" s="13" t="s">
        <v>20</v>
      </c>
      <c r="E86" s="12" t="s">
        <v>217</v>
      </c>
      <c r="F86" s="12" t="s">
        <v>138</v>
      </c>
      <c r="G86" s="12" t="s">
        <v>218</v>
      </c>
      <c r="H86" s="12" t="s">
        <v>18</v>
      </c>
      <c r="I86" t="str">
        <f>VLOOKUP(A86,'[1]Collection Data'!$A$3:$W$634,9,FALSE())</f>
        <v>47.76</v>
      </c>
      <c r="J86" t="str">
        <f>VLOOKUP(A86,'[1]Collection Data'!$A$3:$W$634,10,FALSE())</f>
        <v>10.643</v>
      </c>
    </row>
    <row r="87" spans="1:10" x14ac:dyDescent="0.3">
      <c r="A87" s="11" t="s">
        <v>220</v>
      </c>
      <c r="B87" s="12" t="s">
        <v>106</v>
      </c>
      <c r="C87" s="12" t="s">
        <v>107</v>
      </c>
      <c r="D87" s="13" t="s">
        <v>20</v>
      </c>
      <c r="E87" s="12" t="s">
        <v>38</v>
      </c>
      <c r="F87" s="12" t="s">
        <v>221</v>
      </c>
      <c r="G87" s="12" t="s">
        <v>222</v>
      </c>
      <c r="H87" s="12" t="s">
        <v>18</v>
      </c>
      <c r="I87" t="str">
        <f>VLOOKUP(A87,'[1]Collection Data'!$A$3:$W$634,9,FALSE())</f>
        <v>48.164</v>
      </c>
      <c r="J87" t="str">
        <f>VLOOKUP(A87,'[1]Collection Data'!$A$3:$W$634,10,FALSE())</f>
        <v>11.497</v>
      </c>
    </row>
    <row r="88" spans="1:10" x14ac:dyDescent="0.3">
      <c r="A88" s="11" t="s">
        <v>223</v>
      </c>
      <c r="B88" s="12" t="s">
        <v>106</v>
      </c>
      <c r="C88" s="12" t="s">
        <v>107</v>
      </c>
      <c r="D88" s="13" t="s">
        <v>20</v>
      </c>
      <c r="E88" s="12" t="s">
        <v>38</v>
      </c>
      <c r="F88" s="12" t="s">
        <v>224</v>
      </c>
      <c r="G88" s="12" t="s">
        <v>40</v>
      </c>
      <c r="H88" s="12" t="s">
        <v>18</v>
      </c>
      <c r="I88" t="str">
        <f>VLOOKUP(A88,'[1]Collection Data'!$A$3:$W$634,9,FALSE())</f>
        <v>48.201</v>
      </c>
      <c r="J88" t="str">
        <f>VLOOKUP(A88,'[1]Collection Data'!$A$3:$W$634,10,FALSE())</f>
        <v>11.483</v>
      </c>
    </row>
    <row r="89" spans="1:10" x14ac:dyDescent="0.3">
      <c r="A89" s="11" t="s">
        <v>225</v>
      </c>
      <c r="B89" s="12" t="s">
        <v>106</v>
      </c>
      <c r="C89" s="12" t="s">
        <v>107</v>
      </c>
      <c r="D89" s="13" t="s">
        <v>20</v>
      </c>
      <c r="E89" s="12" t="s">
        <v>38</v>
      </c>
      <c r="F89" s="12" t="s">
        <v>39</v>
      </c>
      <c r="G89" s="12" t="s">
        <v>40</v>
      </c>
      <c r="H89" s="12" t="s">
        <v>18</v>
      </c>
      <c r="I89" t="str">
        <f>VLOOKUP(A89,'[1]Collection Data'!$A$3:$W$634,9,FALSE())</f>
        <v>48.201</v>
      </c>
      <c r="J89" t="str">
        <f>VLOOKUP(A89,'[1]Collection Data'!$A$3:$W$634,10,FALSE())</f>
        <v>11.483</v>
      </c>
    </row>
    <row r="90" spans="1:10" x14ac:dyDescent="0.3">
      <c r="A90" s="11" t="s">
        <v>226</v>
      </c>
      <c r="B90" s="12" t="s">
        <v>106</v>
      </c>
      <c r="C90" s="12" t="s">
        <v>107</v>
      </c>
      <c r="D90" s="13" t="s">
        <v>20</v>
      </c>
      <c r="E90" s="12" t="s">
        <v>38</v>
      </c>
      <c r="F90" s="12" t="s">
        <v>39</v>
      </c>
      <c r="G90" s="12" t="s">
        <v>40</v>
      </c>
      <c r="H90" s="12" t="s">
        <v>18</v>
      </c>
      <c r="I90" t="str">
        <f>VLOOKUP(A90,'[1]Collection Data'!$A$3:$W$634,9,FALSE())</f>
        <v>48.199</v>
      </c>
      <c r="J90" t="str">
        <f>VLOOKUP(A90,'[1]Collection Data'!$A$3:$W$634,10,FALSE())</f>
        <v>11.475</v>
      </c>
    </row>
    <row r="91" spans="1:10" x14ac:dyDescent="0.3">
      <c r="A91" s="11" t="s">
        <v>227</v>
      </c>
      <c r="B91" s="12" t="s">
        <v>106</v>
      </c>
      <c r="C91" s="12" t="s">
        <v>107</v>
      </c>
      <c r="D91" s="13" t="s">
        <v>20</v>
      </c>
      <c r="E91" s="12" t="s">
        <v>38</v>
      </c>
      <c r="F91" s="12" t="s">
        <v>228</v>
      </c>
      <c r="G91" s="12" t="s">
        <v>229</v>
      </c>
      <c r="H91" s="12" t="s">
        <v>18</v>
      </c>
      <c r="I91" t="str">
        <f>VLOOKUP(A91,'[1]Collection Data'!$A$3:$W$634,9,FALSE())</f>
        <v>48.164</v>
      </c>
      <c r="J91" t="str">
        <f>VLOOKUP(A91,'[1]Collection Data'!$A$3:$W$634,10,FALSE())</f>
        <v>11.497</v>
      </c>
    </row>
    <row r="92" spans="1:10" x14ac:dyDescent="0.3">
      <c r="A92" s="11" t="s">
        <v>230</v>
      </c>
      <c r="B92" s="12" t="s">
        <v>106</v>
      </c>
      <c r="C92" s="12" t="s">
        <v>107</v>
      </c>
      <c r="D92" s="13" t="s">
        <v>20</v>
      </c>
      <c r="E92" s="12" t="s">
        <v>38</v>
      </c>
      <c r="F92" s="12" t="s">
        <v>231</v>
      </c>
      <c r="G92" s="12" t="s">
        <v>222</v>
      </c>
      <c r="H92" s="12" t="s">
        <v>18</v>
      </c>
      <c r="I92" t="str">
        <f>VLOOKUP(A92,'[1]Collection Data'!$A$3:$W$634,9,FALSE())</f>
        <v>48.164</v>
      </c>
      <c r="J92" t="str">
        <f>VLOOKUP(A92,'[1]Collection Data'!$A$3:$W$634,10,FALSE())</f>
        <v>11.497</v>
      </c>
    </row>
    <row r="93" spans="1:10" x14ac:dyDescent="0.3">
      <c r="A93" s="11" t="s">
        <v>232</v>
      </c>
      <c r="B93" s="12" t="s">
        <v>106</v>
      </c>
      <c r="C93" s="12" t="s">
        <v>107</v>
      </c>
      <c r="D93" s="13" t="s">
        <v>14</v>
      </c>
      <c r="E93" s="12" t="s">
        <v>38</v>
      </c>
      <c r="F93" s="12" t="s">
        <v>233</v>
      </c>
      <c r="G93" s="12" t="s">
        <v>234</v>
      </c>
      <c r="H93" s="12" t="s">
        <v>18</v>
      </c>
      <c r="I93" t="str">
        <f>VLOOKUP(A93,'[1]Collection Data'!$A$3:$W$634,9,FALSE())</f>
        <v>48.165</v>
      </c>
      <c r="J93" t="str">
        <f>VLOOKUP(A93,'[1]Collection Data'!$A$3:$W$634,10,FALSE())</f>
        <v>11.485</v>
      </c>
    </row>
    <row r="94" spans="1:10" x14ac:dyDescent="0.3">
      <c r="A94" s="11" t="s">
        <v>235</v>
      </c>
      <c r="B94" s="12" t="s">
        <v>106</v>
      </c>
      <c r="C94" s="12" t="s">
        <v>107</v>
      </c>
      <c r="D94" s="13" t="s">
        <v>20</v>
      </c>
      <c r="E94" s="12" t="s">
        <v>38</v>
      </c>
      <c r="F94" s="12" t="s">
        <v>236</v>
      </c>
      <c r="G94" s="12" t="s">
        <v>237</v>
      </c>
      <c r="H94" s="12" t="s">
        <v>18</v>
      </c>
      <c r="I94" t="str">
        <f>VLOOKUP(A94,'[1]Collection Data'!$A$3:$W$634,9,FALSE())</f>
        <v>48.201</v>
      </c>
      <c r="J94" t="str">
        <f>VLOOKUP(A94,'[1]Collection Data'!$A$3:$W$634,10,FALSE())</f>
        <v>11.483</v>
      </c>
    </row>
    <row r="95" spans="1:10" x14ac:dyDescent="0.3">
      <c r="A95" s="11" t="s">
        <v>238</v>
      </c>
      <c r="B95" s="12" t="s">
        <v>106</v>
      </c>
      <c r="C95" s="12" t="s">
        <v>107</v>
      </c>
      <c r="D95" s="13" t="s">
        <v>20</v>
      </c>
      <c r="E95" s="12" t="s">
        <v>38</v>
      </c>
      <c r="F95" s="12" t="s">
        <v>236</v>
      </c>
      <c r="G95" s="12" t="s">
        <v>237</v>
      </c>
      <c r="H95" s="12" t="s">
        <v>18</v>
      </c>
      <c r="I95" t="str">
        <f>VLOOKUP(A95,'[1]Collection Data'!$A$3:$W$634,9,FALSE())</f>
        <v>48.199</v>
      </c>
      <c r="J95" t="str">
        <f>VLOOKUP(A95,'[1]Collection Data'!$A$3:$W$634,10,FALSE())</f>
        <v>11.475</v>
      </c>
    </row>
    <row r="96" spans="1:10" x14ac:dyDescent="0.3">
      <c r="A96" s="11" t="s">
        <v>239</v>
      </c>
      <c r="B96" s="12" t="s">
        <v>106</v>
      </c>
      <c r="C96" s="12" t="s">
        <v>107</v>
      </c>
      <c r="D96" s="13" t="s">
        <v>20</v>
      </c>
      <c r="E96" s="12" t="s">
        <v>240</v>
      </c>
      <c r="F96" s="12" t="s">
        <v>241</v>
      </c>
      <c r="G96" s="12" t="s">
        <v>242</v>
      </c>
      <c r="H96" s="12" t="s">
        <v>18</v>
      </c>
      <c r="I96" t="str">
        <f>VLOOKUP(A96,'[1]Collection Data'!$A$3:$W$634,9,FALSE())</f>
        <v>47.547</v>
      </c>
      <c r="J96" t="str">
        <f>VLOOKUP(A96,'[1]Collection Data'!$A$3:$W$634,10,FALSE())</f>
        <v>12.965</v>
      </c>
    </row>
    <row r="97" spans="1:10" x14ac:dyDescent="0.3">
      <c r="A97" s="11" t="s">
        <v>243</v>
      </c>
      <c r="B97" s="12" t="s">
        <v>106</v>
      </c>
      <c r="C97" s="12" t="s">
        <v>107</v>
      </c>
      <c r="D97" s="13" t="s">
        <v>20</v>
      </c>
      <c r="E97" s="12" t="s">
        <v>244</v>
      </c>
      <c r="F97" s="12" t="s">
        <v>245</v>
      </c>
      <c r="G97" s="12" t="s">
        <v>246</v>
      </c>
      <c r="H97" s="12" t="s">
        <v>18</v>
      </c>
      <c r="I97" t="str">
        <f>VLOOKUP(A97,'[1]Collection Data'!$A$3:$W$634,9,FALSE())</f>
        <v>50.446</v>
      </c>
      <c r="J97" t="str">
        <f>VLOOKUP(A97,'[1]Collection Data'!$A$3:$W$634,10,FALSE())</f>
        <v>10.017</v>
      </c>
    </row>
    <row r="98" spans="1:10" x14ac:dyDescent="0.3">
      <c r="A98" s="11" t="s">
        <v>247</v>
      </c>
      <c r="B98" s="12" t="s">
        <v>106</v>
      </c>
      <c r="C98" s="12" t="s">
        <v>107</v>
      </c>
      <c r="D98" s="13" t="s">
        <v>20</v>
      </c>
      <c r="E98" s="12" t="s">
        <v>248</v>
      </c>
      <c r="F98" s="12" t="s">
        <v>249</v>
      </c>
      <c r="G98" s="12" t="s">
        <v>250</v>
      </c>
      <c r="H98" s="12" t="s">
        <v>18</v>
      </c>
      <c r="I98" t="str">
        <f>VLOOKUP(A98,'[1]Collection Data'!$A$3:$W$634,9,FALSE())</f>
        <v>47.39</v>
      </c>
      <c r="J98" t="str">
        <f>VLOOKUP(A98,'[1]Collection Data'!$A$3:$W$634,10,FALSE())</f>
        <v>10.346</v>
      </c>
    </row>
    <row r="99" spans="1:10" x14ac:dyDescent="0.3">
      <c r="A99" s="11" t="s">
        <v>251</v>
      </c>
      <c r="B99" s="12" t="s">
        <v>106</v>
      </c>
      <c r="C99" s="12" t="s">
        <v>107</v>
      </c>
      <c r="D99" s="13" t="s">
        <v>20</v>
      </c>
      <c r="E99" s="12" t="s">
        <v>68</v>
      </c>
      <c r="F99" s="12" t="s">
        <v>252</v>
      </c>
      <c r="G99" s="12" t="s">
        <v>253</v>
      </c>
      <c r="H99" s="12" t="s">
        <v>18</v>
      </c>
      <c r="I99" t="str">
        <f>VLOOKUP(A99,'[1]Collection Data'!$A$3:$W$634,9,FALSE())</f>
        <v>47.939</v>
      </c>
      <c r="J99" t="str">
        <f>VLOOKUP(A99,'[1]Collection Data'!$A$3:$W$634,10,FALSE())</f>
        <v>11.186</v>
      </c>
    </row>
    <row r="100" spans="1:10" x14ac:dyDescent="0.3">
      <c r="A100" s="11" t="s">
        <v>254</v>
      </c>
      <c r="B100" s="12" t="s">
        <v>106</v>
      </c>
      <c r="C100" s="12" t="s">
        <v>107</v>
      </c>
      <c r="D100" s="13" t="s">
        <v>20</v>
      </c>
      <c r="E100" s="12" t="s">
        <v>68</v>
      </c>
      <c r="F100" s="12" t="s">
        <v>252</v>
      </c>
      <c r="G100" s="12" t="s">
        <v>255</v>
      </c>
      <c r="H100" s="12" t="s">
        <v>18</v>
      </c>
      <c r="I100" t="str">
        <f>VLOOKUP(A100,'[1]Collection Data'!$A$3:$W$634,9,FALSE())</f>
        <v>47.939</v>
      </c>
      <c r="J100" t="str">
        <f>VLOOKUP(A100,'[1]Collection Data'!$A$3:$W$634,10,FALSE())</f>
        <v>11.186</v>
      </c>
    </row>
    <row r="101" spans="1:10" x14ac:dyDescent="0.3">
      <c r="A101" s="11" t="s">
        <v>256</v>
      </c>
      <c r="B101" s="12" t="s">
        <v>106</v>
      </c>
      <c r="C101" s="12" t="s">
        <v>107</v>
      </c>
      <c r="D101" s="13" t="s">
        <v>20</v>
      </c>
      <c r="E101" s="12" t="s">
        <v>68</v>
      </c>
      <c r="F101" s="12" t="s">
        <v>252</v>
      </c>
      <c r="G101" s="12" t="s">
        <v>70</v>
      </c>
      <c r="H101" s="12" t="s">
        <v>18</v>
      </c>
      <c r="I101" t="str">
        <f>VLOOKUP(A101,'[1]Collection Data'!$A$3:$W$634,9,FALSE())</f>
        <v>47.94</v>
      </c>
      <c r="J101" t="str">
        <f>VLOOKUP(A101,'[1]Collection Data'!$A$3:$W$634,10,FALSE())</f>
        <v>11.183</v>
      </c>
    </row>
    <row r="102" spans="1:10" x14ac:dyDescent="0.3">
      <c r="A102" s="11" t="s">
        <v>257</v>
      </c>
      <c r="B102" s="12" t="s">
        <v>106</v>
      </c>
      <c r="C102" s="12" t="s">
        <v>107</v>
      </c>
      <c r="D102" s="13" t="s">
        <v>20</v>
      </c>
      <c r="E102" s="12" t="s">
        <v>68</v>
      </c>
      <c r="F102" s="12" t="s">
        <v>252</v>
      </c>
      <c r="G102" s="12" t="s">
        <v>70</v>
      </c>
      <c r="H102" s="12" t="s">
        <v>18</v>
      </c>
      <c r="I102" t="str">
        <f>VLOOKUP(A102,'[1]Collection Data'!$A$3:$W$634,9,FALSE())</f>
        <v>47.94</v>
      </c>
      <c r="J102" t="str">
        <f>VLOOKUP(A102,'[1]Collection Data'!$A$3:$W$634,10,FALSE())</f>
        <v>11.183</v>
      </c>
    </row>
    <row r="103" spans="1:10" x14ac:dyDescent="0.3">
      <c r="A103" s="11" t="s">
        <v>258</v>
      </c>
      <c r="B103" s="12" t="s">
        <v>106</v>
      </c>
      <c r="C103" s="12" t="s">
        <v>107</v>
      </c>
      <c r="D103" s="13" t="s">
        <v>20</v>
      </c>
      <c r="E103" s="12" t="s">
        <v>68</v>
      </c>
      <c r="F103" s="12" t="s">
        <v>252</v>
      </c>
      <c r="G103" s="12" t="s">
        <v>70</v>
      </c>
      <c r="H103" s="12" t="s">
        <v>18</v>
      </c>
      <c r="I103" t="str">
        <f>VLOOKUP(A103,'[1]Collection Data'!$A$3:$W$634,9,FALSE())</f>
        <v>47.94</v>
      </c>
      <c r="J103" t="str">
        <f>VLOOKUP(A103,'[1]Collection Data'!$A$3:$W$634,10,FALSE())</f>
        <v>11.183</v>
      </c>
    </row>
    <row r="104" spans="1:10" x14ac:dyDescent="0.3">
      <c r="A104" s="11" t="s">
        <v>259</v>
      </c>
      <c r="B104" s="12" t="s">
        <v>106</v>
      </c>
      <c r="C104" s="12" t="s">
        <v>107</v>
      </c>
      <c r="D104" s="13" t="s">
        <v>20</v>
      </c>
      <c r="E104" s="12" t="s">
        <v>68</v>
      </c>
      <c r="F104" s="12" t="s">
        <v>252</v>
      </c>
      <c r="G104" s="12" t="s">
        <v>70</v>
      </c>
      <c r="H104" s="12" t="s">
        <v>18</v>
      </c>
      <c r="I104" t="str">
        <f>VLOOKUP(A104,'[1]Collection Data'!$A$3:$W$634,9,FALSE())</f>
        <v>47.94</v>
      </c>
      <c r="J104" t="str">
        <f>VLOOKUP(A104,'[1]Collection Data'!$A$3:$W$634,10,FALSE())</f>
        <v>11.183</v>
      </c>
    </row>
    <row r="105" spans="1:10" x14ac:dyDescent="0.3">
      <c r="A105" s="11" t="s">
        <v>260</v>
      </c>
      <c r="B105" s="12" t="s">
        <v>106</v>
      </c>
      <c r="C105" s="12" t="s">
        <v>107</v>
      </c>
      <c r="D105" s="13" t="s">
        <v>20</v>
      </c>
      <c r="E105" s="12" t="s">
        <v>68</v>
      </c>
      <c r="F105" s="12" t="s">
        <v>252</v>
      </c>
      <c r="G105" s="12" t="s">
        <v>70</v>
      </c>
      <c r="H105" s="12" t="s">
        <v>18</v>
      </c>
      <c r="I105" t="str">
        <f>VLOOKUP(A105,'[1]Collection Data'!$A$3:$W$634,9,FALSE())</f>
        <v>47.941</v>
      </c>
      <c r="J105" t="str">
        <f>VLOOKUP(A105,'[1]Collection Data'!$A$3:$W$634,10,FALSE())</f>
        <v>11.183</v>
      </c>
    </row>
    <row r="106" spans="1:10" x14ac:dyDescent="0.3">
      <c r="A106" s="11" t="s">
        <v>261</v>
      </c>
      <c r="B106" s="12" t="s">
        <v>106</v>
      </c>
      <c r="C106" s="12" t="s">
        <v>107</v>
      </c>
      <c r="D106" s="13" t="s">
        <v>20</v>
      </c>
      <c r="E106" s="12" t="s">
        <v>68</v>
      </c>
      <c r="F106" s="12" t="s">
        <v>252</v>
      </c>
      <c r="G106" s="12" t="s">
        <v>70</v>
      </c>
      <c r="H106" s="12" t="s">
        <v>18</v>
      </c>
      <c r="I106" t="str">
        <f>VLOOKUP(A106,'[1]Collection Data'!$A$3:$W$634,9,FALSE())</f>
        <v>47.941</v>
      </c>
      <c r="J106" t="str">
        <f>VLOOKUP(A106,'[1]Collection Data'!$A$3:$W$634,10,FALSE())</f>
        <v>11.183</v>
      </c>
    </row>
    <row r="107" spans="1:10" x14ac:dyDescent="0.3">
      <c r="A107" s="11" t="s">
        <v>262</v>
      </c>
      <c r="B107" s="12" t="s">
        <v>106</v>
      </c>
      <c r="C107" s="12" t="s">
        <v>107</v>
      </c>
      <c r="D107" s="13" t="s">
        <v>20</v>
      </c>
      <c r="E107" s="12" t="s">
        <v>68</v>
      </c>
      <c r="F107" s="12" t="s">
        <v>263</v>
      </c>
      <c r="G107" s="12" t="s">
        <v>264</v>
      </c>
      <c r="H107" s="12" t="s">
        <v>18</v>
      </c>
      <c r="I107" t="str">
        <f>VLOOKUP(A107,'[1]Collection Data'!$A$3:$W$634,9,FALSE())</f>
        <v>47.939</v>
      </c>
      <c r="J107" t="str">
        <f>VLOOKUP(A107,'[1]Collection Data'!$A$3:$W$634,10,FALSE())</f>
        <v>11.184</v>
      </c>
    </row>
    <row r="108" spans="1:10" x14ac:dyDescent="0.3">
      <c r="A108" s="11" t="s">
        <v>265</v>
      </c>
      <c r="B108" s="12" t="s">
        <v>106</v>
      </c>
      <c r="C108" s="12" t="s">
        <v>107</v>
      </c>
      <c r="D108" s="13" t="s">
        <v>20</v>
      </c>
      <c r="E108" s="12" t="s">
        <v>68</v>
      </c>
      <c r="F108" s="12" t="s">
        <v>266</v>
      </c>
      <c r="G108" s="12" t="s">
        <v>267</v>
      </c>
      <c r="H108" s="12" t="s">
        <v>18</v>
      </c>
      <c r="I108" t="str">
        <f>VLOOKUP(A108,'[1]Collection Data'!$A$3:$W$634,9,FALSE())</f>
        <v>47.9391</v>
      </c>
      <c r="J108" t="str">
        <f>VLOOKUP(A108,'[1]Collection Data'!$A$3:$W$634,10,FALSE())</f>
        <v>11.1841</v>
      </c>
    </row>
    <row r="109" spans="1:10" x14ac:dyDescent="0.3">
      <c r="A109" s="11" t="s">
        <v>268</v>
      </c>
      <c r="B109" s="12" t="s">
        <v>106</v>
      </c>
      <c r="C109" s="12" t="s">
        <v>107</v>
      </c>
      <c r="D109" s="13" t="s">
        <v>20</v>
      </c>
      <c r="E109" s="12" t="s">
        <v>68</v>
      </c>
      <c r="F109" s="12" t="s">
        <v>269</v>
      </c>
      <c r="G109" s="12" t="s">
        <v>270</v>
      </c>
      <c r="H109" s="12" t="s">
        <v>18</v>
      </c>
      <c r="I109" t="str">
        <f>VLOOKUP(A109,'[1]Collection Data'!$A$3:$W$634,9,FALSE())</f>
        <v>47.942</v>
      </c>
      <c r="J109" t="str">
        <f>VLOOKUP(A109,'[1]Collection Data'!$A$3:$W$634,10,FALSE())</f>
        <v>11.183</v>
      </c>
    </row>
    <row r="110" spans="1:10" x14ac:dyDescent="0.3">
      <c r="A110" s="11" t="s">
        <v>271</v>
      </c>
      <c r="B110" s="12" t="s">
        <v>106</v>
      </c>
      <c r="C110" s="12" t="s">
        <v>107</v>
      </c>
      <c r="D110" s="13" t="s">
        <v>20</v>
      </c>
      <c r="E110" s="12" t="s">
        <v>68</v>
      </c>
      <c r="F110" s="12" t="s">
        <v>269</v>
      </c>
      <c r="G110" s="12" t="s">
        <v>270</v>
      </c>
      <c r="H110" s="12" t="s">
        <v>18</v>
      </c>
      <c r="I110" t="str">
        <f>VLOOKUP(A110,'[1]Collection Data'!$A$3:$W$634,9,FALSE())</f>
        <v>47.942</v>
      </c>
      <c r="J110" t="str">
        <f>VLOOKUP(A110,'[1]Collection Data'!$A$3:$W$634,10,FALSE())</f>
        <v>11.183</v>
      </c>
    </row>
    <row r="111" spans="1:10" x14ac:dyDescent="0.3">
      <c r="A111" s="11" t="s">
        <v>272</v>
      </c>
      <c r="B111" s="12" t="s">
        <v>106</v>
      </c>
      <c r="C111" s="12" t="s">
        <v>107</v>
      </c>
      <c r="D111" s="13" t="s">
        <v>20</v>
      </c>
      <c r="E111" s="12" t="s">
        <v>68</v>
      </c>
      <c r="F111" s="12" t="s">
        <v>269</v>
      </c>
      <c r="G111" s="12" t="s">
        <v>270</v>
      </c>
      <c r="H111" s="12" t="s">
        <v>18</v>
      </c>
      <c r="I111" t="str">
        <f>VLOOKUP(A111,'[1]Collection Data'!$A$3:$W$634,9,FALSE())</f>
        <v>47.942</v>
      </c>
      <c r="J111" t="str">
        <f>VLOOKUP(A111,'[1]Collection Data'!$A$3:$W$634,10,FALSE())</f>
        <v>11.183</v>
      </c>
    </row>
    <row r="112" spans="1:10" x14ac:dyDescent="0.3">
      <c r="A112" s="11" t="s">
        <v>273</v>
      </c>
      <c r="B112" s="12" t="s">
        <v>106</v>
      </c>
      <c r="C112" s="12" t="s">
        <v>107</v>
      </c>
      <c r="D112" s="13" t="s">
        <v>20</v>
      </c>
      <c r="E112" s="12" t="s">
        <v>68</v>
      </c>
      <c r="F112" s="12" t="s">
        <v>269</v>
      </c>
      <c r="G112" s="12" t="s">
        <v>270</v>
      </c>
      <c r="H112" s="12" t="s">
        <v>18</v>
      </c>
      <c r="I112" t="str">
        <f>VLOOKUP(A112,'[1]Collection Data'!$A$3:$W$634,9,FALSE())</f>
        <v>47.942</v>
      </c>
      <c r="J112" t="str">
        <f>VLOOKUP(A112,'[1]Collection Data'!$A$3:$W$634,10,FALSE())</f>
        <v>11.183</v>
      </c>
    </row>
    <row r="113" spans="1:10" x14ac:dyDescent="0.3">
      <c r="A113" s="11" t="s">
        <v>274</v>
      </c>
      <c r="B113" s="12" t="s">
        <v>106</v>
      </c>
      <c r="C113" s="12" t="s">
        <v>107</v>
      </c>
      <c r="D113" s="13" t="s">
        <v>20</v>
      </c>
      <c r="E113" s="12" t="s">
        <v>68</v>
      </c>
      <c r="F113" s="12" t="s">
        <v>269</v>
      </c>
      <c r="G113" s="12" t="s">
        <v>270</v>
      </c>
      <c r="H113" s="12" t="s">
        <v>18</v>
      </c>
      <c r="I113" t="str">
        <f>VLOOKUP(A113,'[1]Collection Data'!$A$3:$W$634,9,FALSE())</f>
        <v>47.942</v>
      </c>
      <c r="J113" t="str">
        <f>VLOOKUP(A113,'[1]Collection Data'!$A$3:$W$634,10,FALSE())</f>
        <v>11.183</v>
      </c>
    </row>
    <row r="114" spans="1:10" x14ac:dyDescent="0.3">
      <c r="A114" s="11" t="s">
        <v>275</v>
      </c>
      <c r="B114" s="12" t="s">
        <v>106</v>
      </c>
      <c r="C114" s="12" t="s">
        <v>107</v>
      </c>
      <c r="D114" s="13" t="s">
        <v>20</v>
      </c>
      <c r="E114" s="12" t="s">
        <v>68</v>
      </c>
      <c r="F114" s="12" t="s">
        <v>269</v>
      </c>
      <c r="G114" s="12" t="s">
        <v>270</v>
      </c>
      <c r="H114" s="12" t="s">
        <v>18</v>
      </c>
      <c r="I114" t="str">
        <f>VLOOKUP(A114,'[1]Collection Data'!$A$3:$W$634,9,FALSE())</f>
        <v>47.942</v>
      </c>
      <c r="J114" t="str">
        <f>VLOOKUP(A114,'[1]Collection Data'!$A$3:$W$634,10,FALSE())</f>
        <v>11.183</v>
      </c>
    </row>
    <row r="115" spans="1:10" x14ac:dyDescent="0.3">
      <c r="A115" s="11" t="s">
        <v>276</v>
      </c>
      <c r="B115" s="12" t="s">
        <v>106</v>
      </c>
      <c r="C115" s="12" t="s">
        <v>107</v>
      </c>
      <c r="D115" s="13" t="s">
        <v>20</v>
      </c>
      <c r="E115" s="12" t="s">
        <v>68</v>
      </c>
      <c r="F115" s="12" t="s">
        <v>269</v>
      </c>
      <c r="G115" s="12" t="s">
        <v>255</v>
      </c>
      <c r="H115" s="12" t="s">
        <v>18</v>
      </c>
      <c r="I115" t="str">
        <f>VLOOKUP(A115,'[1]Collection Data'!$A$3:$W$634,9,FALSE())</f>
        <v>47.939</v>
      </c>
      <c r="J115" t="str">
        <f>VLOOKUP(A115,'[1]Collection Data'!$A$3:$W$634,10,FALSE())</f>
        <v>11.186</v>
      </c>
    </row>
    <row r="116" spans="1:10" x14ac:dyDescent="0.3">
      <c r="A116" s="11" t="s">
        <v>277</v>
      </c>
      <c r="B116" s="12" t="s">
        <v>106</v>
      </c>
      <c r="C116" s="12" t="s">
        <v>107</v>
      </c>
      <c r="D116" s="13" t="s">
        <v>20</v>
      </c>
      <c r="E116" s="12" t="s">
        <v>68</v>
      </c>
      <c r="F116" s="12" t="s">
        <v>269</v>
      </c>
      <c r="G116" s="12" t="s">
        <v>255</v>
      </c>
      <c r="H116" s="12" t="s">
        <v>18</v>
      </c>
      <c r="I116" t="str">
        <f>VLOOKUP(A116,'[1]Collection Data'!$A$3:$W$634,9,FALSE())</f>
        <v>47.939</v>
      </c>
      <c r="J116" t="str">
        <f>VLOOKUP(A116,'[1]Collection Data'!$A$3:$W$634,10,FALSE())</f>
        <v>11.186</v>
      </c>
    </row>
    <row r="117" spans="1:10" x14ac:dyDescent="0.3">
      <c r="A117" s="11" t="s">
        <v>278</v>
      </c>
      <c r="B117" s="12" t="s">
        <v>106</v>
      </c>
      <c r="C117" s="12" t="s">
        <v>107</v>
      </c>
      <c r="D117" s="13" t="s">
        <v>20</v>
      </c>
      <c r="E117" s="12" t="s">
        <v>68</v>
      </c>
      <c r="F117" s="12" t="s">
        <v>269</v>
      </c>
      <c r="G117" s="12" t="s">
        <v>255</v>
      </c>
      <c r="H117" s="12" t="s">
        <v>18</v>
      </c>
      <c r="I117" t="str">
        <f>VLOOKUP(A117,'[1]Collection Data'!$A$3:$W$634,9,FALSE())</f>
        <v>47.939</v>
      </c>
      <c r="J117" t="str">
        <f>VLOOKUP(A117,'[1]Collection Data'!$A$3:$W$634,10,FALSE())</f>
        <v>11.186</v>
      </c>
    </row>
    <row r="118" spans="1:10" x14ac:dyDescent="0.3">
      <c r="A118" s="11" t="s">
        <v>279</v>
      </c>
      <c r="B118" s="12" t="s">
        <v>106</v>
      </c>
      <c r="C118" s="12" t="s">
        <v>107</v>
      </c>
      <c r="D118" s="13" t="s">
        <v>20</v>
      </c>
      <c r="E118" s="12" t="s">
        <v>68</v>
      </c>
      <c r="F118" s="12" t="s">
        <v>269</v>
      </c>
      <c r="G118" s="12" t="s">
        <v>255</v>
      </c>
      <c r="H118" s="12" t="s">
        <v>18</v>
      </c>
      <c r="I118" t="str">
        <f>VLOOKUP(A118,'[1]Collection Data'!$A$3:$W$634,9,FALSE())</f>
        <v>47.939</v>
      </c>
      <c r="J118" t="str">
        <f>VLOOKUP(A118,'[1]Collection Data'!$A$3:$W$634,10,FALSE())</f>
        <v>11.186</v>
      </c>
    </row>
    <row r="119" spans="1:10" x14ac:dyDescent="0.3">
      <c r="A119" s="11" t="s">
        <v>280</v>
      </c>
      <c r="B119" s="12" t="s">
        <v>106</v>
      </c>
      <c r="C119" s="12" t="s">
        <v>107</v>
      </c>
      <c r="D119" s="13" t="s">
        <v>20</v>
      </c>
      <c r="E119" s="12" t="s">
        <v>68</v>
      </c>
      <c r="F119" s="12" t="s">
        <v>269</v>
      </c>
      <c r="G119" s="12" t="s">
        <v>255</v>
      </c>
      <c r="H119" s="12" t="s">
        <v>18</v>
      </c>
      <c r="I119" t="str">
        <f>VLOOKUP(A119,'[1]Collection Data'!$A$3:$W$634,9,FALSE())</f>
        <v>47.939</v>
      </c>
      <c r="J119" t="str">
        <f>VLOOKUP(A119,'[1]Collection Data'!$A$3:$W$634,10,FALSE())</f>
        <v>11.186</v>
      </c>
    </row>
    <row r="120" spans="1:10" x14ac:dyDescent="0.3">
      <c r="A120" s="11" t="s">
        <v>281</v>
      </c>
      <c r="B120" s="12" t="s">
        <v>106</v>
      </c>
      <c r="C120" s="12" t="s">
        <v>107</v>
      </c>
      <c r="D120" s="13" t="s">
        <v>20</v>
      </c>
      <c r="E120" s="12" t="s">
        <v>68</v>
      </c>
      <c r="F120" s="12" t="s">
        <v>269</v>
      </c>
      <c r="G120" s="12" t="s">
        <v>270</v>
      </c>
      <c r="H120" s="12" t="s">
        <v>18</v>
      </c>
      <c r="I120" t="str">
        <f>VLOOKUP(A120,'[1]Collection Data'!$A$3:$W$634,9,FALSE())</f>
        <v>47.939</v>
      </c>
      <c r="J120" t="str">
        <f>VLOOKUP(A120,'[1]Collection Data'!$A$3:$W$634,10,FALSE())</f>
        <v>11.184</v>
      </c>
    </row>
    <row r="121" spans="1:10" x14ac:dyDescent="0.3">
      <c r="A121" s="11" t="s">
        <v>282</v>
      </c>
      <c r="B121" s="12" t="s">
        <v>106</v>
      </c>
      <c r="C121" s="12" t="s">
        <v>107</v>
      </c>
      <c r="D121" s="13" t="s">
        <v>20</v>
      </c>
      <c r="E121" s="12" t="s">
        <v>68</v>
      </c>
      <c r="F121" s="12" t="s">
        <v>283</v>
      </c>
      <c r="G121" s="12" t="s">
        <v>264</v>
      </c>
      <c r="H121" s="12" t="s">
        <v>18</v>
      </c>
      <c r="I121" t="str">
        <f>VLOOKUP(A121,'[1]Collection Data'!$A$3:$W$634,9,FALSE())</f>
        <v>47.939</v>
      </c>
      <c r="J121" t="str">
        <f>VLOOKUP(A121,'[1]Collection Data'!$A$3:$W$634,10,FALSE())</f>
        <v>11.184</v>
      </c>
    </row>
    <row r="122" spans="1:10" x14ac:dyDescent="0.3">
      <c r="A122" s="11" t="s">
        <v>284</v>
      </c>
      <c r="B122" s="12" t="s">
        <v>106</v>
      </c>
      <c r="C122" s="12" t="s">
        <v>107</v>
      </c>
      <c r="D122" s="13" t="s">
        <v>20</v>
      </c>
      <c r="E122" s="12" t="s">
        <v>68</v>
      </c>
      <c r="F122" s="12" t="s">
        <v>283</v>
      </c>
      <c r="G122" s="12" t="s">
        <v>285</v>
      </c>
      <c r="H122" s="12" t="s">
        <v>18</v>
      </c>
      <c r="I122" t="str">
        <f>VLOOKUP(A122,'[1]Collection Data'!$A$3:$W$634,9,FALSE())</f>
        <v>47.942</v>
      </c>
      <c r="J122" t="str">
        <f>VLOOKUP(A122,'[1]Collection Data'!$A$3:$W$634,10,FALSE())</f>
        <v>11.182</v>
      </c>
    </row>
    <row r="123" spans="1:10" x14ac:dyDescent="0.3">
      <c r="A123" s="11" t="s">
        <v>286</v>
      </c>
      <c r="B123" s="12" t="s">
        <v>106</v>
      </c>
      <c r="C123" s="12" t="s">
        <v>107</v>
      </c>
      <c r="D123" s="13" t="s">
        <v>20</v>
      </c>
      <c r="E123" s="12" t="s">
        <v>68</v>
      </c>
      <c r="F123" s="12" t="s">
        <v>283</v>
      </c>
      <c r="G123" s="12" t="s">
        <v>285</v>
      </c>
      <c r="H123" s="12" t="s">
        <v>18</v>
      </c>
      <c r="I123" t="str">
        <f>VLOOKUP(A123,'[1]Collection Data'!$A$3:$W$634,9,FALSE())</f>
        <v>47.942</v>
      </c>
      <c r="J123" t="str">
        <f>VLOOKUP(A123,'[1]Collection Data'!$A$3:$W$634,10,FALSE())</f>
        <v>11.182</v>
      </c>
    </row>
    <row r="124" spans="1:10" x14ac:dyDescent="0.3">
      <c r="A124" s="11" t="s">
        <v>287</v>
      </c>
      <c r="B124" s="12" t="s">
        <v>106</v>
      </c>
      <c r="C124" s="12" t="s">
        <v>107</v>
      </c>
      <c r="D124" s="13" t="s">
        <v>20</v>
      </c>
      <c r="E124" s="12" t="s">
        <v>68</v>
      </c>
      <c r="F124" s="12" t="s">
        <v>288</v>
      </c>
      <c r="G124" s="12" t="s">
        <v>264</v>
      </c>
      <c r="H124" s="12" t="s">
        <v>18</v>
      </c>
      <c r="I124" t="str">
        <f>VLOOKUP(A124,'[1]Collection Data'!$A$3:$W$634,9,FALSE())</f>
        <v>47.943</v>
      </c>
      <c r="J124" t="str">
        <f>VLOOKUP(A124,'[1]Collection Data'!$A$3:$W$634,10,FALSE())</f>
        <v>11.183</v>
      </c>
    </row>
    <row r="125" spans="1:10" x14ac:dyDescent="0.3">
      <c r="A125" s="11" t="s">
        <v>289</v>
      </c>
      <c r="B125" s="12" t="s">
        <v>106</v>
      </c>
      <c r="C125" s="12" t="s">
        <v>107</v>
      </c>
      <c r="D125" s="13" t="s">
        <v>20</v>
      </c>
      <c r="E125" s="12" t="s">
        <v>68</v>
      </c>
      <c r="F125" s="12" t="s">
        <v>290</v>
      </c>
      <c r="G125" s="12" t="s">
        <v>253</v>
      </c>
      <c r="H125" s="12" t="s">
        <v>18</v>
      </c>
      <c r="I125" t="str">
        <f>VLOOKUP(A125,'[1]Collection Data'!$A$3:$W$634,9,FALSE())</f>
        <v>47.939</v>
      </c>
      <c r="J125" t="str">
        <f>VLOOKUP(A125,'[1]Collection Data'!$A$3:$W$634,10,FALSE())</f>
        <v>11.186</v>
      </c>
    </row>
    <row r="126" spans="1:10" x14ac:dyDescent="0.3">
      <c r="A126" s="11" t="s">
        <v>291</v>
      </c>
      <c r="B126" s="12" t="s">
        <v>106</v>
      </c>
      <c r="C126" s="12" t="s">
        <v>107</v>
      </c>
      <c r="D126" s="13" t="s">
        <v>20</v>
      </c>
      <c r="E126" s="12" t="s">
        <v>68</v>
      </c>
      <c r="F126" s="12" t="s">
        <v>292</v>
      </c>
      <c r="G126" s="12" t="s">
        <v>293</v>
      </c>
      <c r="H126" s="12" t="s">
        <v>18</v>
      </c>
      <c r="I126" t="str">
        <f>VLOOKUP(A126,'[1]Collection Data'!$A$3:$W$634,9,FALSE())</f>
        <v>47.942</v>
      </c>
      <c r="J126" t="str">
        <f>VLOOKUP(A126,'[1]Collection Data'!$A$3:$W$634,10,FALSE())</f>
        <v>11.183</v>
      </c>
    </row>
    <row r="127" spans="1:10" x14ac:dyDescent="0.3">
      <c r="A127" s="11" t="s">
        <v>294</v>
      </c>
      <c r="B127" s="12" t="s">
        <v>106</v>
      </c>
      <c r="C127" s="12" t="s">
        <v>107</v>
      </c>
      <c r="D127" s="13" t="s">
        <v>20</v>
      </c>
      <c r="E127" s="12" t="s">
        <v>295</v>
      </c>
      <c r="F127" s="12" t="s">
        <v>134</v>
      </c>
      <c r="G127" s="12" t="s">
        <v>296</v>
      </c>
      <c r="H127" s="12" t="s">
        <v>18</v>
      </c>
      <c r="I127" t="str">
        <f>VLOOKUP(A127,'[1]Collection Data'!$A$3:$W$634,9,FALSE())</f>
        <v>47.773</v>
      </c>
      <c r="J127" t="str">
        <f>VLOOKUP(A127,'[1]Collection Data'!$A$3:$W$634,10,FALSE())</f>
        <v>12.899</v>
      </c>
    </row>
    <row r="128" spans="1:10" x14ac:dyDescent="0.3">
      <c r="A128" s="11" t="s">
        <v>297</v>
      </c>
      <c r="B128" s="12" t="s">
        <v>106</v>
      </c>
      <c r="C128" s="12" t="s">
        <v>107</v>
      </c>
      <c r="D128" s="13" t="s">
        <v>20</v>
      </c>
      <c r="E128" s="12" t="s">
        <v>298</v>
      </c>
      <c r="F128" s="12" t="s">
        <v>299</v>
      </c>
      <c r="G128" s="12" t="s">
        <v>300</v>
      </c>
      <c r="H128" s="12" t="s">
        <v>18</v>
      </c>
      <c r="I128" t="str">
        <f>VLOOKUP(A128,'[1]Collection Data'!$A$3:$W$634,9,FALSE())</f>
        <v>48.786</v>
      </c>
      <c r="J128" t="str">
        <f>VLOOKUP(A128,'[1]Collection Data'!$A$3:$W$634,10,FALSE())</f>
        <v>12.959</v>
      </c>
    </row>
    <row r="129" spans="1:10" x14ac:dyDescent="0.3">
      <c r="A129" s="11" t="s">
        <v>301</v>
      </c>
      <c r="B129" s="12" t="s">
        <v>106</v>
      </c>
      <c r="C129" s="12" t="s">
        <v>107</v>
      </c>
      <c r="D129" s="13" t="s">
        <v>20</v>
      </c>
      <c r="E129" s="12" t="s">
        <v>298</v>
      </c>
      <c r="F129" s="12" t="s">
        <v>302</v>
      </c>
      <c r="G129" s="12" t="s">
        <v>303</v>
      </c>
      <c r="H129" s="12" t="s">
        <v>18</v>
      </c>
      <c r="I129" t="str">
        <f>VLOOKUP(A129,'[1]Collection Data'!$A$3:$W$634,9,FALSE())</f>
        <v>48.786</v>
      </c>
      <c r="J129" t="str">
        <f>VLOOKUP(A129,'[1]Collection Data'!$A$3:$W$634,10,FALSE())</f>
        <v>12.959</v>
      </c>
    </row>
    <row r="130" spans="1:10" x14ac:dyDescent="0.3">
      <c r="A130" s="11" t="s">
        <v>304</v>
      </c>
      <c r="B130" s="12" t="s">
        <v>106</v>
      </c>
      <c r="C130" s="12" t="s">
        <v>107</v>
      </c>
      <c r="D130" s="13" t="s">
        <v>20</v>
      </c>
      <c r="E130" s="12" t="s">
        <v>298</v>
      </c>
      <c r="F130" s="12" t="s">
        <v>305</v>
      </c>
      <c r="G130" s="12" t="s">
        <v>303</v>
      </c>
      <c r="H130" s="12" t="s">
        <v>18</v>
      </c>
      <c r="I130" t="str">
        <f>VLOOKUP(A130,'[1]Collection Data'!$A$3:$W$634,9,FALSE())</f>
        <v>48.786</v>
      </c>
      <c r="J130" t="str">
        <f>VLOOKUP(A130,'[1]Collection Data'!$A$3:$W$634,10,FALSE())</f>
        <v>12.959</v>
      </c>
    </row>
    <row r="131" spans="1:10" x14ac:dyDescent="0.3">
      <c r="A131" s="11" t="s">
        <v>306</v>
      </c>
      <c r="B131" s="12" t="s">
        <v>106</v>
      </c>
      <c r="C131" s="12" t="s">
        <v>107</v>
      </c>
      <c r="D131" s="13" t="s">
        <v>20</v>
      </c>
      <c r="E131" s="12" t="s">
        <v>307</v>
      </c>
      <c r="F131" s="12" t="s">
        <v>308</v>
      </c>
      <c r="G131" s="12" t="s">
        <v>296</v>
      </c>
      <c r="H131" s="12" t="s">
        <v>18</v>
      </c>
      <c r="I131" t="str">
        <f>VLOOKUP(A131,'[1]Collection Data'!$A$3:$W$634,9,FALSE())</f>
        <v>49.777</v>
      </c>
      <c r="J131" t="str">
        <f>VLOOKUP(A131,'[1]Collection Data'!$A$3:$W$634,10,FALSE())</f>
        <v>11.443</v>
      </c>
    </row>
    <row r="132" spans="1:10" x14ac:dyDescent="0.3">
      <c r="A132" s="11" t="s">
        <v>309</v>
      </c>
      <c r="B132" s="12" t="s">
        <v>106</v>
      </c>
      <c r="C132" s="12" t="s">
        <v>107</v>
      </c>
      <c r="D132" s="13" t="s">
        <v>20</v>
      </c>
      <c r="E132" s="12" t="s">
        <v>307</v>
      </c>
      <c r="F132" s="12" t="s">
        <v>308</v>
      </c>
      <c r="G132" s="12" t="s">
        <v>296</v>
      </c>
      <c r="H132" s="12" t="s">
        <v>18</v>
      </c>
      <c r="I132" t="str">
        <f>VLOOKUP(A132,'[1]Collection Data'!$A$3:$W$634,9,FALSE())</f>
        <v>49.777</v>
      </c>
      <c r="J132" t="str">
        <f>VLOOKUP(A132,'[1]Collection Data'!$A$3:$W$634,10,FALSE())</f>
        <v>11.443</v>
      </c>
    </row>
    <row r="133" spans="1:10" x14ac:dyDescent="0.3">
      <c r="A133" s="11" t="s">
        <v>310</v>
      </c>
      <c r="B133" s="12" t="s">
        <v>106</v>
      </c>
      <c r="C133" s="12" t="s">
        <v>107</v>
      </c>
      <c r="D133" s="13" t="s">
        <v>20</v>
      </c>
      <c r="E133" s="12" t="s">
        <v>307</v>
      </c>
      <c r="F133" s="12" t="s">
        <v>308</v>
      </c>
      <c r="G133" s="12" t="s">
        <v>296</v>
      </c>
      <c r="H133" s="12" t="s">
        <v>18</v>
      </c>
      <c r="I133" t="str">
        <f>VLOOKUP(A133,'[1]Collection Data'!$A$3:$W$634,9,FALSE())</f>
        <v>49.777</v>
      </c>
      <c r="J133" t="str">
        <f>VLOOKUP(A133,'[1]Collection Data'!$A$3:$W$634,10,FALSE())</f>
        <v>11.443</v>
      </c>
    </row>
    <row r="134" spans="1:10" x14ac:dyDescent="0.3">
      <c r="A134" s="11" t="s">
        <v>311</v>
      </c>
      <c r="B134" s="12" t="s">
        <v>106</v>
      </c>
      <c r="C134" s="12" t="s">
        <v>107</v>
      </c>
      <c r="D134" s="13" t="s">
        <v>20</v>
      </c>
      <c r="E134" s="12" t="s">
        <v>312</v>
      </c>
      <c r="F134" s="12" t="s">
        <v>313</v>
      </c>
      <c r="G134" s="12" t="s">
        <v>314</v>
      </c>
      <c r="H134" s="12" t="s">
        <v>18</v>
      </c>
      <c r="I134" t="str">
        <f>VLOOKUP(A134,'[1]Collection Data'!$A$3:$W$634,9,FALSE())</f>
        <v>48.56</v>
      </c>
      <c r="J134" t="str">
        <f>VLOOKUP(A134,'[1]Collection Data'!$A$3:$W$634,10,FALSE())</f>
        <v>13.343</v>
      </c>
    </row>
    <row r="135" spans="1:10" x14ac:dyDescent="0.3">
      <c r="A135" s="11" t="s">
        <v>315</v>
      </c>
      <c r="B135" s="12" t="s">
        <v>106</v>
      </c>
      <c r="C135" s="12" t="s">
        <v>107</v>
      </c>
      <c r="D135" s="13" t="s">
        <v>20</v>
      </c>
      <c r="E135" s="12" t="s">
        <v>316</v>
      </c>
      <c r="F135" s="12" t="s">
        <v>245</v>
      </c>
      <c r="G135" s="12" t="s">
        <v>317</v>
      </c>
      <c r="H135" s="12" t="s">
        <v>18</v>
      </c>
      <c r="I135" t="str">
        <f>VLOOKUP(A135,'[1]Collection Data'!$A$3:$W$634,9,FALSE())</f>
        <v>50.487</v>
      </c>
      <c r="J135" t="str">
        <f>VLOOKUP(A135,'[1]Collection Data'!$A$3:$W$634,10,FALSE())</f>
        <v>10.039</v>
      </c>
    </row>
    <row r="136" spans="1:10" x14ac:dyDescent="0.3">
      <c r="A136" s="11" t="s">
        <v>318</v>
      </c>
      <c r="B136" s="12" t="s">
        <v>106</v>
      </c>
      <c r="C136" s="12" t="s">
        <v>107</v>
      </c>
      <c r="D136" s="13" t="s">
        <v>20</v>
      </c>
      <c r="E136" s="12" t="s">
        <v>316</v>
      </c>
      <c r="F136" s="12" t="s">
        <v>319</v>
      </c>
      <c r="G136" s="12" t="s">
        <v>320</v>
      </c>
      <c r="H136" s="12" t="s">
        <v>18</v>
      </c>
      <c r="I136" t="str">
        <f>VLOOKUP(A136,'[1]Collection Data'!$A$3:$W$634,9,FALSE())</f>
        <v>50.487</v>
      </c>
      <c r="J136" t="str">
        <f>VLOOKUP(A136,'[1]Collection Data'!$A$3:$W$634,10,FALSE())</f>
        <v>10.039</v>
      </c>
    </row>
    <row r="137" spans="1:10" x14ac:dyDescent="0.3">
      <c r="A137" s="11" t="s">
        <v>321</v>
      </c>
      <c r="B137" s="12" t="s">
        <v>106</v>
      </c>
      <c r="C137" s="12" t="s">
        <v>107</v>
      </c>
      <c r="D137" s="13" t="s">
        <v>20</v>
      </c>
      <c r="E137" s="12" t="s">
        <v>322</v>
      </c>
      <c r="F137" s="12" t="s">
        <v>138</v>
      </c>
      <c r="G137" s="12" t="s">
        <v>323</v>
      </c>
      <c r="H137" s="12" t="s">
        <v>18</v>
      </c>
      <c r="I137" t="str">
        <f>VLOOKUP(A137,'[1]Collection Data'!$A$3:$W$634,9,FALSE())</f>
        <v>49.963</v>
      </c>
      <c r="J137" t="str">
        <f>VLOOKUP(A137,'[1]Collection Data'!$A$3:$W$634,10,FALSE())</f>
        <v>9.389</v>
      </c>
    </row>
    <row r="138" spans="1:10" x14ac:dyDescent="0.3">
      <c r="A138" s="11" t="s">
        <v>324</v>
      </c>
      <c r="B138" s="12" t="s">
        <v>106</v>
      </c>
      <c r="C138" s="12" t="s">
        <v>107</v>
      </c>
      <c r="D138" s="13" t="s">
        <v>20</v>
      </c>
      <c r="E138" s="12" t="s">
        <v>322</v>
      </c>
      <c r="F138" s="12" t="s">
        <v>138</v>
      </c>
      <c r="G138" s="12" t="s">
        <v>323</v>
      </c>
      <c r="H138" s="12" t="s">
        <v>18</v>
      </c>
      <c r="I138" t="str">
        <f>VLOOKUP(A138,'[1]Collection Data'!$A$3:$W$634,9,FALSE())</f>
        <v>49.963</v>
      </c>
      <c r="J138" t="str">
        <f>VLOOKUP(A138,'[1]Collection Data'!$A$3:$W$634,10,FALSE())</f>
        <v>9.389</v>
      </c>
    </row>
    <row r="139" spans="1:10" x14ac:dyDescent="0.3">
      <c r="A139" s="11" t="s">
        <v>325</v>
      </c>
      <c r="B139" s="12" t="s">
        <v>106</v>
      </c>
      <c r="C139" s="12" t="s">
        <v>107</v>
      </c>
      <c r="D139" s="13" t="s">
        <v>20</v>
      </c>
      <c r="E139" s="12" t="s">
        <v>26</v>
      </c>
      <c r="F139" s="12" t="s">
        <v>27</v>
      </c>
      <c r="G139" s="12" t="s">
        <v>326</v>
      </c>
      <c r="H139" s="12" t="s">
        <v>18</v>
      </c>
      <c r="I139" t="str">
        <f>VLOOKUP(A139,'[1]Collection Data'!$A$3:$W$634,9,FALSE())</f>
        <v>47.709</v>
      </c>
      <c r="J139" t="str">
        <f>VLOOKUP(A139,'[1]Collection Data'!$A$3:$W$634,10,FALSE())</f>
        <v>12.657</v>
      </c>
    </row>
    <row r="140" spans="1:10" x14ac:dyDescent="0.3">
      <c r="A140" s="11" t="s">
        <v>327</v>
      </c>
      <c r="B140" s="12" t="s">
        <v>106</v>
      </c>
      <c r="C140" s="12" t="s">
        <v>107</v>
      </c>
      <c r="D140" s="13" t="s">
        <v>20</v>
      </c>
      <c r="E140" s="12" t="s">
        <v>328</v>
      </c>
      <c r="F140" s="12" t="s">
        <v>308</v>
      </c>
      <c r="G140" s="12" t="s">
        <v>329</v>
      </c>
      <c r="H140" s="12" t="s">
        <v>18</v>
      </c>
      <c r="I140" t="str">
        <f>VLOOKUP(A140,'[1]Collection Data'!$A$3:$W$634,9,FALSE())</f>
        <v>48.466</v>
      </c>
      <c r="J140" t="str">
        <f>VLOOKUP(A140,'[1]Collection Data'!$A$3:$W$634,10,FALSE())</f>
        <v>13.146</v>
      </c>
    </row>
    <row r="141" spans="1:10" x14ac:dyDescent="0.3">
      <c r="A141" s="11" t="s">
        <v>330</v>
      </c>
      <c r="B141" s="12" t="s">
        <v>106</v>
      </c>
      <c r="C141" s="12" t="s">
        <v>107</v>
      </c>
      <c r="D141" s="13" t="s">
        <v>20</v>
      </c>
      <c r="E141" s="12" t="s">
        <v>328</v>
      </c>
      <c r="F141" s="12" t="s">
        <v>308</v>
      </c>
      <c r="G141" s="12" t="s">
        <v>329</v>
      </c>
      <c r="H141" s="12" t="s">
        <v>18</v>
      </c>
      <c r="I141" t="str">
        <f>VLOOKUP(A141,'[1]Collection Data'!$A$3:$W$634,9,FALSE())</f>
        <v>48.466</v>
      </c>
      <c r="J141" t="str">
        <f>VLOOKUP(A141,'[1]Collection Data'!$A$3:$W$634,10,FALSE())</f>
        <v>13.146</v>
      </c>
    </row>
    <row r="142" spans="1:10" x14ac:dyDescent="0.3">
      <c r="A142" s="11" t="s">
        <v>331</v>
      </c>
      <c r="B142" s="12" t="s">
        <v>106</v>
      </c>
      <c r="C142" s="12" t="s">
        <v>107</v>
      </c>
      <c r="D142" s="13" t="s">
        <v>20</v>
      </c>
      <c r="E142" s="12" t="s">
        <v>332</v>
      </c>
      <c r="F142" s="12" t="s">
        <v>333</v>
      </c>
      <c r="G142" s="12" t="s">
        <v>334</v>
      </c>
      <c r="H142" s="12" t="s">
        <v>18</v>
      </c>
      <c r="I142" t="str">
        <f>VLOOKUP(A142,'[1]Collection Data'!$A$3:$W$634,9,FALSE())</f>
        <v>49.977</v>
      </c>
      <c r="J142" t="str">
        <f>VLOOKUP(A142,'[1]Collection Data'!$A$3:$W$634,10,FALSE())</f>
        <v>10.441</v>
      </c>
    </row>
    <row r="143" spans="1:10" x14ac:dyDescent="0.3">
      <c r="A143" s="11" t="s">
        <v>335</v>
      </c>
      <c r="B143" s="12" t="s">
        <v>106</v>
      </c>
      <c r="C143" s="12" t="s">
        <v>107</v>
      </c>
      <c r="D143" s="13" t="s">
        <v>20</v>
      </c>
      <c r="E143" s="12" t="s">
        <v>336</v>
      </c>
      <c r="F143" s="12" t="s">
        <v>214</v>
      </c>
      <c r="G143" s="12" t="s">
        <v>337</v>
      </c>
      <c r="H143" s="12" t="s">
        <v>18</v>
      </c>
      <c r="I143" t="str">
        <f>VLOOKUP(A143,'[1]Collection Data'!$A$3:$W$634,9,FALSE())</f>
        <v>48.578</v>
      </c>
      <c r="J143" t="str">
        <f>VLOOKUP(A143,'[1]Collection Data'!$A$3:$W$634,10,FALSE())</f>
        <v>11.863</v>
      </c>
    </row>
    <row r="144" spans="1:10" x14ac:dyDescent="0.3">
      <c r="A144" s="11" t="s">
        <v>338</v>
      </c>
      <c r="B144" s="12" t="s">
        <v>106</v>
      </c>
      <c r="C144" s="12" t="s">
        <v>107</v>
      </c>
      <c r="D144" s="13" t="s">
        <v>20</v>
      </c>
      <c r="E144" s="12" t="s">
        <v>339</v>
      </c>
      <c r="F144" s="12" t="s">
        <v>308</v>
      </c>
      <c r="G144" s="12" t="s">
        <v>340</v>
      </c>
      <c r="H144" s="12" t="s">
        <v>18</v>
      </c>
      <c r="I144" t="str">
        <f>VLOOKUP(A144,'[1]Collection Data'!$A$3:$W$634,9,FALSE())</f>
        <v>49.967</v>
      </c>
      <c r="J144" t="str">
        <f>VLOOKUP(A144,'[1]Collection Data'!$A$3:$W$634,10,FALSE())</f>
        <v>11.437</v>
      </c>
    </row>
    <row r="145" spans="1:10" x14ac:dyDescent="0.3">
      <c r="A145" s="11" t="s">
        <v>341</v>
      </c>
      <c r="B145" s="12" t="s">
        <v>106</v>
      </c>
      <c r="C145" s="12" t="s">
        <v>107</v>
      </c>
      <c r="D145" s="13" t="s">
        <v>20</v>
      </c>
      <c r="E145" s="12" t="s">
        <v>339</v>
      </c>
      <c r="F145" s="12" t="s">
        <v>308</v>
      </c>
      <c r="G145" s="12" t="s">
        <v>340</v>
      </c>
      <c r="H145" s="12" t="s">
        <v>18</v>
      </c>
      <c r="I145" t="str">
        <f>VLOOKUP(A145,'[1]Collection Data'!$A$3:$W$634,9,FALSE())</f>
        <v>49.967</v>
      </c>
      <c r="J145" t="str">
        <f>VLOOKUP(A145,'[1]Collection Data'!$A$3:$W$634,10,FALSE())</f>
        <v>11.437</v>
      </c>
    </row>
    <row r="146" spans="1:10" x14ac:dyDescent="0.3">
      <c r="A146" s="11" t="s">
        <v>342</v>
      </c>
      <c r="B146" s="12" t="s">
        <v>106</v>
      </c>
      <c r="C146" s="12" t="s">
        <v>107</v>
      </c>
      <c r="D146" s="13" t="s">
        <v>20</v>
      </c>
      <c r="E146" s="12" t="s">
        <v>343</v>
      </c>
      <c r="F146" s="12" t="s">
        <v>204</v>
      </c>
      <c r="G146" s="12" t="s">
        <v>344</v>
      </c>
      <c r="H146" s="12" t="s">
        <v>18</v>
      </c>
      <c r="I146" t="str">
        <f>VLOOKUP(A146,'[1]Collection Data'!$A$3:$W$634,9,FALSE())</f>
        <v>47.884</v>
      </c>
      <c r="J146" t="str">
        <f>VLOOKUP(A146,'[1]Collection Data'!$A$3:$W$634,10,FALSE())</f>
        <v>12.624</v>
      </c>
    </row>
    <row r="147" spans="1:10" x14ac:dyDescent="0.3">
      <c r="A147" s="11" t="s">
        <v>345</v>
      </c>
      <c r="B147" s="12" t="s">
        <v>106</v>
      </c>
      <c r="C147" s="12" t="s">
        <v>107</v>
      </c>
      <c r="D147" s="13" t="s">
        <v>20</v>
      </c>
      <c r="E147" s="12" t="s">
        <v>346</v>
      </c>
      <c r="F147" s="12" t="s">
        <v>347</v>
      </c>
      <c r="G147" s="12" t="s">
        <v>348</v>
      </c>
      <c r="H147" s="12" t="s">
        <v>18</v>
      </c>
      <c r="I147" t="str">
        <f>VLOOKUP(A147,'[1]Collection Data'!$A$3:$W$634,9,FALSE())</f>
        <v>47.514</v>
      </c>
      <c r="J147" t="str">
        <f>VLOOKUP(A147,'[1]Collection Data'!$A$3:$W$634,10,FALSE())</f>
        <v>11.268</v>
      </c>
    </row>
    <row r="148" spans="1:10" x14ac:dyDescent="0.3">
      <c r="A148" s="11" t="s">
        <v>349</v>
      </c>
      <c r="B148" s="12" t="s">
        <v>106</v>
      </c>
      <c r="C148" s="12" t="s">
        <v>107</v>
      </c>
      <c r="D148" s="13" t="s">
        <v>20</v>
      </c>
      <c r="E148" s="12" t="s">
        <v>346</v>
      </c>
      <c r="F148" s="12" t="s">
        <v>347</v>
      </c>
      <c r="G148" s="12" t="s">
        <v>348</v>
      </c>
      <c r="H148" s="12" t="s">
        <v>18</v>
      </c>
      <c r="I148" t="str">
        <f>VLOOKUP(A148,'[1]Collection Data'!$A$3:$W$634,9,FALSE())</f>
        <v>47.514</v>
      </c>
      <c r="J148" t="str">
        <f>VLOOKUP(A148,'[1]Collection Data'!$A$3:$W$634,10,FALSE())</f>
        <v>11.268</v>
      </c>
    </row>
    <row r="149" spans="1:10" x14ac:dyDescent="0.3">
      <c r="A149" s="11" t="s">
        <v>350</v>
      </c>
      <c r="B149" s="12" t="s">
        <v>106</v>
      </c>
      <c r="C149" s="12" t="s">
        <v>107</v>
      </c>
      <c r="D149" s="13" t="s">
        <v>20</v>
      </c>
      <c r="E149" s="12" t="s">
        <v>346</v>
      </c>
      <c r="F149" s="12" t="s">
        <v>347</v>
      </c>
      <c r="G149" s="12" t="s">
        <v>348</v>
      </c>
      <c r="H149" s="12" t="s">
        <v>18</v>
      </c>
      <c r="I149" t="str">
        <f>VLOOKUP(A149,'[1]Collection Data'!$A$3:$W$634,9,FALSE())</f>
        <v>47.514</v>
      </c>
      <c r="J149" t="str">
        <f>VLOOKUP(A149,'[1]Collection Data'!$A$3:$W$634,10,FALSE())</f>
        <v>11.268</v>
      </c>
    </row>
    <row r="150" spans="1:10" x14ac:dyDescent="0.3">
      <c r="A150" s="11" t="s">
        <v>351</v>
      </c>
      <c r="B150" s="12" t="s">
        <v>106</v>
      </c>
      <c r="C150" s="12" t="s">
        <v>107</v>
      </c>
      <c r="D150" s="13" t="s">
        <v>20</v>
      </c>
      <c r="E150" s="12" t="s">
        <v>346</v>
      </c>
      <c r="F150" s="12" t="s">
        <v>347</v>
      </c>
      <c r="G150" s="12" t="s">
        <v>348</v>
      </c>
      <c r="H150" s="12" t="s">
        <v>18</v>
      </c>
      <c r="I150" t="str">
        <f>VLOOKUP(A150,'[1]Collection Data'!$A$3:$W$634,9,FALSE())</f>
        <v>47.514</v>
      </c>
      <c r="J150" t="str">
        <f>VLOOKUP(A150,'[1]Collection Data'!$A$3:$W$634,10,FALSE())</f>
        <v>11.268</v>
      </c>
    </row>
    <row r="151" spans="1:10" x14ac:dyDescent="0.3">
      <c r="A151" s="11" t="s">
        <v>352</v>
      </c>
      <c r="B151" s="12" t="s">
        <v>106</v>
      </c>
      <c r="C151" s="12" t="s">
        <v>107</v>
      </c>
      <c r="D151" s="13" t="s">
        <v>20</v>
      </c>
      <c r="E151" s="12" t="s">
        <v>346</v>
      </c>
      <c r="F151" s="12" t="s">
        <v>347</v>
      </c>
      <c r="G151" s="12" t="s">
        <v>348</v>
      </c>
      <c r="H151" s="12" t="s">
        <v>18</v>
      </c>
      <c r="I151" t="str">
        <f>VLOOKUP(A151,'[1]Collection Data'!$A$3:$W$634,9,FALSE())</f>
        <v>47.514</v>
      </c>
      <c r="J151" t="str">
        <f>VLOOKUP(A151,'[1]Collection Data'!$A$3:$W$634,10,FALSE())</f>
        <v>11.268</v>
      </c>
    </row>
    <row r="152" spans="1:10" x14ac:dyDescent="0.3">
      <c r="A152" s="11" t="s">
        <v>353</v>
      </c>
      <c r="B152" s="12" t="s">
        <v>106</v>
      </c>
      <c r="C152" s="12" t="s">
        <v>107</v>
      </c>
      <c r="D152" s="13" t="s">
        <v>20</v>
      </c>
      <c r="E152" s="12" t="s">
        <v>354</v>
      </c>
      <c r="F152" s="12" t="s">
        <v>355</v>
      </c>
      <c r="G152" s="12" t="s">
        <v>356</v>
      </c>
      <c r="H152" s="12" t="s">
        <v>18</v>
      </c>
      <c r="I152" t="str">
        <f>VLOOKUP(A152,'[1]Collection Data'!$A$3:$W$634,9,FALSE())</f>
        <v>47.618</v>
      </c>
      <c r="J152" t="str">
        <f>VLOOKUP(A152,'[1]Collection Data'!$A$3:$W$634,10,FALSE())</f>
        <v>11.69</v>
      </c>
    </row>
    <row r="153" spans="1:10" x14ac:dyDescent="0.3">
      <c r="A153" s="11" t="s">
        <v>357</v>
      </c>
      <c r="B153" s="12" t="s">
        <v>106</v>
      </c>
      <c r="C153" s="12" t="s">
        <v>107</v>
      </c>
      <c r="D153" s="13" t="s">
        <v>20</v>
      </c>
      <c r="E153" s="12" t="s">
        <v>354</v>
      </c>
      <c r="F153" s="12" t="s">
        <v>355</v>
      </c>
      <c r="G153" s="12" t="s">
        <v>358</v>
      </c>
      <c r="H153" s="12" t="s">
        <v>18</v>
      </c>
      <c r="I153" t="str">
        <f>VLOOKUP(A153,'[1]Collection Data'!$A$3:$W$634,9,FALSE())</f>
        <v>47.619</v>
      </c>
      <c r="J153" t="str">
        <f>VLOOKUP(A153,'[1]Collection Data'!$A$3:$W$634,10,FALSE())</f>
        <v>11.703</v>
      </c>
    </row>
    <row r="154" spans="1:10" x14ac:dyDescent="0.3">
      <c r="A154" s="11" t="s">
        <v>359</v>
      </c>
      <c r="B154" s="12" t="s">
        <v>106</v>
      </c>
      <c r="C154" s="12" t="s">
        <v>107</v>
      </c>
      <c r="D154" s="13" t="s">
        <v>20</v>
      </c>
      <c r="E154" s="12" t="s">
        <v>360</v>
      </c>
      <c r="F154" s="12" t="s">
        <v>126</v>
      </c>
      <c r="G154" s="12" t="s">
        <v>361</v>
      </c>
      <c r="H154" s="12" t="s">
        <v>18</v>
      </c>
      <c r="I154" t="str">
        <f>VLOOKUP(A154,'[1]Collection Data'!$A$3:$W$634,9,FALSE())</f>
        <v>49.982</v>
      </c>
      <c r="J154" t="str">
        <f>VLOOKUP(A154,'[1]Collection Data'!$A$3:$W$634,10,FALSE())</f>
        <v>10.445</v>
      </c>
    </row>
    <row r="155" spans="1:10" x14ac:dyDescent="0.3">
      <c r="A155" s="11" t="s">
        <v>362</v>
      </c>
      <c r="B155" s="12" t="s">
        <v>106</v>
      </c>
      <c r="C155" s="12" t="s">
        <v>107</v>
      </c>
      <c r="D155" s="13" t="s">
        <v>20</v>
      </c>
      <c r="E155" s="12" t="s">
        <v>363</v>
      </c>
      <c r="F155" s="12" t="s">
        <v>333</v>
      </c>
      <c r="G155" s="12" t="s">
        <v>364</v>
      </c>
      <c r="H155" s="12" t="s">
        <v>18</v>
      </c>
      <c r="I155" t="str">
        <f>VLOOKUP(A155,'[1]Collection Data'!$A$3:$W$634,9,FALSE())</f>
        <v>49.855</v>
      </c>
      <c r="J155" t="str">
        <f>VLOOKUP(A155,'[1]Collection Data'!$A$3:$W$634,10,FALSE())</f>
        <v>10.304</v>
      </c>
    </row>
    <row r="156" spans="1:10" x14ac:dyDescent="0.3">
      <c r="A156" s="11" t="s">
        <v>365</v>
      </c>
      <c r="B156" s="12" t="s">
        <v>106</v>
      </c>
      <c r="C156" s="12" t="s">
        <v>107</v>
      </c>
      <c r="D156" s="13" t="s">
        <v>20</v>
      </c>
      <c r="E156" s="12" t="s">
        <v>366</v>
      </c>
      <c r="F156" s="12" t="s">
        <v>214</v>
      </c>
      <c r="G156" s="12" t="s">
        <v>367</v>
      </c>
      <c r="H156" s="12" t="s">
        <v>18</v>
      </c>
      <c r="I156" t="str">
        <f>VLOOKUP(A156,'[1]Collection Data'!$A$3:$W$634,9,FALSE())</f>
        <v>50.035</v>
      </c>
      <c r="J156" t="str">
        <f>VLOOKUP(A156,'[1]Collection Data'!$A$3:$W$634,10,FALSE())</f>
        <v>12.039</v>
      </c>
    </row>
    <row r="157" spans="1:10" x14ac:dyDescent="0.3">
      <c r="A157" s="11" t="s">
        <v>368</v>
      </c>
      <c r="B157" s="12" t="s">
        <v>106</v>
      </c>
      <c r="C157" s="12" t="s">
        <v>31</v>
      </c>
      <c r="D157" s="13" t="s">
        <v>14</v>
      </c>
      <c r="E157" s="12" t="s">
        <v>94</v>
      </c>
      <c r="F157" s="12" t="s">
        <v>369</v>
      </c>
      <c r="G157" s="12" t="s">
        <v>96</v>
      </c>
      <c r="H157" s="12" t="s">
        <v>18</v>
      </c>
      <c r="I157" t="str">
        <f>VLOOKUP(A157,'[1]Collection Data'!$A$3:$W$634,9,FALSE())</f>
        <v>48.2028</v>
      </c>
      <c r="J157" t="str">
        <f>VLOOKUP(A157,'[1]Collection Data'!$A$3:$W$634,10,FALSE())</f>
        <v>7.70056</v>
      </c>
    </row>
    <row r="158" spans="1:10" x14ac:dyDescent="0.3">
      <c r="A158" s="11" t="s">
        <v>370</v>
      </c>
      <c r="B158" s="12" t="s">
        <v>106</v>
      </c>
      <c r="C158" s="12"/>
      <c r="D158" s="13" t="s">
        <v>14</v>
      </c>
      <c r="E158" s="12" t="s">
        <v>42</v>
      </c>
      <c r="F158" s="12" t="s">
        <v>371</v>
      </c>
      <c r="G158" s="12" t="s">
        <v>44</v>
      </c>
      <c r="H158" s="12" t="s">
        <v>45</v>
      </c>
      <c r="I158" t="str">
        <f>VLOOKUP(A158,'[1]Collection Data'!$A$3:$W$634,9,FALSE())</f>
        <v>48.0976</v>
      </c>
      <c r="J158" t="str">
        <f>VLOOKUP(A158,'[1]Collection Data'!$A$3:$W$634,10,FALSE())</f>
        <v>7.6567</v>
      </c>
    </row>
    <row r="159" spans="1:10" x14ac:dyDescent="0.3">
      <c r="A159" s="11" t="s">
        <v>372</v>
      </c>
      <c r="B159" s="12" t="s">
        <v>106</v>
      </c>
      <c r="C159" s="12"/>
      <c r="D159" s="13" t="s">
        <v>20</v>
      </c>
      <c r="E159" s="12" t="s">
        <v>42</v>
      </c>
      <c r="F159" s="12" t="s">
        <v>373</v>
      </c>
      <c r="G159" s="12" t="s">
        <v>44</v>
      </c>
      <c r="H159" s="12" t="s">
        <v>45</v>
      </c>
      <c r="I159" t="str">
        <f>VLOOKUP(A159,'[1]Collection Data'!$A$3:$W$634,9,FALSE())</f>
        <v>48.0976</v>
      </c>
      <c r="J159" t="str">
        <f>VLOOKUP(A159,'[1]Collection Data'!$A$3:$W$634,10,FALSE())</f>
        <v>7.6567</v>
      </c>
    </row>
    <row r="160" spans="1:10" x14ac:dyDescent="0.3">
      <c r="A160" s="11" t="s">
        <v>374</v>
      </c>
      <c r="B160" s="12" t="s">
        <v>106</v>
      </c>
      <c r="C160" s="12"/>
      <c r="D160" s="13" t="s">
        <v>14</v>
      </c>
      <c r="E160" s="12" t="s">
        <v>42</v>
      </c>
      <c r="F160" s="12" t="s">
        <v>375</v>
      </c>
      <c r="G160" s="12" t="s">
        <v>44</v>
      </c>
      <c r="H160" s="12" t="s">
        <v>45</v>
      </c>
      <c r="I160" t="str">
        <f>VLOOKUP(A160,'[1]Collection Data'!$A$3:$W$634,9,FALSE())</f>
        <v>48.0976</v>
      </c>
      <c r="J160" t="str">
        <f>VLOOKUP(A160,'[1]Collection Data'!$A$3:$W$634,10,FALSE())</f>
        <v>7.6567</v>
      </c>
    </row>
    <row r="161" spans="1:10" x14ac:dyDescent="0.3">
      <c r="A161" s="11" t="s">
        <v>376</v>
      </c>
      <c r="B161" s="12" t="s">
        <v>377</v>
      </c>
      <c r="C161" s="14" t="s">
        <v>378</v>
      </c>
      <c r="D161" s="13" t="s">
        <v>14</v>
      </c>
      <c r="E161" s="12" t="s">
        <v>379</v>
      </c>
      <c r="F161" s="12" t="s">
        <v>380</v>
      </c>
      <c r="G161" s="12" t="s">
        <v>381</v>
      </c>
      <c r="H161" s="12" t="s">
        <v>18</v>
      </c>
      <c r="I161" t="str">
        <f>VLOOKUP(A161,'[1]Collection Data'!$A$3:$W$634,9,FALSE())</f>
        <v>49.866</v>
      </c>
      <c r="J161" t="str">
        <f>VLOOKUP(A161,'[1]Collection Data'!$A$3:$W$634,10,FALSE())</f>
        <v>9.325</v>
      </c>
    </row>
    <row r="162" spans="1:10" x14ac:dyDescent="0.3">
      <c r="A162" s="11" t="s">
        <v>382</v>
      </c>
      <c r="B162" s="12" t="s">
        <v>377</v>
      </c>
      <c r="C162" s="14" t="s">
        <v>378</v>
      </c>
      <c r="D162" s="13" t="s">
        <v>20</v>
      </c>
      <c r="E162" s="12" t="s">
        <v>209</v>
      </c>
      <c r="F162" s="12" t="s">
        <v>383</v>
      </c>
      <c r="G162" s="12" t="s">
        <v>384</v>
      </c>
      <c r="H162" s="12" t="s">
        <v>18</v>
      </c>
      <c r="I162" t="str">
        <f>VLOOKUP(A162,'[1]Collection Data'!$A$3:$W$634,9,FALSE())</f>
        <v>48.759</v>
      </c>
      <c r="J162" t="str">
        <f>VLOOKUP(A162,'[1]Collection Data'!$A$3:$W$634,10,FALSE())</f>
        <v>11.809</v>
      </c>
    </row>
    <row r="163" spans="1:10" x14ac:dyDescent="0.3">
      <c r="A163" s="11" t="s">
        <v>385</v>
      </c>
      <c r="B163" s="12" t="s">
        <v>377</v>
      </c>
      <c r="C163" s="14" t="s">
        <v>378</v>
      </c>
      <c r="D163" s="13" t="s">
        <v>14</v>
      </c>
      <c r="E163" s="12" t="s">
        <v>386</v>
      </c>
      <c r="F163" s="12" t="s">
        <v>387</v>
      </c>
      <c r="G163" s="12" t="s">
        <v>388</v>
      </c>
      <c r="H163" s="12" t="s">
        <v>18</v>
      </c>
      <c r="I163" t="str">
        <f>VLOOKUP(A163,'[1]Collection Data'!$A$3:$W$634,9,FALSE())</f>
        <v>49.986</v>
      </c>
      <c r="J163" t="str">
        <f>VLOOKUP(A163,'[1]Collection Data'!$A$3:$W$634,10,FALSE())</f>
        <v>9.59</v>
      </c>
    </row>
    <row r="164" spans="1:10" x14ac:dyDescent="0.3">
      <c r="A164" s="11" t="s">
        <v>389</v>
      </c>
      <c r="B164" s="12" t="s">
        <v>377</v>
      </c>
      <c r="C164" s="14" t="s">
        <v>378</v>
      </c>
      <c r="D164" s="13" t="s">
        <v>20</v>
      </c>
      <c r="E164" s="12" t="s">
        <v>38</v>
      </c>
      <c r="F164" s="12" t="s">
        <v>236</v>
      </c>
      <c r="G164" s="12" t="s">
        <v>237</v>
      </c>
      <c r="H164" s="12" t="s">
        <v>18</v>
      </c>
      <c r="I164" t="str">
        <f>VLOOKUP(A164,'[1]Collection Data'!$A$3:$W$634,9,FALSE())</f>
        <v>48.199</v>
      </c>
      <c r="J164" t="str">
        <f>VLOOKUP(A164,'[1]Collection Data'!$A$3:$W$634,10,FALSE())</f>
        <v>11.475</v>
      </c>
    </row>
    <row r="165" spans="1:10" x14ac:dyDescent="0.3">
      <c r="A165" s="11" t="s">
        <v>390</v>
      </c>
      <c r="B165" s="12" t="s">
        <v>377</v>
      </c>
      <c r="C165" s="14" t="s">
        <v>378</v>
      </c>
      <c r="D165" s="13" t="s">
        <v>14</v>
      </c>
      <c r="E165" s="12" t="s">
        <v>391</v>
      </c>
      <c r="F165" s="12" t="s">
        <v>392</v>
      </c>
      <c r="G165" s="12" t="s">
        <v>393</v>
      </c>
      <c r="H165" s="12" t="s">
        <v>18</v>
      </c>
      <c r="I165" t="str">
        <f>VLOOKUP(A165,'[1]Collection Data'!$A$3:$W$634,9,FALSE())</f>
        <v>49.021</v>
      </c>
      <c r="J165" t="str">
        <f>VLOOKUP(A165,'[1]Collection Data'!$A$3:$W$634,10,FALSE())</f>
        <v>11.622</v>
      </c>
    </row>
    <row r="166" spans="1:10" x14ac:dyDescent="0.3">
      <c r="A166" s="11" t="s">
        <v>394</v>
      </c>
      <c r="B166" s="12" t="s">
        <v>377</v>
      </c>
      <c r="C166" s="14" t="s">
        <v>378</v>
      </c>
      <c r="D166" s="13" t="s">
        <v>14</v>
      </c>
      <c r="E166" s="12" t="s">
        <v>395</v>
      </c>
      <c r="F166" s="12" t="s">
        <v>396</v>
      </c>
      <c r="G166" s="12" t="s">
        <v>397</v>
      </c>
      <c r="H166" s="12" t="s">
        <v>18</v>
      </c>
      <c r="I166" t="str">
        <f>VLOOKUP(A166,'[1]Collection Data'!$A$3:$W$634,9,FALSE())</f>
        <v>49.894</v>
      </c>
      <c r="J166" t="str">
        <f>VLOOKUP(A166,'[1]Collection Data'!$A$3:$W$634,10,FALSE())</f>
        <v>9.425</v>
      </c>
    </row>
    <row r="167" spans="1:10" x14ac:dyDescent="0.3">
      <c r="A167" s="11" t="s">
        <v>398</v>
      </c>
      <c r="B167" s="12" t="s">
        <v>377</v>
      </c>
      <c r="C167" s="14" t="s">
        <v>378</v>
      </c>
      <c r="D167" s="13" t="s">
        <v>14</v>
      </c>
      <c r="E167" s="12" t="s">
        <v>395</v>
      </c>
      <c r="F167" s="12" t="s">
        <v>396</v>
      </c>
      <c r="G167" s="12" t="s">
        <v>397</v>
      </c>
      <c r="H167" s="12" t="s">
        <v>18</v>
      </c>
      <c r="I167" t="str">
        <f>VLOOKUP(A167,'[1]Collection Data'!$A$3:$W$634,9,FALSE())</f>
        <v>49.894</v>
      </c>
      <c r="J167" t="str">
        <f>VLOOKUP(A167,'[1]Collection Data'!$A$3:$W$634,10,FALSE())</f>
        <v>9.425</v>
      </c>
    </row>
    <row r="168" spans="1:10" x14ac:dyDescent="0.3">
      <c r="A168" s="11" t="s">
        <v>399</v>
      </c>
      <c r="B168" s="12" t="s">
        <v>377</v>
      </c>
      <c r="C168" s="14" t="s">
        <v>378</v>
      </c>
      <c r="D168" s="13" t="s">
        <v>14</v>
      </c>
      <c r="E168" s="12" t="s">
        <v>22</v>
      </c>
      <c r="F168" s="12" t="s">
        <v>23</v>
      </c>
      <c r="G168" s="12" t="s">
        <v>24</v>
      </c>
      <c r="H168" s="12" t="s">
        <v>18</v>
      </c>
      <c r="I168" t="str">
        <f>VLOOKUP(A168,'[1]Collection Data'!$A$3:$W$634,9,FALSE())</f>
        <v>47.6171</v>
      </c>
      <c r="J168" t="str">
        <f>VLOOKUP(A168,'[1]Collection Data'!$A$3:$W$634,10,FALSE())</f>
        <v>11.059</v>
      </c>
    </row>
    <row r="169" spans="1:10" x14ac:dyDescent="0.3">
      <c r="A169" s="11" t="s">
        <v>400</v>
      </c>
      <c r="B169" s="12" t="s">
        <v>377</v>
      </c>
      <c r="C169" s="14" t="s">
        <v>378</v>
      </c>
      <c r="D169" s="13" t="s">
        <v>20</v>
      </c>
      <c r="E169" s="12" t="s">
        <v>68</v>
      </c>
      <c r="F169" s="12" t="s">
        <v>252</v>
      </c>
      <c r="G169" s="12" t="s">
        <v>255</v>
      </c>
      <c r="H169" s="12" t="s">
        <v>18</v>
      </c>
      <c r="I169" t="str">
        <f>VLOOKUP(A169,'[1]Collection Data'!$A$3:$W$634,9,FALSE())</f>
        <v>47.939</v>
      </c>
      <c r="J169" t="str">
        <f>VLOOKUP(A169,'[1]Collection Data'!$A$3:$W$634,10,FALSE())</f>
        <v>11.186</v>
      </c>
    </row>
    <row r="170" spans="1:10" x14ac:dyDescent="0.3">
      <c r="A170" s="11" t="s">
        <v>401</v>
      </c>
      <c r="B170" s="12" t="s">
        <v>377</v>
      </c>
      <c r="C170" s="14" t="s">
        <v>378</v>
      </c>
      <c r="D170" s="13" t="s">
        <v>20</v>
      </c>
      <c r="E170" s="12" t="s">
        <v>68</v>
      </c>
      <c r="F170" s="12" t="s">
        <v>252</v>
      </c>
      <c r="G170" s="12" t="s">
        <v>255</v>
      </c>
      <c r="H170" s="12" t="s">
        <v>18</v>
      </c>
      <c r="I170" t="str">
        <f>VLOOKUP(A170,'[1]Collection Data'!$A$3:$W$634,9,FALSE())</f>
        <v>47.939</v>
      </c>
      <c r="J170" t="str">
        <f>VLOOKUP(A170,'[1]Collection Data'!$A$3:$W$634,10,FALSE())</f>
        <v>11.186</v>
      </c>
    </row>
    <row r="171" spans="1:10" x14ac:dyDescent="0.3">
      <c r="A171" s="11" t="s">
        <v>402</v>
      </c>
      <c r="B171" s="12" t="s">
        <v>377</v>
      </c>
      <c r="C171" s="14" t="s">
        <v>378</v>
      </c>
      <c r="D171" s="13" t="s">
        <v>14</v>
      </c>
      <c r="E171" s="12" t="s">
        <v>68</v>
      </c>
      <c r="F171" s="12" t="s">
        <v>76</v>
      </c>
      <c r="G171" s="12" t="s">
        <v>264</v>
      </c>
      <c r="H171" s="12" t="s">
        <v>18</v>
      </c>
      <c r="I171" t="str">
        <f>VLOOKUP(A171,'[1]Collection Data'!$A$3:$W$634,9,FALSE())</f>
        <v>47.943</v>
      </c>
      <c r="J171" t="str">
        <f>VLOOKUP(A171,'[1]Collection Data'!$A$3:$W$634,10,FALSE())</f>
        <v>11.183</v>
      </c>
    </row>
    <row r="172" spans="1:10" x14ac:dyDescent="0.3">
      <c r="A172" s="11" t="s">
        <v>403</v>
      </c>
      <c r="B172" s="12" t="s">
        <v>377</v>
      </c>
      <c r="C172" s="14" t="s">
        <v>378</v>
      </c>
      <c r="D172" s="13" t="s">
        <v>14</v>
      </c>
      <c r="E172" s="12" t="s">
        <v>68</v>
      </c>
      <c r="F172" s="12" t="s">
        <v>76</v>
      </c>
      <c r="G172" s="12" t="s">
        <v>404</v>
      </c>
      <c r="H172" s="12" t="s">
        <v>18</v>
      </c>
      <c r="I172" t="str">
        <f>VLOOKUP(A172,'[1]Collection Data'!$A$3:$W$634,9,FALSE())</f>
        <v>47.939</v>
      </c>
      <c r="J172" t="str">
        <f>VLOOKUP(A172,'[1]Collection Data'!$A$3:$W$634,10,FALSE())</f>
        <v>11.186</v>
      </c>
    </row>
    <row r="173" spans="1:10" x14ac:dyDescent="0.3">
      <c r="A173" s="11" t="s">
        <v>405</v>
      </c>
      <c r="B173" s="12" t="s">
        <v>377</v>
      </c>
      <c r="C173" s="14" t="s">
        <v>378</v>
      </c>
      <c r="D173" s="13" t="s">
        <v>14</v>
      </c>
      <c r="E173" s="12" t="s">
        <v>406</v>
      </c>
      <c r="F173" s="12" t="s">
        <v>407</v>
      </c>
      <c r="G173" s="12" t="s">
        <v>408</v>
      </c>
      <c r="H173" s="12" t="s">
        <v>18</v>
      </c>
      <c r="I173" t="str">
        <f>VLOOKUP(A173,'[1]Collection Data'!$A$3:$W$634,9,FALSE())</f>
        <v>50.689</v>
      </c>
      <c r="J173" t="str">
        <f>VLOOKUP(A173,'[1]Collection Data'!$A$3:$W$634,10,FALSE())</f>
        <v>10.43</v>
      </c>
    </row>
    <row r="174" spans="1:10" x14ac:dyDescent="0.3">
      <c r="A174" s="11" t="s">
        <v>409</v>
      </c>
      <c r="B174" s="12" t="s">
        <v>377</v>
      </c>
      <c r="C174" s="14" t="s">
        <v>378</v>
      </c>
      <c r="D174" s="13" t="s">
        <v>14</v>
      </c>
      <c r="E174" s="12" t="s">
        <v>406</v>
      </c>
      <c r="F174" s="12" t="s">
        <v>407</v>
      </c>
      <c r="G174" s="12" t="s">
        <v>408</v>
      </c>
      <c r="H174" s="12" t="s">
        <v>18</v>
      </c>
      <c r="I174" t="str">
        <f>VLOOKUP(A174,'[1]Collection Data'!$A$3:$W$634,9,FALSE())</f>
        <v>50.689</v>
      </c>
      <c r="J174" t="str">
        <f>VLOOKUP(A174,'[1]Collection Data'!$A$3:$W$634,10,FALSE())</f>
        <v>10.43</v>
      </c>
    </row>
    <row r="175" spans="1:10" x14ac:dyDescent="0.3">
      <c r="A175" s="11" t="s">
        <v>410</v>
      </c>
      <c r="B175" s="12" t="s">
        <v>377</v>
      </c>
      <c r="C175" s="14" t="s">
        <v>378</v>
      </c>
      <c r="D175" s="13" t="s">
        <v>14</v>
      </c>
      <c r="E175" s="12" t="s">
        <v>406</v>
      </c>
      <c r="F175" s="12" t="s">
        <v>407</v>
      </c>
      <c r="G175" s="12" t="s">
        <v>408</v>
      </c>
      <c r="H175" s="12" t="s">
        <v>18</v>
      </c>
      <c r="I175" t="str">
        <f>VLOOKUP(A175,'[1]Collection Data'!$A$3:$W$634,9,FALSE())</f>
        <v>50.689</v>
      </c>
      <c r="J175" t="str">
        <f>VLOOKUP(A175,'[1]Collection Data'!$A$3:$W$634,10,FALSE())</f>
        <v>10.43</v>
      </c>
    </row>
    <row r="176" spans="1:10" x14ac:dyDescent="0.3">
      <c r="A176" s="11" t="s">
        <v>411</v>
      </c>
      <c r="B176" s="12" t="s">
        <v>377</v>
      </c>
      <c r="C176" s="14" t="s">
        <v>378</v>
      </c>
      <c r="D176" s="13" t="s">
        <v>20</v>
      </c>
      <c r="E176" s="12" t="s">
        <v>412</v>
      </c>
      <c r="F176" s="12" t="s">
        <v>413</v>
      </c>
      <c r="G176" s="12" t="s">
        <v>414</v>
      </c>
      <c r="H176" s="12" t="s">
        <v>415</v>
      </c>
      <c r="I176" t="str">
        <f>VLOOKUP(A176,'[1]Collection Data'!$A$3:$W$634,9,FALSE())</f>
        <v>51.263</v>
      </c>
      <c r="J176" t="str">
        <f>VLOOKUP(A176,'[1]Collection Data'!$A$3:$W$634,10,FALSE())</f>
        <v>9.777</v>
      </c>
    </row>
    <row r="177" spans="1:10" x14ac:dyDescent="0.3">
      <c r="A177" s="11" t="s">
        <v>416</v>
      </c>
      <c r="B177" s="12" t="s">
        <v>417</v>
      </c>
      <c r="C177" s="12" t="s">
        <v>418</v>
      </c>
      <c r="D177" s="13" t="s">
        <v>14</v>
      </c>
      <c r="E177" s="12" t="s">
        <v>53</v>
      </c>
      <c r="F177" s="12" t="s">
        <v>419</v>
      </c>
      <c r="G177" s="12" t="s">
        <v>116</v>
      </c>
      <c r="H177" s="12" t="s">
        <v>45</v>
      </c>
      <c r="I177" t="str">
        <f>VLOOKUP(A177,'[1]Collection Data'!$A$3:$W$634,9,FALSE())</f>
        <v>48.884</v>
      </c>
      <c r="J177" t="str">
        <f>VLOOKUP(A177,'[1]Collection Data'!$A$3:$W$634,10,FALSE())</f>
        <v>8.32</v>
      </c>
    </row>
    <row r="178" spans="1:10" x14ac:dyDescent="0.3">
      <c r="A178" s="11" t="s">
        <v>420</v>
      </c>
      <c r="B178" s="12" t="s">
        <v>417</v>
      </c>
      <c r="C178" s="12" t="s">
        <v>418</v>
      </c>
      <c r="D178" s="13" t="s">
        <v>14</v>
      </c>
      <c r="E178" s="12" t="s">
        <v>53</v>
      </c>
      <c r="F178" s="12" t="s">
        <v>419</v>
      </c>
      <c r="G178" s="12" t="s">
        <v>116</v>
      </c>
      <c r="H178" s="12" t="s">
        <v>45</v>
      </c>
      <c r="I178" t="str">
        <f>VLOOKUP(A178,'[1]Collection Data'!$A$3:$W$634,9,FALSE())</f>
        <v>48.884</v>
      </c>
      <c r="J178" t="str">
        <f>VLOOKUP(A178,'[1]Collection Data'!$A$3:$W$634,10,FALSE())</f>
        <v>8.32</v>
      </c>
    </row>
    <row r="179" spans="1:10" x14ac:dyDescent="0.3">
      <c r="A179" s="11" t="s">
        <v>421</v>
      </c>
      <c r="B179" s="12" t="s">
        <v>417</v>
      </c>
      <c r="C179" s="12" t="s">
        <v>418</v>
      </c>
      <c r="D179" s="13" t="s">
        <v>14</v>
      </c>
      <c r="E179" s="12" t="s">
        <v>53</v>
      </c>
      <c r="F179" s="12" t="s">
        <v>419</v>
      </c>
      <c r="G179" s="12" t="s">
        <v>116</v>
      </c>
      <c r="H179" s="12" t="s">
        <v>45</v>
      </c>
      <c r="I179" t="str">
        <f>VLOOKUP(A179,'[1]Collection Data'!$A$3:$W$634,9,FALSE())</f>
        <v>48.884</v>
      </c>
      <c r="J179" t="str">
        <f>VLOOKUP(A179,'[1]Collection Data'!$A$3:$W$634,10,FALSE())</f>
        <v>8.32</v>
      </c>
    </row>
    <row r="180" spans="1:10" x14ac:dyDescent="0.3">
      <c r="A180" s="11" t="s">
        <v>422</v>
      </c>
      <c r="B180" s="12" t="s">
        <v>417</v>
      </c>
      <c r="C180" s="12" t="s">
        <v>418</v>
      </c>
      <c r="D180" s="13" t="s">
        <v>14</v>
      </c>
      <c r="E180" s="12" t="s">
        <v>53</v>
      </c>
      <c r="F180" s="12" t="s">
        <v>423</v>
      </c>
      <c r="G180" s="12" t="s">
        <v>116</v>
      </c>
      <c r="H180" s="12" t="s">
        <v>45</v>
      </c>
      <c r="I180" t="str">
        <f>VLOOKUP(A180,'[1]Collection Data'!$A$3:$W$634,9,FALSE())</f>
        <v>48.884</v>
      </c>
      <c r="J180" t="str">
        <f>VLOOKUP(A180,'[1]Collection Data'!$A$3:$W$634,10,FALSE())</f>
        <v>8.32</v>
      </c>
    </row>
    <row r="181" spans="1:10" x14ac:dyDescent="0.3">
      <c r="A181" s="11" t="s">
        <v>424</v>
      </c>
      <c r="B181" s="12" t="s">
        <v>417</v>
      </c>
      <c r="C181" s="12" t="s">
        <v>418</v>
      </c>
      <c r="D181" s="13" t="s">
        <v>20</v>
      </c>
      <c r="E181" s="12" t="s">
        <v>118</v>
      </c>
      <c r="F181" s="12" t="s">
        <v>119</v>
      </c>
      <c r="G181" s="12" t="s">
        <v>120</v>
      </c>
      <c r="H181" s="12" t="s">
        <v>18</v>
      </c>
      <c r="I181" t="str">
        <f>VLOOKUP(A181,'[1]Collection Data'!$A$3:$W$634,9,FALSE())</f>
        <v>47.606</v>
      </c>
      <c r="J181" t="str">
        <f>VLOOKUP(A181,'[1]Collection Data'!$A$3:$W$634,10,FALSE())</f>
        <v>10.841</v>
      </c>
    </row>
    <row r="182" spans="1:10" x14ac:dyDescent="0.3">
      <c r="A182" s="11" t="s">
        <v>425</v>
      </c>
      <c r="B182" s="12" t="s">
        <v>417</v>
      </c>
      <c r="C182" s="12" t="s">
        <v>418</v>
      </c>
      <c r="D182" s="13" t="s">
        <v>14</v>
      </c>
      <c r="E182" s="12" t="s">
        <v>118</v>
      </c>
      <c r="F182" s="12" t="s">
        <v>426</v>
      </c>
      <c r="G182" s="12" t="s">
        <v>427</v>
      </c>
      <c r="H182" s="12" t="s">
        <v>18</v>
      </c>
      <c r="I182" t="str">
        <f>VLOOKUP(A182,'[1]Collection Data'!$A$3:$W$634,9,FALSE())</f>
        <v>47.5718</v>
      </c>
      <c r="J182" t="str">
        <f>VLOOKUP(A182,'[1]Collection Data'!$A$3:$W$634,10,FALSE())</f>
        <v>10.8807</v>
      </c>
    </row>
    <row r="183" spans="1:10" x14ac:dyDescent="0.3">
      <c r="A183" s="11" t="s">
        <v>428</v>
      </c>
      <c r="B183" s="12" t="s">
        <v>417</v>
      </c>
      <c r="C183" s="12" t="s">
        <v>418</v>
      </c>
      <c r="D183" s="13" t="s">
        <v>14</v>
      </c>
      <c r="E183" s="12" t="s">
        <v>118</v>
      </c>
      <c r="F183" s="12" t="s">
        <v>122</v>
      </c>
      <c r="G183" s="12" t="s">
        <v>120</v>
      </c>
      <c r="H183" s="12" t="s">
        <v>18</v>
      </c>
      <c r="I183" t="str">
        <f>VLOOKUP(A183,'[1]Collection Data'!$A$3:$W$634,9,FALSE())</f>
        <v>47.606</v>
      </c>
      <c r="J183" t="str">
        <f>VLOOKUP(A183,'[1]Collection Data'!$A$3:$W$634,10,FALSE())</f>
        <v>10.841</v>
      </c>
    </row>
    <row r="184" spans="1:10" x14ac:dyDescent="0.3">
      <c r="A184" s="11" t="s">
        <v>429</v>
      </c>
      <c r="B184" s="12" t="s">
        <v>417</v>
      </c>
      <c r="C184" s="12" t="s">
        <v>418</v>
      </c>
      <c r="D184" s="13" t="s">
        <v>20</v>
      </c>
      <c r="E184" s="12" t="s">
        <v>430</v>
      </c>
      <c r="F184" s="12" t="s">
        <v>308</v>
      </c>
      <c r="G184" s="12" t="s">
        <v>431</v>
      </c>
      <c r="H184" s="12" t="s">
        <v>18</v>
      </c>
      <c r="I184" t="str">
        <f>VLOOKUP(A184,'[1]Collection Data'!$A$3:$W$634,9,FALSE())</f>
        <v>50.028</v>
      </c>
      <c r="J184" t="str">
        <f>VLOOKUP(A184,'[1]Collection Data'!$A$3:$W$634,10,FALSE())</f>
        <v>11.312</v>
      </c>
    </row>
    <row r="185" spans="1:10" x14ac:dyDescent="0.3">
      <c r="A185" s="11" t="s">
        <v>432</v>
      </c>
      <c r="B185" s="12" t="s">
        <v>417</v>
      </c>
      <c r="C185" s="12" t="s">
        <v>418</v>
      </c>
      <c r="D185" s="13" t="s">
        <v>20</v>
      </c>
      <c r="E185" s="12" t="s">
        <v>433</v>
      </c>
      <c r="F185" s="12" t="s">
        <v>434</v>
      </c>
      <c r="G185" s="12" t="s">
        <v>435</v>
      </c>
      <c r="H185" s="12" t="s">
        <v>18</v>
      </c>
      <c r="I185" t="str">
        <f>VLOOKUP(A185,'[1]Collection Data'!$A$3:$W$634,9,FALSE())</f>
        <v>49.959</v>
      </c>
      <c r="J185" t="str">
        <f>VLOOKUP(A185,'[1]Collection Data'!$A$3:$W$634,10,FALSE())</f>
        <v>11.618</v>
      </c>
    </row>
    <row r="186" spans="1:10" x14ac:dyDescent="0.3">
      <c r="A186" s="11" t="s">
        <v>436</v>
      </c>
      <c r="B186" s="12" t="s">
        <v>417</v>
      </c>
      <c r="C186" s="12" t="s">
        <v>418</v>
      </c>
      <c r="D186" s="13" t="s">
        <v>14</v>
      </c>
      <c r="E186" s="12" t="s">
        <v>437</v>
      </c>
      <c r="F186" s="12" t="s">
        <v>308</v>
      </c>
      <c r="G186" s="12" t="s">
        <v>438</v>
      </c>
      <c r="H186" s="12" t="s">
        <v>18</v>
      </c>
      <c r="I186" t="str">
        <f>VLOOKUP(A186,'[1]Collection Data'!$A$3:$W$634,9,FALSE())</f>
        <v>48.463</v>
      </c>
      <c r="J186" t="str">
        <f>VLOOKUP(A186,'[1]Collection Data'!$A$3:$W$634,10,FALSE())</f>
        <v>13.305</v>
      </c>
    </row>
    <row r="187" spans="1:10" x14ac:dyDescent="0.3">
      <c r="A187" s="11" t="s">
        <v>439</v>
      </c>
      <c r="B187" s="12" t="s">
        <v>417</v>
      </c>
      <c r="C187" s="12" t="s">
        <v>418</v>
      </c>
      <c r="D187" s="13" t="s">
        <v>20</v>
      </c>
      <c r="E187" s="12" t="s">
        <v>244</v>
      </c>
      <c r="F187" s="12" t="s">
        <v>245</v>
      </c>
      <c r="G187" s="12" t="s">
        <v>246</v>
      </c>
      <c r="H187" s="12" t="s">
        <v>18</v>
      </c>
      <c r="I187" t="str">
        <f>VLOOKUP(A187,'[1]Collection Data'!$A$3:$W$634,9,FALSE())</f>
        <v>50.446</v>
      </c>
      <c r="J187" t="str">
        <f>VLOOKUP(A187,'[1]Collection Data'!$A$3:$W$634,10,FALSE())</f>
        <v>10.017</v>
      </c>
    </row>
    <row r="188" spans="1:10" x14ac:dyDescent="0.3">
      <c r="A188" s="11" t="s">
        <v>440</v>
      </c>
      <c r="B188" s="12" t="s">
        <v>417</v>
      </c>
      <c r="C188" s="12" t="s">
        <v>418</v>
      </c>
      <c r="D188" s="13" t="s">
        <v>20</v>
      </c>
      <c r="E188" s="12" t="s">
        <v>244</v>
      </c>
      <c r="F188" s="12" t="s">
        <v>441</v>
      </c>
      <c r="G188" s="12" t="s">
        <v>442</v>
      </c>
      <c r="H188" s="12" t="s">
        <v>18</v>
      </c>
      <c r="I188" t="str">
        <f>VLOOKUP(A188,'[1]Collection Data'!$A$3:$W$634,9,FALSE())</f>
        <v>50.467</v>
      </c>
      <c r="J188" t="str">
        <f>VLOOKUP(A188,'[1]Collection Data'!$A$3:$W$634,10,FALSE())</f>
        <v>10.06</v>
      </c>
    </row>
    <row r="189" spans="1:10" x14ac:dyDescent="0.3">
      <c r="A189" s="11" t="s">
        <v>443</v>
      </c>
      <c r="B189" s="12" t="s">
        <v>417</v>
      </c>
      <c r="C189" s="12" t="s">
        <v>418</v>
      </c>
      <c r="D189" s="13" t="s">
        <v>14</v>
      </c>
      <c r="E189" s="12" t="s">
        <v>298</v>
      </c>
      <c r="F189" s="12" t="s">
        <v>302</v>
      </c>
      <c r="G189" s="12" t="s">
        <v>444</v>
      </c>
      <c r="H189" s="12" t="s">
        <v>18</v>
      </c>
      <c r="I189" t="str">
        <f>VLOOKUP(A189,'[1]Collection Data'!$A$3:$W$634,9,FALSE())</f>
        <v>48.779</v>
      </c>
      <c r="J189" t="str">
        <f>VLOOKUP(A189,'[1]Collection Data'!$A$3:$W$634,10,FALSE())</f>
        <v>12.95</v>
      </c>
    </row>
    <row r="190" spans="1:10" x14ac:dyDescent="0.3">
      <c r="A190" s="11" t="s">
        <v>445</v>
      </c>
      <c r="B190" s="12" t="s">
        <v>417</v>
      </c>
      <c r="C190" s="12" t="s">
        <v>418</v>
      </c>
      <c r="D190" s="13" t="s">
        <v>14</v>
      </c>
      <c r="E190" s="12" t="s">
        <v>298</v>
      </c>
      <c r="F190" s="12" t="s">
        <v>446</v>
      </c>
      <c r="G190" s="12" t="s">
        <v>303</v>
      </c>
      <c r="H190" s="12" t="s">
        <v>18</v>
      </c>
      <c r="I190" t="str">
        <f>VLOOKUP(A190,'[1]Collection Data'!$A$3:$W$634,9,FALSE())</f>
        <v>48.786</v>
      </c>
      <c r="J190" t="str">
        <f>VLOOKUP(A190,'[1]Collection Data'!$A$3:$W$634,10,FALSE())</f>
        <v>12.959</v>
      </c>
    </row>
    <row r="191" spans="1:10" x14ac:dyDescent="0.3">
      <c r="A191" s="11" t="s">
        <v>447</v>
      </c>
      <c r="B191" s="12" t="s">
        <v>417</v>
      </c>
      <c r="C191" s="12" t="s">
        <v>418</v>
      </c>
      <c r="D191" s="13" t="s">
        <v>20</v>
      </c>
      <c r="E191" s="12" t="s">
        <v>316</v>
      </c>
      <c r="F191" s="12" t="s">
        <v>245</v>
      </c>
      <c r="G191" s="12" t="s">
        <v>317</v>
      </c>
      <c r="H191" s="12" t="s">
        <v>18</v>
      </c>
      <c r="I191" t="str">
        <f>VLOOKUP(A191,'[1]Collection Data'!$A$3:$W$634,9,FALSE())</f>
        <v>50.487</v>
      </c>
      <c r="J191" t="str">
        <f>VLOOKUP(A191,'[1]Collection Data'!$A$3:$W$634,10,FALSE())</f>
        <v>10.039</v>
      </c>
    </row>
    <row r="192" spans="1:10" x14ac:dyDescent="0.3">
      <c r="A192" s="11" t="s">
        <v>448</v>
      </c>
      <c r="B192" s="12" t="s">
        <v>417</v>
      </c>
      <c r="C192" s="12" t="s">
        <v>418</v>
      </c>
      <c r="D192" s="13" t="s">
        <v>20</v>
      </c>
      <c r="E192" s="12" t="s">
        <v>316</v>
      </c>
      <c r="F192" s="12" t="s">
        <v>245</v>
      </c>
      <c r="G192" s="12" t="s">
        <v>317</v>
      </c>
      <c r="H192" s="12" t="s">
        <v>18</v>
      </c>
      <c r="I192" t="str">
        <f>VLOOKUP(A192,'[1]Collection Data'!$A$3:$W$634,9,FALSE())</f>
        <v>50.487</v>
      </c>
      <c r="J192" t="str">
        <f>VLOOKUP(A192,'[1]Collection Data'!$A$3:$W$634,10,FALSE())</f>
        <v>10.039</v>
      </c>
    </row>
    <row r="193" spans="1:10" x14ac:dyDescent="0.3">
      <c r="A193" s="11" t="s">
        <v>449</v>
      </c>
      <c r="B193" s="12" t="s">
        <v>417</v>
      </c>
      <c r="C193" s="12" t="s">
        <v>418</v>
      </c>
      <c r="D193" s="13" t="s">
        <v>20</v>
      </c>
      <c r="E193" s="12" t="s">
        <v>316</v>
      </c>
      <c r="F193" s="12" t="s">
        <v>450</v>
      </c>
      <c r="G193" s="12" t="s">
        <v>451</v>
      </c>
      <c r="H193" s="12" t="s">
        <v>18</v>
      </c>
      <c r="I193" t="str">
        <f>VLOOKUP(A193,'[1]Collection Data'!$A$3:$W$634,9,FALSE())</f>
        <v>50.512</v>
      </c>
      <c r="J193" t="str">
        <f>VLOOKUP(A193,'[1]Collection Data'!$A$3:$W$634,10,FALSE())</f>
        <v>10.071</v>
      </c>
    </row>
    <row r="194" spans="1:10" x14ac:dyDescent="0.3">
      <c r="A194" s="11" t="s">
        <v>452</v>
      </c>
      <c r="B194" s="12" t="s">
        <v>417</v>
      </c>
      <c r="C194" s="12" t="s">
        <v>418</v>
      </c>
      <c r="D194" s="13" t="s">
        <v>20</v>
      </c>
      <c r="E194" s="12" t="s">
        <v>316</v>
      </c>
      <c r="F194" s="12" t="s">
        <v>319</v>
      </c>
      <c r="G194" s="12" t="s">
        <v>320</v>
      </c>
      <c r="H194" s="12" t="s">
        <v>18</v>
      </c>
      <c r="I194" t="str">
        <f>VLOOKUP(A194,'[1]Collection Data'!$A$3:$W$634,9,FALSE())</f>
        <v>50.487</v>
      </c>
      <c r="J194" t="str">
        <f>VLOOKUP(A194,'[1]Collection Data'!$A$3:$W$634,10,FALSE())</f>
        <v>10.039</v>
      </c>
    </row>
    <row r="195" spans="1:10" x14ac:dyDescent="0.3">
      <c r="A195" s="11" t="s">
        <v>453</v>
      </c>
      <c r="B195" s="12" t="s">
        <v>417</v>
      </c>
      <c r="C195" s="12" t="s">
        <v>418</v>
      </c>
      <c r="D195" s="13" t="s">
        <v>20</v>
      </c>
      <c r="E195" s="12" t="s">
        <v>316</v>
      </c>
      <c r="F195" s="12" t="s">
        <v>319</v>
      </c>
      <c r="G195" s="12" t="s">
        <v>320</v>
      </c>
      <c r="H195" s="12" t="s">
        <v>18</v>
      </c>
      <c r="I195" t="str">
        <f>VLOOKUP(A195,'[1]Collection Data'!$A$3:$W$634,9,FALSE())</f>
        <v>50.487</v>
      </c>
      <c r="J195" t="str">
        <f>VLOOKUP(A195,'[1]Collection Data'!$A$3:$W$634,10,FALSE())</f>
        <v>10.039</v>
      </c>
    </row>
    <row r="196" spans="1:10" x14ac:dyDescent="0.3">
      <c r="A196" s="11" t="s">
        <v>454</v>
      </c>
      <c r="B196" s="12" t="s">
        <v>417</v>
      </c>
      <c r="C196" s="12" t="s">
        <v>418</v>
      </c>
      <c r="D196" s="13" t="s">
        <v>20</v>
      </c>
      <c r="E196" s="12" t="s">
        <v>316</v>
      </c>
      <c r="F196" s="12" t="s">
        <v>319</v>
      </c>
      <c r="G196" s="12" t="s">
        <v>320</v>
      </c>
      <c r="H196" s="12" t="s">
        <v>18</v>
      </c>
      <c r="I196" t="str">
        <f>VLOOKUP(A196,'[1]Collection Data'!$A$3:$W$634,9,FALSE())</f>
        <v>50.487</v>
      </c>
      <c r="J196" t="str">
        <f>VLOOKUP(A196,'[1]Collection Data'!$A$3:$W$634,10,FALSE())</f>
        <v>10.039</v>
      </c>
    </row>
    <row r="197" spans="1:10" x14ac:dyDescent="0.3">
      <c r="A197" s="11" t="s">
        <v>455</v>
      </c>
      <c r="B197" s="12" t="s">
        <v>417</v>
      </c>
      <c r="C197" s="12" t="s">
        <v>418</v>
      </c>
      <c r="D197" s="13" t="s">
        <v>14</v>
      </c>
      <c r="E197" s="12" t="s">
        <v>456</v>
      </c>
      <c r="F197" s="12" t="s">
        <v>138</v>
      </c>
      <c r="G197" s="12" t="s">
        <v>457</v>
      </c>
      <c r="H197" s="12" t="s">
        <v>18</v>
      </c>
      <c r="I197" t="str">
        <f>VLOOKUP(A197,'[1]Collection Data'!$A$3:$W$634,9,FALSE())</f>
        <v>50.075</v>
      </c>
      <c r="J197" t="str">
        <f>VLOOKUP(A197,'[1]Collection Data'!$A$3:$W$634,10,FALSE())</f>
        <v>12.152</v>
      </c>
    </row>
    <row r="198" spans="1:10" x14ac:dyDescent="0.3">
      <c r="A198" s="11" t="s">
        <v>458</v>
      </c>
      <c r="B198" s="12" t="s">
        <v>417</v>
      </c>
      <c r="C198" s="12" t="s">
        <v>418</v>
      </c>
      <c r="D198" s="13" t="s">
        <v>20</v>
      </c>
      <c r="E198" s="12" t="s">
        <v>459</v>
      </c>
      <c r="F198" s="12" t="s">
        <v>460</v>
      </c>
      <c r="G198" s="12" t="s">
        <v>461</v>
      </c>
      <c r="H198" s="12" t="s">
        <v>462</v>
      </c>
      <c r="I198" t="str">
        <f>VLOOKUP(A198,'[1]Collection Data'!$A$3:$W$634,9,FALSE())</f>
        <v>50.8</v>
      </c>
      <c r="J198" t="str">
        <f>VLOOKUP(A198,'[1]Collection Data'!$A$3:$W$634,10,FALSE())</f>
        <v>7.585</v>
      </c>
    </row>
    <row r="199" spans="1:10" x14ac:dyDescent="0.3">
      <c r="A199" s="11" t="s">
        <v>463</v>
      </c>
      <c r="B199" s="12" t="s">
        <v>417</v>
      </c>
      <c r="C199" s="12" t="s">
        <v>418</v>
      </c>
      <c r="D199" s="13" t="s">
        <v>20</v>
      </c>
      <c r="E199" s="12" t="s">
        <v>464</v>
      </c>
      <c r="F199" s="12" t="s">
        <v>465</v>
      </c>
      <c r="G199" s="12" t="s">
        <v>466</v>
      </c>
      <c r="H199" s="12" t="s">
        <v>467</v>
      </c>
      <c r="I199" t="str">
        <f>VLOOKUP(A199,'[1]Collection Data'!$A$3:$W$634,9,FALSE())</f>
        <v>45.9492</v>
      </c>
      <c r="J199" t="str">
        <f>VLOOKUP(A199,'[1]Collection Data'!$A$3:$W$634,10,FALSE())</f>
        <v>11.7496</v>
      </c>
    </row>
    <row r="200" spans="1:10" x14ac:dyDescent="0.3">
      <c r="A200" s="11" t="s">
        <v>468</v>
      </c>
      <c r="B200" s="12" t="s">
        <v>469</v>
      </c>
      <c r="C200" s="14" t="s">
        <v>470</v>
      </c>
      <c r="D200" s="13" t="s">
        <v>20</v>
      </c>
      <c r="E200" s="12" t="s">
        <v>108</v>
      </c>
      <c r="F200" s="12" t="s">
        <v>471</v>
      </c>
      <c r="G200" s="12" t="s">
        <v>110</v>
      </c>
      <c r="H200" s="12" t="s">
        <v>45</v>
      </c>
      <c r="I200" t="str">
        <f>VLOOKUP(A200,'[1]Collection Data'!$A$3:$W$634,9,FALSE())</f>
        <v>48.797</v>
      </c>
      <c r="J200" t="str">
        <f>VLOOKUP(A200,'[1]Collection Data'!$A$3:$W$634,10,FALSE())</f>
        <v>8.378</v>
      </c>
    </row>
    <row r="201" spans="1:10" x14ac:dyDescent="0.3">
      <c r="A201" s="11" t="s">
        <v>472</v>
      </c>
      <c r="B201" s="12" t="s">
        <v>469</v>
      </c>
      <c r="C201" s="14" t="s">
        <v>470</v>
      </c>
      <c r="D201" s="13" t="s">
        <v>20</v>
      </c>
      <c r="E201" s="12" t="s">
        <v>53</v>
      </c>
      <c r="F201" s="12" t="s">
        <v>473</v>
      </c>
      <c r="G201" s="12" t="s">
        <v>116</v>
      </c>
      <c r="H201" s="12" t="s">
        <v>45</v>
      </c>
      <c r="I201" t="str">
        <f>VLOOKUP(A201,'[1]Collection Data'!$A$3:$W$634,9,FALSE())</f>
        <v>48.884</v>
      </c>
      <c r="J201" t="str">
        <f>VLOOKUP(A201,'[1]Collection Data'!$A$3:$W$634,10,FALSE())</f>
        <v>8.32</v>
      </c>
    </row>
    <row r="202" spans="1:10" x14ac:dyDescent="0.3">
      <c r="A202" s="11" t="s">
        <v>474</v>
      </c>
      <c r="B202" s="12" t="s">
        <v>469</v>
      </c>
      <c r="C202" s="14" t="s">
        <v>470</v>
      </c>
      <c r="D202" s="13" t="s">
        <v>20</v>
      </c>
      <c r="E202" s="12" t="s">
        <v>53</v>
      </c>
      <c r="F202" s="12" t="s">
        <v>473</v>
      </c>
      <c r="G202" s="12" t="s">
        <v>116</v>
      </c>
      <c r="H202" s="12" t="s">
        <v>45</v>
      </c>
      <c r="I202" t="str">
        <f>VLOOKUP(A202,'[1]Collection Data'!$A$3:$W$634,9,FALSE())</f>
        <v>48.884</v>
      </c>
      <c r="J202" t="str">
        <f>VLOOKUP(A202,'[1]Collection Data'!$A$3:$W$634,10,FALSE())</f>
        <v>8.32</v>
      </c>
    </row>
    <row r="203" spans="1:10" x14ac:dyDescent="0.3">
      <c r="A203" s="11" t="s">
        <v>475</v>
      </c>
      <c r="B203" s="12" t="s">
        <v>469</v>
      </c>
      <c r="C203" s="14" t="s">
        <v>470</v>
      </c>
      <c r="D203" s="13" t="s">
        <v>20</v>
      </c>
      <c r="E203" s="12" t="s">
        <v>476</v>
      </c>
      <c r="F203" s="12" t="s">
        <v>477</v>
      </c>
      <c r="G203" s="12" t="s">
        <v>476</v>
      </c>
      <c r="H203" s="12" t="s">
        <v>45</v>
      </c>
      <c r="I203" t="str">
        <f>VLOOKUP(A203,'[1]Collection Data'!$A$3:$W$634,9,FALSE())</f>
        <v>47.993</v>
      </c>
      <c r="J203" t="str">
        <f>VLOOKUP(A203,'[1]Collection Data'!$A$3:$W$634,10,FALSE())</f>
        <v>9.115</v>
      </c>
    </row>
    <row r="204" spans="1:10" x14ac:dyDescent="0.3">
      <c r="A204" s="11" t="s">
        <v>478</v>
      </c>
      <c r="B204" s="12" t="s">
        <v>469</v>
      </c>
      <c r="C204" s="14" t="s">
        <v>470</v>
      </c>
      <c r="D204" s="13" t="s">
        <v>20</v>
      </c>
      <c r="E204" s="12" t="s">
        <v>479</v>
      </c>
      <c r="F204" s="12" t="s">
        <v>480</v>
      </c>
      <c r="G204" s="12" t="s">
        <v>481</v>
      </c>
      <c r="H204" s="12" t="s">
        <v>18</v>
      </c>
      <c r="I204" t="str">
        <f>VLOOKUP(A204,'[1]Collection Data'!$A$3:$W$634,9,FALSE())</f>
        <v>50.316</v>
      </c>
      <c r="J204" t="str">
        <f>VLOOKUP(A204,'[1]Collection Data'!$A$3:$W$634,10,FALSE())</f>
        <v>10.2</v>
      </c>
    </row>
    <row r="205" spans="1:10" x14ac:dyDescent="0.3">
      <c r="A205" s="11" t="s">
        <v>482</v>
      </c>
      <c r="B205" s="12" t="s">
        <v>469</v>
      </c>
      <c r="C205" s="14" t="s">
        <v>470</v>
      </c>
      <c r="D205" s="13" t="s">
        <v>14</v>
      </c>
      <c r="E205" s="12" t="s">
        <v>94</v>
      </c>
      <c r="F205" s="12" t="s">
        <v>483</v>
      </c>
      <c r="G205" s="12" t="s">
        <v>96</v>
      </c>
      <c r="H205" s="12" t="s">
        <v>18</v>
      </c>
      <c r="I205" t="str">
        <f>VLOOKUP(A205,'[1]Collection Data'!$A$3:$W$634,9,FALSE())</f>
        <v>48.2028</v>
      </c>
      <c r="J205" t="str">
        <f>VLOOKUP(A205,'[1]Collection Data'!$A$3:$W$634,10,FALSE())</f>
        <v>7.70056</v>
      </c>
    </row>
    <row r="206" spans="1:10" x14ac:dyDescent="0.3">
      <c r="A206" s="11" t="s">
        <v>484</v>
      </c>
      <c r="B206" s="12" t="s">
        <v>469</v>
      </c>
      <c r="C206" s="14" t="s">
        <v>470</v>
      </c>
      <c r="D206" s="13" t="s">
        <v>14</v>
      </c>
      <c r="E206" s="12" t="s">
        <v>379</v>
      </c>
      <c r="F206" s="12" t="s">
        <v>485</v>
      </c>
      <c r="G206" s="12" t="s">
        <v>486</v>
      </c>
      <c r="H206" s="12" t="s">
        <v>18</v>
      </c>
      <c r="I206" t="str">
        <f>VLOOKUP(A206,'[1]Collection Data'!$A$3:$W$634,9,FALSE())</f>
        <v>49.86</v>
      </c>
      <c r="J206" t="str">
        <f>VLOOKUP(A206,'[1]Collection Data'!$A$3:$W$634,10,FALSE())</f>
        <v>9.349</v>
      </c>
    </row>
    <row r="207" spans="1:10" x14ac:dyDescent="0.3">
      <c r="A207" s="11" t="s">
        <v>487</v>
      </c>
      <c r="B207" s="12" t="s">
        <v>469</v>
      </c>
      <c r="C207" s="14" t="s">
        <v>470</v>
      </c>
      <c r="D207" s="13" t="s">
        <v>14</v>
      </c>
      <c r="E207" s="12" t="s">
        <v>379</v>
      </c>
      <c r="F207" s="12" t="s">
        <v>485</v>
      </c>
      <c r="G207" s="12" t="s">
        <v>486</v>
      </c>
      <c r="H207" s="12" t="s">
        <v>18</v>
      </c>
      <c r="I207" t="str">
        <f>VLOOKUP(A207,'[1]Collection Data'!$A$3:$W$634,9,FALSE())</f>
        <v>49.86</v>
      </c>
      <c r="J207" t="str">
        <f>VLOOKUP(A207,'[1]Collection Data'!$A$3:$W$634,10,FALSE())</f>
        <v>9.349</v>
      </c>
    </row>
    <row r="208" spans="1:10" x14ac:dyDescent="0.3">
      <c r="A208" s="11" t="s">
        <v>488</v>
      </c>
      <c r="B208" s="12" t="s">
        <v>469</v>
      </c>
      <c r="C208" s="14" t="s">
        <v>470</v>
      </c>
      <c r="D208" s="13" t="s">
        <v>14</v>
      </c>
      <c r="E208" s="12" t="s">
        <v>379</v>
      </c>
      <c r="F208" s="12" t="s">
        <v>485</v>
      </c>
      <c r="G208" s="12" t="s">
        <v>486</v>
      </c>
      <c r="H208" s="12" t="s">
        <v>18</v>
      </c>
      <c r="I208" t="str">
        <f>VLOOKUP(A208,'[1]Collection Data'!$A$3:$W$634,9,FALSE())</f>
        <v>49.86</v>
      </c>
      <c r="J208" t="str">
        <f>VLOOKUP(A208,'[1]Collection Data'!$A$3:$W$634,10,FALSE())</f>
        <v>9.349</v>
      </c>
    </row>
    <row r="209" spans="1:10" x14ac:dyDescent="0.3">
      <c r="A209" s="11" t="s">
        <v>489</v>
      </c>
      <c r="B209" s="12" t="s">
        <v>469</v>
      </c>
      <c r="C209" s="14" t="s">
        <v>470</v>
      </c>
      <c r="D209" s="13" t="s">
        <v>14</v>
      </c>
      <c r="E209" s="12" t="s">
        <v>379</v>
      </c>
      <c r="F209" s="12" t="s">
        <v>485</v>
      </c>
      <c r="G209" s="12" t="s">
        <v>486</v>
      </c>
      <c r="H209" s="12" t="s">
        <v>18</v>
      </c>
      <c r="I209" t="str">
        <f>VLOOKUP(A209,'[1]Collection Data'!$A$3:$W$634,9,FALSE())</f>
        <v>49.86</v>
      </c>
      <c r="J209" t="str">
        <f>VLOOKUP(A209,'[1]Collection Data'!$A$3:$W$634,10,FALSE())</f>
        <v>9.349</v>
      </c>
    </row>
    <row r="210" spans="1:10" x14ac:dyDescent="0.3">
      <c r="A210" s="11" t="s">
        <v>490</v>
      </c>
      <c r="B210" s="12" t="s">
        <v>469</v>
      </c>
      <c r="C210" s="14" t="s">
        <v>470</v>
      </c>
      <c r="D210" s="13" t="s">
        <v>20</v>
      </c>
      <c r="E210" s="12" t="s">
        <v>379</v>
      </c>
      <c r="F210" s="12" t="s">
        <v>485</v>
      </c>
      <c r="G210" s="12" t="s">
        <v>486</v>
      </c>
      <c r="H210" s="12" t="s">
        <v>18</v>
      </c>
      <c r="I210" t="str">
        <f>VLOOKUP(A210,'[1]Collection Data'!$A$3:$W$634,9,FALSE())</f>
        <v>49.86</v>
      </c>
      <c r="J210" t="str">
        <f>VLOOKUP(A210,'[1]Collection Data'!$A$3:$W$634,10,FALSE())</f>
        <v>9.349</v>
      </c>
    </row>
    <row r="211" spans="1:10" x14ac:dyDescent="0.3">
      <c r="A211" s="11" t="s">
        <v>491</v>
      </c>
      <c r="B211" s="12" t="s">
        <v>469</v>
      </c>
      <c r="C211" s="14" t="s">
        <v>470</v>
      </c>
      <c r="D211" s="13" t="s">
        <v>20</v>
      </c>
      <c r="E211" s="12" t="s">
        <v>379</v>
      </c>
      <c r="F211" s="12" t="s">
        <v>485</v>
      </c>
      <c r="G211" s="12" t="s">
        <v>486</v>
      </c>
      <c r="H211" s="12" t="s">
        <v>18</v>
      </c>
      <c r="I211" t="str">
        <f>VLOOKUP(A211,'[1]Collection Data'!$A$3:$W$634,9,FALSE())</f>
        <v>49.86</v>
      </c>
      <c r="J211" t="str">
        <f>VLOOKUP(A211,'[1]Collection Data'!$A$3:$W$634,10,FALSE())</f>
        <v>9.349</v>
      </c>
    </row>
    <row r="212" spans="1:10" x14ac:dyDescent="0.3">
      <c r="A212" s="11" t="s">
        <v>492</v>
      </c>
      <c r="B212" s="12" t="s">
        <v>469</v>
      </c>
      <c r="C212" s="14" t="s">
        <v>470</v>
      </c>
      <c r="D212" s="13" t="s">
        <v>20</v>
      </c>
      <c r="E212" s="12" t="s">
        <v>379</v>
      </c>
      <c r="F212" s="12" t="s">
        <v>485</v>
      </c>
      <c r="G212" s="12" t="s">
        <v>486</v>
      </c>
      <c r="H212" s="12" t="s">
        <v>18</v>
      </c>
      <c r="I212" t="str">
        <f>VLOOKUP(A212,'[1]Collection Data'!$A$3:$W$634,9,FALSE())</f>
        <v>49.86</v>
      </c>
      <c r="J212" t="str">
        <f>VLOOKUP(A212,'[1]Collection Data'!$A$3:$W$634,10,FALSE())</f>
        <v>9.349</v>
      </c>
    </row>
    <row r="213" spans="1:10" x14ac:dyDescent="0.3">
      <c r="A213" s="11" t="s">
        <v>493</v>
      </c>
      <c r="B213" s="12" t="s">
        <v>469</v>
      </c>
      <c r="C213" s="14" t="s">
        <v>470</v>
      </c>
      <c r="D213" s="13" t="s">
        <v>20</v>
      </c>
      <c r="E213" s="12" t="s">
        <v>379</v>
      </c>
      <c r="F213" s="12" t="s">
        <v>485</v>
      </c>
      <c r="G213" s="12" t="s">
        <v>486</v>
      </c>
      <c r="H213" s="12" t="s">
        <v>18</v>
      </c>
      <c r="I213" t="str">
        <f>VLOOKUP(A213,'[1]Collection Data'!$A$3:$W$634,9,FALSE())</f>
        <v>49.86</v>
      </c>
      <c r="J213" t="str">
        <f>VLOOKUP(A213,'[1]Collection Data'!$A$3:$W$634,10,FALSE())</f>
        <v>9.349</v>
      </c>
    </row>
    <row r="214" spans="1:10" x14ac:dyDescent="0.3">
      <c r="A214" s="11" t="s">
        <v>494</v>
      </c>
      <c r="B214" s="12" t="s">
        <v>469</v>
      </c>
      <c r="C214" s="14" t="s">
        <v>470</v>
      </c>
      <c r="D214" s="13" t="s">
        <v>20</v>
      </c>
      <c r="E214" s="12" t="s">
        <v>495</v>
      </c>
      <c r="F214" s="12" t="s">
        <v>496</v>
      </c>
      <c r="G214" s="12" t="s">
        <v>495</v>
      </c>
      <c r="H214" s="12" t="s">
        <v>18</v>
      </c>
      <c r="I214" t="str">
        <f>VLOOKUP(A214,'[1]Collection Data'!$A$3:$W$634,9,FALSE())</f>
        <v>47.7215</v>
      </c>
      <c r="J214" t="str">
        <f>VLOOKUP(A214,'[1]Collection Data'!$A$3:$W$634,10,FALSE())</f>
        <v>12.1215</v>
      </c>
    </row>
    <row r="215" spans="1:10" x14ac:dyDescent="0.3">
      <c r="A215" s="11" t="s">
        <v>497</v>
      </c>
      <c r="B215" s="12" t="s">
        <v>469</v>
      </c>
      <c r="C215" s="14" t="s">
        <v>470</v>
      </c>
      <c r="D215" s="13" t="s">
        <v>14</v>
      </c>
      <c r="E215" s="12" t="s">
        <v>498</v>
      </c>
      <c r="F215" s="12" t="s">
        <v>499</v>
      </c>
      <c r="G215" s="12" t="s">
        <v>500</v>
      </c>
      <c r="H215" s="12" t="s">
        <v>18</v>
      </c>
      <c r="I215" t="str">
        <f>VLOOKUP(A215,'[1]Collection Data'!$A$3:$W$634,9,FALSE())</f>
        <v>47.6611</v>
      </c>
      <c r="J215" t="str">
        <f>VLOOKUP(A215,'[1]Collection Data'!$A$3:$W$634,10,FALSE())</f>
        <v>11.1106</v>
      </c>
    </row>
    <row r="216" spans="1:10" x14ac:dyDescent="0.3">
      <c r="A216" s="11" t="s">
        <v>501</v>
      </c>
      <c r="B216" s="12" t="s">
        <v>469</v>
      </c>
      <c r="C216" s="14" t="s">
        <v>470</v>
      </c>
      <c r="D216" s="13" t="s">
        <v>20</v>
      </c>
      <c r="E216" s="12" t="s">
        <v>209</v>
      </c>
      <c r="F216" s="12" t="s">
        <v>502</v>
      </c>
      <c r="G216" s="12" t="s">
        <v>503</v>
      </c>
      <c r="H216" s="12" t="s">
        <v>18</v>
      </c>
      <c r="I216" t="str">
        <f>VLOOKUP(A216,'[1]Collection Data'!$A$3:$W$634,9,FALSE())</f>
        <v>48.845</v>
      </c>
      <c r="J216" t="str">
        <f>VLOOKUP(A216,'[1]Collection Data'!$A$3:$W$634,10,FALSE())</f>
        <v>11.801</v>
      </c>
    </row>
    <row r="217" spans="1:10" x14ac:dyDescent="0.3">
      <c r="A217" s="11" t="s">
        <v>504</v>
      </c>
      <c r="B217" s="12" t="s">
        <v>469</v>
      </c>
      <c r="C217" s="14" t="s">
        <v>470</v>
      </c>
      <c r="D217" s="13" t="s">
        <v>20</v>
      </c>
      <c r="E217" s="12" t="s">
        <v>209</v>
      </c>
      <c r="F217" s="12" t="s">
        <v>502</v>
      </c>
      <c r="G217" s="12" t="s">
        <v>503</v>
      </c>
      <c r="H217" s="12" t="s">
        <v>18</v>
      </c>
      <c r="I217" t="str">
        <f>VLOOKUP(A217,'[1]Collection Data'!$A$3:$W$634,9,FALSE())</f>
        <v>48.845</v>
      </c>
      <c r="J217" t="str">
        <f>VLOOKUP(A217,'[1]Collection Data'!$A$3:$W$634,10,FALSE())</f>
        <v>11.801</v>
      </c>
    </row>
    <row r="218" spans="1:10" x14ac:dyDescent="0.3">
      <c r="A218" s="11" t="s">
        <v>505</v>
      </c>
      <c r="B218" s="12" t="s">
        <v>469</v>
      </c>
      <c r="C218" s="14" t="s">
        <v>470</v>
      </c>
      <c r="D218" s="13" t="s">
        <v>20</v>
      </c>
      <c r="E218" s="12" t="s">
        <v>209</v>
      </c>
      <c r="F218" s="12" t="s">
        <v>502</v>
      </c>
      <c r="G218" s="12" t="s">
        <v>384</v>
      </c>
      <c r="H218" s="12" t="s">
        <v>18</v>
      </c>
      <c r="I218" t="str">
        <f>VLOOKUP(A218,'[1]Collection Data'!$A$3:$W$634,9,FALSE())</f>
        <v>48.759</v>
      </c>
      <c r="J218" t="str">
        <f>VLOOKUP(A218,'[1]Collection Data'!$A$3:$W$634,10,FALSE())</f>
        <v>11.809</v>
      </c>
    </row>
    <row r="219" spans="1:10" x14ac:dyDescent="0.3">
      <c r="A219" s="11" t="s">
        <v>506</v>
      </c>
      <c r="B219" s="12" t="s">
        <v>469</v>
      </c>
      <c r="C219" s="14" t="s">
        <v>470</v>
      </c>
      <c r="D219" s="13" t="s">
        <v>20</v>
      </c>
      <c r="E219" s="12" t="s">
        <v>209</v>
      </c>
      <c r="F219" s="12" t="s">
        <v>383</v>
      </c>
      <c r="G219" s="12" t="s">
        <v>503</v>
      </c>
      <c r="H219" s="12" t="s">
        <v>18</v>
      </c>
      <c r="I219" t="str">
        <f>VLOOKUP(A219,'[1]Collection Data'!$A$3:$W$634,9,FALSE())</f>
        <v>48.845</v>
      </c>
      <c r="J219" t="str">
        <f>VLOOKUP(A219,'[1]Collection Data'!$A$3:$W$634,10,FALSE())</f>
        <v>11.801</v>
      </c>
    </row>
    <row r="220" spans="1:10" x14ac:dyDescent="0.3">
      <c r="A220" s="11" t="s">
        <v>507</v>
      </c>
      <c r="B220" s="12" t="s">
        <v>469</v>
      </c>
      <c r="C220" s="14" t="s">
        <v>470</v>
      </c>
      <c r="D220" s="13" t="s">
        <v>20</v>
      </c>
      <c r="E220" s="12" t="s">
        <v>209</v>
      </c>
      <c r="F220" s="12" t="s">
        <v>383</v>
      </c>
      <c r="G220" s="12" t="s">
        <v>384</v>
      </c>
      <c r="H220" s="12" t="s">
        <v>18</v>
      </c>
      <c r="I220" t="str">
        <f>VLOOKUP(A220,'[1]Collection Data'!$A$3:$W$634,9,FALSE())</f>
        <v>48.759</v>
      </c>
      <c r="J220" t="str">
        <f>VLOOKUP(A220,'[1]Collection Data'!$A$3:$W$634,10,FALSE())</f>
        <v>11.809</v>
      </c>
    </row>
    <row r="221" spans="1:10" x14ac:dyDescent="0.3">
      <c r="A221" s="11" t="s">
        <v>508</v>
      </c>
      <c r="B221" s="12" t="s">
        <v>469</v>
      </c>
      <c r="C221" s="14" t="s">
        <v>470</v>
      </c>
      <c r="D221" s="13" t="s">
        <v>20</v>
      </c>
      <c r="E221" s="12" t="s">
        <v>209</v>
      </c>
      <c r="F221" s="12" t="s">
        <v>383</v>
      </c>
      <c r="G221" s="12" t="s">
        <v>384</v>
      </c>
      <c r="H221" s="12" t="s">
        <v>18</v>
      </c>
      <c r="I221" t="str">
        <f>VLOOKUP(A221,'[1]Collection Data'!$A$3:$W$634,9,FALSE())</f>
        <v>48.759</v>
      </c>
      <c r="J221" t="str">
        <f>VLOOKUP(A221,'[1]Collection Data'!$A$3:$W$634,10,FALSE())</f>
        <v>11.809</v>
      </c>
    </row>
    <row r="222" spans="1:10" x14ac:dyDescent="0.3">
      <c r="A222" s="11" t="s">
        <v>509</v>
      </c>
      <c r="B222" s="12" t="s">
        <v>469</v>
      </c>
      <c r="C222" s="14" t="s">
        <v>470</v>
      </c>
      <c r="D222" s="13" t="s">
        <v>20</v>
      </c>
      <c r="E222" s="12" t="s">
        <v>209</v>
      </c>
      <c r="F222" s="12" t="s">
        <v>383</v>
      </c>
      <c r="G222" s="12" t="s">
        <v>384</v>
      </c>
      <c r="H222" s="12" t="s">
        <v>18</v>
      </c>
      <c r="I222" t="str">
        <f>VLOOKUP(A222,'[1]Collection Data'!$A$3:$W$634,9,FALSE())</f>
        <v>48.759</v>
      </c>
      <c r="J222" t="str">
        <f>VLOOKUP(A222,'[1]Collection Data'!$A$3:$W$634,10,FALSE())</f>
        <v>11.809</v>
      </c>
    </row>
    <row r="223" spans="1:10" x14ac:dyDescent="0.3">
      <c r="A223" s="11" t="s">
        <v>510</v>
      </c>
      <c r="B223" s="12" t="s">
        <v>469</v>
      </c>
      <c r="C223" s="14" t="s">
        <v>470</v>
      </c>
      <c r="D223" s="13" t="s">
        <v>20</v>
      </c>
      <c r="E223" s="12" t="s">
        <v>209</v>
      </c>
      <c r="F223" s="12" t="s">
        <v>383</v>
      </c>
      <c r="G223" s="12" t="s">
        <v>384</v>
      </c>
      <c r="H223" s="12" t="s">
        <v>18</v>
      </c>
      <c r="I223" t="str">
        <f>VLOOKUP(A223,'[1]Collection Data'!$A$3:$W$634,9,FALSE())</f>
        <v>48.759</v>
      </c>
      <c r="J223" t="str">
        <f>VLOOKUP(A223,'[1]Collection Data'!$A$3:$W$634,10,FALSE())</f>
        <v>11.809</v>
      </c>
    </row>
    <row r="224" spans="1:10" x14ac:dyDescent="0.3">
      <c r="A224" s="11" t="s">
        <v>511</v>
      </c>
      <c r="B224" s="12" t="s">
        <v>469</v>
      </c>
      <c r="C224" s="14" t="s">
        <v>470</v>
      </c>
      <c r="D224" s="13" t="s">
        <v>20</v>
      </c>
      <c r="E224" s="12" t="s">
        <v>209</v>
      </c>
      <c r="F224" s="12" t="s">
        <v>383</v>
      </c>
      <c r="G224" s="12" t="s">
        <v>384</v>
      </c>
      <c r="H224" s="12" t="s">
        <v>18</v>
      </c>
      <c r="I224" t="str">
        <f>VLOOKUP(A224,'[1]Collection Data'!$A$3:$W$634,9,FALSE())</f>
        <v>48.755</v>
      </c>
      <c r="J224" t="str">
        <f>VLOOKUP(A224,'[1]Collection Data'!$A$3:$W$634,10,FALSE())</f>
        <v>11.791</v>
      </c>
    </row>
    <row r="225" spans="1:10" x14ac:dyDescent="0.3">
      <c r="A225" s="11" t="s">
        <v>512</v>
      </c>
      <c r="B225" s="12" t="s">
        <v>469</v>
      </c>
      <c r="C225" s="14" t="s">
        <v>470</v>
      </c>
      <c r="D225" s="13" t="s">
        <v>20</v>
      </c>
      <c r="E225" s="12" t="s">
        <v>209</v>
      </c>
      <c r="F225" s="12" t="s">
        <v>513</v>
      </c>
      <c r="G225" s="12" t="s">
        <v>384</v>
      </c>
      <c r="H225" s="12" t="s">
        <v>18</v>
      </c>
      <c r="I225" t="str">
        <f>VLOOKUP(A225,'[1]Collection Data'!$A$3:$W$634,9,FALSE())</f>
        <v>48.759</v>
      </c>
      <c r="J225" t="str">
        <f>VLOOKUP(A225,'[1]Collection Data'!$A$3:$W$634,10,FALSE())</f>
        <v>11.809</v>
      </c>
    </row>
    <row r="226" spans="1:10" x14ac:dyDescent="0.3">
      <c r="A226" s="11" t="s">
        <v>514</v>
      </c>
      <c r="B226" s="12" t="s">
        <v>469</v>
      </c>
      <c r="C226" s="14" t="s">
        <v>470</v>
      </c>
      <c r="D226" s="13" t="s">
        <v>20</v>
      </c>
      <c r="E226" s="12" t="s">
        <v>209</v>
      </c>
      <c r="F226" s="12" t="s">
        <v>513</v>
      </c>
      <c r="G226" s="12" t="s">
        <v>384</v>
      </c>
      <c r="H226" s="12" t="s">
        <v>18</v>
      </c>
      <c r="I226" t="str">
        <f>VLOOKUP(A226,'[1]Collection Data'!$A$3:$W$634,9,FALSE())</f>
        <v>48.759</v>
      </c>
      <c r="J226" t="str">
        <f>VLOOKUP(A226,'[1]Collection Data'!$A$3:$W$634,10,FALSE())</f>
        <v>11.809</v>
      </c>
    </row>
    <row r="227" spans="1:10" x14ac:dyDescent="0.3">
      <c r="A227" s="11" t="s">
        <v>515</v>
      </c>
      <c r="B227" s="12" t="s">
        <v>469</v>
      </c>
      <c r="C227" s="14" t="s">
        <v>470</v>
      </c>
      <c r="D227" s="13" t="s">
        <v>20</v>
      </c>
      <c r="E227" s="12" t="s">
        <v>209</v>
      </c>
      <c r="F227" s="12" t="s">
        <v>513</v>
      </c>
      <c r="G227" s="12" t="s">
        <v>384</v>
      </c>
      <c r="H227" s="12" t="s">
        <v>18</v>
      </c>
      <c r="I227" t="str">
        <f>VLOOKUP(A227,'[1]Collection Data'!$A$3:$W$634,9,FALSE())</f>
        <v>48.759</v>
      </c>
      <c r="J227" t="str">
        <f>VLOOKUP(A227,'[1]Collection Data'!$A$3:$W$634,10,FALSE())</f>
        <v>11.809</v>
      </c>
    </row>
    <row r="228" spans="1:10" x14ac:dyDescent="0.3">
      <c r="A228" s="11" t="s">
        <v>516</v>
      </c>
      <c r="B228" s="12" t="s">
        <v>469</v>
      </c>
      <c r="C228" s="14" t="s">
        <v>470</v>
      </c>
      <c r="D228" s="13" t="s">
        <v>20</v>
      </c>
      <c r="E228" s="12" t="s">
        <v>209</v>
      </c>
      <c r="F228" s="12" t="s">
        <v>513</v>
      </c>
      <c r="G228" s="12" t="s">
        <v>384</v>
      </c>
      <c r="H228" s="12" t="s">
        <v>18</v>
      </c>
      <c r="I228" t="str">
        <f>VLOOKUP(A228,'[1]Collection Data'!$A$3:$W$634,9,FALSE())</f>
        <v>48.759</v>
      </c>
      <c r="J228" t="str">
        <f>VLOOKUP(A228,'[1]Collection Data'!$A$3:$W$634,10,FALSE())</f>
        <v>11.809</v>
      </c>
    </row>
    <row r="229" spans="1:10" x14ac:dyDescent="0.3">
      <c r="A229" s="11" t="s">
        <v>517</v>
      </c>
      <c r="B229" s="12" t="s">
        <v>469</v>
      </c>
      <c r="C229" s="14" t="s">
        <v>470</v>
      </c>
      <c r="D229" s="13" t="s">
        <v>20</v>
      </c>
      <c r="E229" s="12" t="s">
        <v>209</v>
      </c>
      <c r="F229" s="12" t="s">
        <v>513</v>
      </c>
      <c r="G229" s="12" t="s">
        <v>384</v>
      </c>
      <c r="H229" s="12" t="s">
        <v>18</v>
      </c>
      <c r="I229" t="str">
        <f>VLOOKUP(A229,'[1]Collection Data'!$A$3:$W$634,9,FALSE())</f>
        <v>48.76</v>
      </c>
      <c r="J229" t="str">
        <f>VLOOKUP(A229,'[1]Collection Data'!$A$3:$W$634,10,FALSE())</f>
        <v>11.807</v>
      </c>
    </row>
    <row r="230" spans="1:10" x14ac:dyDescent="0.3">
      <c r="A230" s="11" t="s">
        <v>518</v>
      </c>
      <c r="B230" s="12" t="s">
        <v>469</v>
      </c>
      <c r="C230" s="14" t="s">
        <v>470</v>
      </c>
      <c r="D230" s="13" t="s">
        <v>20</v>
      </c>
      <c r="E230" s="12" t="s">
        <v>209</v>
      </c>
      <c r="F230" s="12" t="s">
        <v>513</v>
      </c>
      <c r="G230" s="12" t="s">
        <v>384</v>
      </c>
      <c r="H230" s="12" t="s">
        <v>18</v>
      </c>
      <c r="I230" t="str">
        <f>VLOOKUP(A230,'[1]Collection Data'!$A$3:$W$634,9,FALSE())</f>
        <v>48.76</v>
      </c>
      <c r="J230" t="str">
        <f>VLOOKUP(A230,'[1]Collection Data'!$A$3:$W$634,10,FALSE())</f>
        <v>11.807</v>
      </c>
    </row>
    <row r="231" spans="1:10" x14ac:dyDescent="0.3">
      <c r="A231" s="11" t="s">
        <v>519</v>
      </c>
      <c r="B231" s="12" t="s">
        <v>469</v>
      </c>
      <c r="C231" s="14" t="s">
        <v>470</v>
      </c>
      <c r="D231" s="13" t="s">
        <v>20</v>
      </c>
      <c r="E231" s="12" t="s">
        <v>209</v>
      </c>
      <c r="F231" s="12" t="s">
        <v>520</v>
      </c>
      <c r="G231" s="12" t="s">
        <v>384</v>
      </c>
      <c r="H231" s="12" t="s">
        <v>18</v>
      </c>
      <c r="I231" t="str">
        <f>VLOOKUP(A231,'[1]Collection Data'!$A$3:$W$634,9,FALSE())</f>
        <v>48.759</v>
      </c>
      <c r="J231" t="str">
        <f>VLOOKUP(A231,'[1]Collection Data'!$A$3:$W$634,10,FALSE())</f>
        <v>11.809</v>
      </c>
    </row>
    <row r="232" spans="1:10" x14ac:dyDescent="0.3">
      <c r="A232" s="11" t="s">
        <v>521</v>
      </c>
      <c r="B232" s="12" t="s">
        <v>469</v>
      </c>
      <c r="C232" s="14" t="s">
        <v>470</v>
      </c>
      <c r="D232" s="13" t="s">
        <v>14</v>
      </c>
      <c r="E232" s="12" t="s">
        <v>522</v>
      </c>
      <c r="F232" s="12" t="s">
        <v>523</v>
      </c>
      <c r="G232" s="12" t="s">
        <v>524</v>
      </c>
      <c r="H232" s="12" t="s">
        <v>18</v>
      </c>
      <c r="I232" t="str">
        <f>VLOOKUP(A232,'[1]Collection Data'!$A$3:$W$634,9,FALSE())</f>
        <v>47.6971</v>
      </c>
      <c r="J232" t="str">
        <f>VLOOKUP(A232,'[1]Collection Data'!$A$3:$W$634,10,FALSE())</f>
        <v>10.4303</v>
      </c>
    </row>
    <row r="233" spans="1:10" x14ac:dyDescent="0.3">
      <c r="A233" s="11" t="s">
        <v>525</v>
      </c>
      <c r="B233" s="12" t="s">
        <v>469</v>
      </c>
      <c r="C233" s="14" t="s">
        <v>470</v>
      </c>
      <c r="D233" s="13" t="s">
        <v>20</v>
      </c>
      <c r="E233" s="12" t="s">
        <v>38</v>
      </c>
      <c r="F233" s="12" t="s">
        <v>236</v>
      </c>
      <c r="G233" s="12" t="s">
        <v>237</v>
      </c>
      <c r="H233" s="12" t="s">
        <v>18</v>
      </c>
      <c r="I233" t="str">
        <f>VLOOKUP(A233,'[1]Collection Data'!$A$3:$W$634,9,FALSE())</f>
        <v>48.201</v>
      </c>
      <c r="J233" t="str">
        <f>VLOOKUP(A233,'[1]Collection Data'!$A$3:$W$634,10,FALSE())</f>
        <v>11.483</v>
      </c>
    </row>
    <row r="234" spans="1:10" x14ac:dyDescent="0.3">
      <c r="A234" s="11" t="s">
        <v>526</v>
      </c>
      <c r="B234" s="12" t="s">
        <v>469</v>
      </c>
      <c r="C234" s="14" t="s">
        <v>470</v>
      </c>
      <c r="D234" s="13" t="s">
        <v>20</v>
      </c>
      <c r="E234" s="12" t="s">
        <v>38</v>
      </c>
      <c r="F234" s="12" t="s">
        <v>236</v>
      </c>
      <c r="G234" s="12" t="s">
        <v>237</v>
      </c>
      <c r="H234" s="12" t="s">
        <v>18</v>
      </c>
      <c r="I234" t="str">
        <f>VLOOKUP(A234,'[1]Collection Data'!$A$3:$W$634,9,FALSE())</f>
        <v>48.201</v>
      </c>
      <c r="J234" t="str">
        <f>VLOOKUP(A234,'[1]Collection Data'!$A$3:$W$634,10,FALSE())</f>
        <v>11.483</v>
      </c>
    </row>
    <row r="235" spans="1:10" x14ac:dyDescent="0.3">
      <c r="A235" s="11" t="s">
        <v>527</v>
      </c>
      <c r="B235" s="12" t="s">
        <v>469</v>
      </c>
      <c r="C235" s="14" t="s">
        <v>470</v>
      </c>
      <c r="D235" s="13" t="s">
        <v>20</v>
      </c>
      <c r="E235" s="12" t="s">
        <v>38</v>
      </c>
      <c r="F235" s="12" t="s">
        <v>236</v>
      </c>
      <c r="G235" s="12" t="s">
        <v>237</v>
      </c>
      <c r="H235" s="12" t="s">
        <v>18</v>
      </c>
      <c r="I235" t="str">
        <f>VLOOKUP(A235,'[1]Collection Data'!$A$3:$W$634,9,FALSE())</f>
        <v>48.199</v>
      </c>
      <c r="J235" t="str">
        <f>VLOOKUP(A235,'[1]Collection Data'!$A$3:$W$634,10,FALSE())</f>
        <v>11.475</v>
      </c>
    </row>
    <row r="236" spans="1:10" x14ac:dyDescent="0.3">
      <c r="A236" s="11" t="s">
        <v>528</v>
      </c>
      <c r="B236" s="12" t="s">
        <v>469</v>
      </c>
      <c r="C236" s="14" t="s">
        <v>470</v>
      </c>
      <c r="D236" s="13" t="s">
        <v>20</v>
      </c>
      <c r="E236" s="12" t="s">
        <v>38</v>
      </c>
      <c r="F236" s="12" t="s">
        <v>236</v>
      </c>
      <c r="G236" s="12" t="s">
        <v>237</v>
      </c>
      <c r="H236" s="12" t="s">
        <v>18</v>
      </c>
      <c r="I236" t="str">
        <f>VLOOKUP(A236,'[1]Collection Data'!$A$3:$W$634,9,FALSE())</f>
        <v>48.199</v>
      </c>
      <c r="J236" t="str">
        <f>VLOOKUP(A236,'[1]Collection Data'!$A$3:$W$634,10,FALSE())</f>
        <v>11.475</v>
      </c>
    </row>
    <row r="237" spans="1:10" x14ac:dyDescent="0.3">
      <c r="A237" s="11" t="s">
        <v>529</v>
      </c>
      <c r="B237" s="12" t="s">
        <v>469</v>
      </c>
      <c r="C237" s="14" t="s">
        <v>470</v>
      </c>
      <c r="D237" s="13" t="s">
        <v>20</v>
      </c>
      <c r="E237" s="12" t="s">
        <v>38</v>
      </c>
      <c r="F237" s="12" t="s">
        <v>236</v>
      </c>
      <c r="G237" s="12" t="s">
        <v>237</v>
      </c>
      <c r="H237" s="12" t="s">
        <v>18</v>
      </c>
      <c r="I237" t="str">
        <f>VLOOKUP(A237,'[1]Collection Data'!$A$3:$W$634,9,FALSE())</f>
        <v>48.199</v>
      </c>
      <c r="J237" t="str">
        <f>VLOOKUP(A237,'[1]Collection Data'!$A$3:$W$634,10,FALSE())</f>
        <v>11.475</v>
      </c>
    </row>
    <row r="238" spans="1:10" x14ac:dyDescent="0.3">
      <c r="A238" s="11" t="s">
        <v>530</v>
      </c>
      <c r="B238" s="12" t="s">
        <v>469</v>
      </c>
      <c r="C238" s="14" t="s">
        <v>470</v>
      </c>
      <c r="D238" s="13" t="s">
        <v>20</v>
      </c>
      <c r="E238" s="12" t="s">
        <v>38</v>
      </c>
      <c r="F238" s="12" t="s">
        <v>236</v>
      </c>
      <c r="G238" s="12" t="s">
        <v>237</v>
      </c>
      <c r="H238" s="12" t="s">
        <v>18</v>
      </c>
      <c r="I238" t="str">
        <f>VLOOKUP(A238,'[1]Collection Data'!$A$3:$W$634,9,FALSE())</f>
        <v>48.199</v>
      </c>
      <c r="J238" t="str">
        <f>VLOOKUP(A238,'[1]Collection Data'!$A$3:$W$634,10,FALSE())</f>
        <v>11.475</v>
      </c>
    </row>
    <row r="239" spans="1:10" x14ac:dyDescent="0.3">
      <c r="A239" s="11" t="s">
        <v>531</v>
      </c>
      <c r="B239" s="12" t="s">
        <v>469</v>
      </c>
      <c r="C239" s="14" t="s">
        <v>470</v>
      </c>
      <c r="D239" s="13" t="s">
        <v>20</v>
      </c>
      <c r="E239" s="12" t="s">
        <v>38</v>
      </c>
      <c r="F239" s="12" t="s">
        <v>236</v>
      </c>
      <c r="G239" s="12" t="s">
        <v>237</v>
      </c>
      <c r="H239" s="12" t="s">
        <v>18</v>
      </c>
      <c r="I239" t="str">
        <f>VLOOKUP(A239,'[1]Collection Data'!$A$3:$W$634,9,FALSE())</f>
        <v>48.199</v>
      </c>
      <c r="J239" t="str">
        <f>VLOOKUP(A239,'[1]Collection Data'!$A$3:$W$634,10,FALSE())</f>
        <v>11.475</v>
      </c>
    </row>
    <row r="240" spans="1:10" x14ac:dyDescent="0.3">
      <c r="A240" s="11" t="s">
        <v>532</v>
      </c>
      <c r="B240" s="12" t="s">
        <v>469</v>
      </c>
      <c r="C240" s="14" t="s">
        <v>470</v>
      </c>
      <c r="D240" s="13" t="s">
        <v>20</v>
      </c>
      <c r="E240" s="12" t="s">
        <v>68</v>
      </c>
      <c r="F240" s="12" t="s">
        <v>252</v>
      </c>
      <c r="G240" s="12" t="s">
        <v>255</v>
      </c>
      <c r="H240" s="12" t="s">
        <v>18</v>
      </c>
      <c r="I240" t="str">
        <f>VLOOKUP(A240,'[1]Collection Data'!$A$3:$W$634,9,FALSE())</f>
        <v>47.939</v>
      </c>
      <c r="J240" t="str">
        <f>VLOOKUP(A240,'[1]Collection Data'!$A$3:$W$634,10,FALSE())</f>
        <v>11.186</v>
      </c>
    </row>
    <row r="241" spans="1:10" x14ac:dyDescent="0.3">
      <c r="A241" s="11" t="s">
        <v>533</v>
      </c>
      <c r="B241" s="12" t="s">
        <v>469</v>
      </c>
      <c r="C241" s="14" t="s">
        <v>470</v>
      </c>
      <c r="D241" s="13" t="s">
        <v>20</v>
      </c>
      <c r="E241" s="12" t="s">
        <v>68</v>
      </c>
      <c r="F241" s="12" t="s">
        <v>252</v>
      </c>
      <c r="G241" s="12" t="s">
        <v>255</v>
      </c>
      <c r="H241" s="12" t="s">
        <v>18</v>
      </c>
      <c r="I241" t="str">
        <f>VLOOKUP(A241,'[1]Collection Data'!$A$3:$W$634,9,FALSE())</f>
        <v>47.939</v>
      </c>
      <c r="J241" t="str">
        <f>VLOOKUP(A241,'[1]Collection Data'!$A$3:$W$634,10,FALSE())</f>
        <v>11.186</v>
      </c>
    </row>
    <row r="242" spans="1:10" x14ac:dyDescent="0.3">
      <c r="A242" s="11" t="s">
        <v>534</v>
      </c>
      <c r="B242" s="12" t="s">
        <v>469</v>
      </c>
      <c r="C242" s="14" t="s">
        <v>470</v>
      </c>
      <c r="D242" s="13" t="s">
        <v>20</v>
      </c>
      <c r="E242" s="12" t="s">
        <v>68</v>
      </c>
      <c r="F242" s="12" t="s">
        <v>252</v>
      </c>
      <c r="G242" s="12" t="s">
        <v>255</v>
      </c>
      <c r="H242" s="12" t="s">
        <v>18</v>
      </c>
      <c r="I242" t="str">
        <f>VLOOKUP(A242,'[1]Collection Data'!$A$3:$W$634,9,FALSE())</f>
        <v>47.939</v>
      </c>
      <c r="J242" t="str">
        <f>VLOOKUP(A242,'[1]Collection Data'!$A$3:$W$634,10,FALSE())</f>
        <v>11.186</v>
      </c>
    </row>
    <row r="243" spans="1:10" x14ac:dyDescent="0.3">
      <c r="A243" s="11" t="s">
        <v>535</v>
      </c>
      <c r="B243" s="12" t="s">
        <v>469</v>
      </c>
      <c r="C243" s="14" t="s">
        <v>470</v>
      </c>
      <c r="D243" s="13" t="s">
        <v>20</v>
      </c>
      <c r="E243" s="12" t="s">
        <v>68</v>
      </c>
      <c r="F243" s="12" t="s">
        <v>252</v>
      </c>
      <c r="G243" s="12" t="s">
        <v>255</v>
      </c>
      <c r="H243" s="12" t="s">
        <v>18</v>
      </c>
      <c r="I243" t="str">
        <f>VLOOKUP(A243,'[1]Collection Data'!$A$3:$W$634,9,FALSE())</f>
        <v>47.939</v>
      </c>
      <c r="J243" t="str">
        <f>VLOOKUP(A243,'[1]Collection Data'!$A$3:$W$634,10,FALSE())</f>
        <v>11.186</v>
      </c>
    </row>
    <row r="244" spans="1:10" x14ac:dyDescent="0.3">
      <c r="A244" s="11" t="s">
        <v>536</v>
      </c>
      <c r="B244" s="12" t="s">
        <v>469</v>
      </c>
      <c r="C244" s="14" t="s">
        <v>470</v>
      </c>
      <c r="D244" s="13" t="s">
        <v>20</v>
      </c>
      <c r="E244" s="12" t="s">
        <v>68</v>
      </c>
      <c r="F244" s="12" t="s">
        <v>252</v>
      </c>
      <c r="G244" s="12" t="s">
        <v>255</v>
      </c>
      <c r="H244" s="12" t="s">
        <v>18</v>
      </c>
      <c r="I244" t="str">
        <f>VLOOKUP(A244,'[1]Collection Data'!$A$3:$W$634,9,FALSE())</f>
        <v>47.939</v>
      </c>
      <c r="J244" t="str">
        <f>VLOOKUP(A244,'[1]Collection Data'!$A$3:$W$634,10,FALSE())</f>
        <v>11.186</v>
      </c>
    </row>
    <row r="245" spans="1:10" x14ac:dyDescent="0.3">
      <c r="A245" s="11" t="s">
        <v>537</v>
      </c>
      <c r="B245" s="12" t="s">
        <v>469</v>
      </c>
      <c r="C245" s="14" t="s">
        <v>470</v>
      </c>
      <c r="D245" s="13" t="s">
        <v>20</v>
      </c>
      <c r="E245" s="12" t="s">
        <v>68</v>
      </c>
      <c r="F245" s="12" t="s">
        <v>252</v>
      </c>
      <c r="G245" s="12" t="s">
        <v>255</v>
      </c>
      <c r="H245" s="12" t="s">
        <v>18</v>
      </c>
      <c r="I245" t="str">
        <f>VLOOKUP(A245,'[1]Collection Data'!$A$3:$W$634,9,FALSE())</f>
        <v>47.939</v>
      </c>
      <c r="J245" t="str">
        <f>VLOOKUP(A245,'[1]Collection Data'!$A$3:$W$634,10,FALSE())</f>
        <v>11.186</v>
      </c>
    </row>
    <row r="246" spans="1:10" x14ac:dyDescent="0.3">
      <c r="A246" s="11" t="s">
        <v>538</v>
      </c>
      <c r="B246" s="12" t="s">
        <v>469</v>
      </c>
      <c r="C246" s="14" t="s">
        <v>470</v>
      </c>
      <c r="D246" s="13" t="s">
        <v>20</v>
      </c>
      <c r="E246" s="12" t="s">
        <v>68</v>
      </c>
      <c r="F246" s="12" t="s">
        <v>252</v>
      </c>
      <c r="G246" s="12" t="s">
        <v>255</v>
      </c>
      <c r="H246" s="12" t="s">
        <v>18</v>
      </c>
      <c r="I246" t="str">
        <f>VLOOKUP(A246,'[1]Collection Data'!$A$3:$W$634,9,FALSE())</f>
        <v>47.939</v>
      </c>
      <c r="J246" t="str">
        <f>VLOOKUP(A246,'[1]Collection Data'!$A$3:$W$634,10,FALSE())</f>
        <v>11.186</v>
      </c>
    </row>
    <row r="247" spans="1:10" x14ac:dyDescent="0.3">
      <c r="A247" s="11" t="s">
        <v>539</v>
      </c>
      <c r="B247" s="12" t="s">
        <v>469</v>
      </c>
      <c r="C247" s="14" t="s">
        <v>470</v>
      </c>
      <c r="D247" s="13" t="s">
        <v>20</v>
      </c>
      <c r="E247" s="12" t="s">
        <v>68</v>
      </c>
      <c r="F247" s="12" t="s">
        <v>252</v>
      </c>
      <c r="G247" s="12" t="s">
        <v>255</v>
      </c>
      <c r="H247" s="12" t="s">
        <v>18</v>
      </c>
      <c r="I247" t="str">
        <f>VLOOKUP(A247,'[1]Collection Data'!$A$3:$W$634,9,FALSE())</f>
        <v>47.939</v>
      </c>
      <c r="J247" t="str">
        <f>VLOOKUP(A247,'[1]Collection Data'!$A$3:$W$634,10,FALSE())</f>
        <v>11.186</v>
      </c>
    </row>
    <row r="248" spans="1:10" x14ac:dyDescent="0.3">
      <c r="A248" s="11" t="s">
        <v>540</v>
      </c>
      <c r="B248" s="12" t="s">
        <v>469</v>
      </c>
      <c r="C248" s="14" t="s">
        <v>470</v>
      </c>
      <c r="D248" s="13" t="s">
        <v>20</v>
      </c>
      <c r="E248" s="12" t="s">
        <v>68</v>
      </c>
      <c r="F248" s="12" t="s">
        <v>252</v>
      </c>
      <c r="G248" s="12" t="s">
        <v>255</v>
      </c>
      <c r="H248" s="12" t="s">
        <v>18</v>
      </c>
      <c r="I248" t="str">
        <f>VLOOKUP(A248,'[1]Collection Data'!$A$3:$W$634,9,FALSE())</f>
        <v>47.939</v>
      </c>
      <c r="J248" t="str">
        <f>VLOOKUP(A248,'[1]Collection Data'!$A$3:$W$634,10,FALSE())</f>
        <v>11.186</v>
      </c>
    </row>
    <row r="249" spans="1:10" x14ac:dyDescent="0.3">
      <c r="A249" s="11" t="s">
        <v>541</v>
      </c>
      <c r="B249" s="12" t="s">
        <v>469</v>
      </c>
      <c r="C249" s="14" t="s">
        <v>470</v>
      </c>
      <c r="D249" s="13" t="s">
        <v>20</v>
      </c>
      <c r="E249" s="12" t="s">
        <v>68</v>
      </c>
      <c r="F249" s="12" t="s">
        <v>252</v>
      </c>
      <c r="G249" s="12" t="s">
        <v>255</v>
      </c>
      <c r="H249" s="12" t="s">
        <v>18</v>
      </c>
      <c r="I249" t="str">
        <f>VLOOKUP(A249,'[1]Collection Data'!$A$3:$W$634,9,FALSE())</f>
        <v>47.939</v>
      </c>
      <c r="J249" t="str">
        <f>VLOOKUP(A249,'[1]Collection Data'!$A$3:$W$634,10,FALSE())</f>
        <v>11.186</v>
      </c>
    </row>
    <row r="250" spans="1:10" x14ac:dyDescent="0.3">
      <c r="A250" s="11" t="s">
        <v>542</v>
      </c>
      <c r="B250" s="12" t="s">
        <v>469</v>
      </c>
      <c r="C250" s="14" t="s">
        <v>470</v>
      </c>
      <c r="D250" s="13" t="s">
        <v>20</v>
      </c>
      <c r="E250" s="12" t="s">
        <v>68</v>
      </c>
      <c r="F250" s="12" t="s">
        <v>252</v>
      </c>
      <c r="G250" s="12" t="s">
        <v>255</v>
      </c>
      <c r="H250" s="12" t="s">
        <v>18</v>
      </c>
      <c r="I250" t="str">
        <f>VLOOKUP(A250,'[1]Collection Data'!$A$3:$W$634,9,FALSE())</f>
        <v>47.939</v>
      </c>
      <c r="J250" t="str">
        <f>VLOOKUP(A250,'[1]Collection Data'!$A$3:$W$634,10,FALSE())</f>
        <v>11.186</v>
      </c>
    </row>
    <row r="251" spans="1:10" x14ac:dyDescent="0.3">
      <c r="A251" s="11" t="s">
        <v>543</v>
      </c>
      <c r="B251" s="12" t="s">
        <v>469</v>
      </c>
      <c r="C251" s="14" t="s">
        <v>470</v>
      </c>
      <c r="D251" s="13" t="s">
        <v>20</v>
      </c>
      <c r="E251" s="12" t="s">
        <v>68</v>
      </c>
      <c r="F251" s="12" t="s">
        <v>252</v>
      </c>
      <c r="G251" s="12" t="s">
        <v>255</v>
      </c>
      <c r="H251" s="12" t="s">
        <v>18</v>
      </c>
      <c r="I251" t="str">
        <f>VLOOKUP(A251,'[1]Collection Data'!$A$3:$W$634,9,FALSE())</f>
        <v>47.939</v>
      </c>
      <c r="J251" t="str">
        <f>VLOOKUP(A251,'[1]Collection Data'!$A$3:$W$634,10,FALSE())</f>
        <v>11.186</v>
      </c>
    </row>
    <row r="252" spans="1:10" x14ac:dyDescent="0.3">
      <c r="A252" s="11" t="s">
        <v>544</v>
      </c>
      <c r="B252" s="12" t="s">
        <v>469</v>
      </c>
      <c r="C252" s="14" t="s">
        <v>470</v>
      </c>
      <c r="D252" s="13" t="s">
        <v>20</v>
      </c>
      <c r="E252" s="12" t="s">
        <v>68</v>
      </c>
      <c r="F252" s="12" t="s">
        <v>252</v>
      </c>
      <c r="G252" s="12" t="s">
        <v>255</v>
      </c>
      <c r="H252" s="12" t="s">
        <v>18</v>
      </c>
      <c r="I252" t="str">
        <f>VLOOKUP(A252,'[1]Collection Data'!$A$3:$W$634,9,FALSE())</f>
        <v>47.939</v>
      </c>
      <c r="J252" t="str">
        <f>VLOOKUP(A252,'[1]Collection Data'!$A$3:$W$634,10,FALSE())</f>
        <v>11.186</v>
      </c>
    </row>
    <row r="253" spans="1:10" x14ac:dyDescent="0.3">
      <c r="A253" s="11" t="s">
        <v>545</v>
      </c>
      <c r="B253" s="12" t="s">
        <v>469</v>
      </c>
      <c r="C253" s="14" t="s">
        <v>470</v>
      </c>
      <c r="D253" s="13" t="s">
        <v>20</v>
      </c>
      <c r="E253" s="12" t="s">
        <v>68</v>
      </c>
      <c r="F253" s="12" t="s">
        <v>252</v>
      </c>
      <c r="G253" s="12" t="s">
        <v>255</v>
      </c>
      <c r="H253" s="12" t="s">
        <v>18</v>
      </c>
      <c r="I253" t="str">
        <f>VLOOKUP(A253,'[1]Collection Data'!$A$3:$W$634,9,FALSE())</f>
        <v>47.939</v>
      </c>
      <c r="J253" t="str">
        <f>VLOOKUP(A253,'[1]Collection Data'!$A$3:$W$634,10,FALSE())</f>
        <v>11.186</v>
      </c>
    </row>
    <row r="254" spans="1:10" x14ac:dyDescent="0.3">
      <c r="A254" s="11" t="s">
        <v>546</v>
      </c>
      <c r="B254" s="12" t="s">
        <v>469</v>
      </c>
      <c r="C254" s="14" t="s">
        <v>470</v>
      </c>
      <c r="D254" s="13" t="s">
        <v>20</v>
      </c>
      <c r="E254" s="12" t="s">
        <v>68</v>
      </c>
      <c r="F254" s="12" t="s">
        <v>252</v>
      </c>
      <c r="G254" s="12" t="s">
        <v>255</v>
      </c>
      <c r="H254" s="12" t="s">
        <v>18</v>
      </c>
      <c r="I254" t="str">
        <f>VLOOKUP(A254,'[1]Collection Data'!$A$3:$W$634,9,FALSE())</f>
        <v>47.939</v>
      </c>
      <c r="J254" t="str">
        <f>VLOOKUP(A254,'[1]Collection Data'!$A$3:$W$634,10,FALSE())</f>
        <v>11.186</v>
      </c>
    </row>
    <row r="255" spans="1:10" x14ac:dyDescent="0.3">
      <c r="A255" s="11" t="s">
        <v>547</v>
      </c>
      <c r="B255" s="12" t="s">
        <v>469</v>
      </c>
      <c r="C255" s="14" t="s">
        <v>470</v>
      </c>
      <c r="D255" s="13" t="s">
        <v>20</v>
      </c>
      <c r="E255" s="12" t="s">
        <v>68</v>
      </c>
      <c r="F255" s="12" t="s">
        <v>252</v>
      </c>
      <c r="G255" s="12" t="s">
        <v>70</v>
      </c>
      <c r="H255" s="12" t="s">
        <v>18</v>
      </c>
      <c r="I255" t="str">
        <f>VLOOKUP(A255,'[1]Collection Data'!$A$3:$W$634,9,FALSE())</f>
        <v>47.94</v>
      </c>
      <c r="J255" t="str">
        <f>VLOOKUP(A255,'[1]Collection Data'!$A$3:$W$634,10,FALSE())</f>
        <v>11.183</v>
      </c>
    </row>
    <row r="256" spans="1:10" x14ac:dyDescent="0.3">
      <c r="A256" s="11" t="s">
        <v>548</v>
      </c>
      <c r="B256" s="12" t="s">
        <v>469</v>
      </c>
      <c r="C256" s="14" t="s">
        <v>470</v>
      </c>
      <c r="D256" s="13" t="s">
        <v>20</v>
      </c>
      <c r="E256" s="12" t="s">
        <v>68</v>
      </c>
      <c r="F256" s="12" t="s">
        <v>252</v>
      </c>
      <c r="G256" s="12" t="s">
        <v>70</v>
      </c>
      <c r="H256" s="12" t="s">
        <v>18</v>
      </c>
      <c r="I256" t="str">
        <f>VLOOKUP(A256,'[1]Collection Data'!$A$3:$W$634,9,FALSE())</f>
        <v>47.94</v>
      </c>
      <c r="J256" t="str">
        <f>VLOOKUP(A256,'[1]Collection Data'!$A$3:$W$634,10,FALSE())</f>
        <v>11.183</v>
      </c>
    </row>
    <row r="257" spans="1:10" x14ac:dyDescent="0.3">
      <c r="A257" s="11" t="s">
        <v>549</v>
      </c>
      <c r="B257" s="12" t="s">
        <v>469</v>
      </c>
      <c r="C257" s="14" t="s">
        <v>470</v>
      </c>
      <c r="D257" s="13" t="s">
        <v>20</v>
      </c>
      <c r="E257" s="12" t="s">
        <v>68</v>
      </c>
      <c r="F257" s="12" t="s">
        <v>252</v>
      </c>
      <c r="G257" s="12" t="s">
        <v>70</v>
      </c>
      <c r="H257" s="12" t="s">
        <v>18</v>
      </c>
      <c r="I257" t="str">
        <f>VLOOKUP(A257,'[1]Collection Data'!$A$3:$W$634,9,FALSE())</f>
        <v>47.94</v>
      </c>
      <c r="J257" t="str">
        <f>VLOOKUP(A257,'[1]Collection Data'!$A$3:$W$634,10,FALSE())</f>
        <v>11.183</v>
      </c>
    </row>
    <row r="258" spans="1:10" x14ac:dyDescent="0.3">
      <c r="A258" s="11" t="s">
        <v>550</v>
      </c>
      <c r="B258" s="12" t="s">
        <v>469</v>
      </c>
      <c r="C258" s="14" t="s">
        <v>470</v>
      </c>
      <c r="D258" s="13" t="s">
        <v>20</v>
      </c>
      <c r="E258" s="12" t="s">
        <v>68</v>
      </c>
      <c r="F258" s="12" t="s">
        <v>252</v>
      </c>
      <c r="G258" s="12" t="s">
        <v>70</v>
      </c>
      <c r="H258" s="12" t="s">
        <v>18</v>
      </c>
      <c r="I258" t="str">
        <f>VLOOKUP(A258,'[1]Collection Data'!$A$3:$W$634,9,FALSE())</f>
        <v>47.94</v>
      </c>
      <c r="J258" t="str">
        <f>VLOOKUP(A258,'[1]Collection Data'!$A$3:$W$634,10,FALSE())</f>
        <v>11.183</v>
      </c>
    </row>
    <row r="259" spans="1:10" x14ac:dyDescent="0.3">
      <c r="A259" s="11" t="s">
        <v>551</v>
      </c>
      <c r="B259" s="12" t="s">
        <v>469</v>
      </c>
      <c r="C259" s="14" t="s">
        <v>470</v>
      </c>
      <c r="D259" s="13" t="s">
        <v>20</v>
      </c>
      <c r="E259" s="12" t="s">
        <v>68</v>
      </c>
      <c r="F259" s="12" t="s">
        <v>252</v>
      </c>
      <c r="G259" s="12" t="s">
        <v>70</v>
      </c>
      <c r="H259" s="12" t="s">
        <v>18</v>
      </c>
      <c r="I259" t="str">
        <f>VLOOKUP(A259,'[1]Collection Data'!$A$3:$W$634,9,FALSE())</f>
        <v>47.941</v>
      </c>
      <c r="J259" t="str">
        <f>VLOOKUP(A259,'[1]Collection Data'!$A$3:$W$634,10,FALSE())</f>
        <v>11.183</v>
      </c>
    </row>
    <row r="260" spans="1:10" x14ac:dyDescent="0.3">
      <c r="A260" s="11" t="s">
        <v>552</v>
      </c>
      <c r="B260" s="12" t="s">
        <v>469</v>
      </c>
      <c r="C260" s="14" t="s">
        <v>470</v>
      </c>
      <c r="D260" s="13" t="s">
        <v>20</v>
      </c>
      <c r="E260" s="12" t="s">
        <v>68</v>
      </c>
      <c r="F260" s="12" t="s">
        <v>252</v>
      </c>
      <c r="G260" s="12" t="s">
        <v>70</v>
      </c>
      <c r="H260" s="12" t="s">
        <v>18</v>
      </c>
      <c r="I260" t="str">
        <f>VLOOKUP(A260,'[1]Collection Data'!$A$3:$W$634,9,FALSE())</f>
        <v>47.941</v>
      </c>
      <c r="J260" t="str">
        <f>VLOOKUP(A260,'[1]Collection Data'!$A$3:$W$634,10,FALSE())</f>
        <v>11.183</v>
      </c>
    </row>
    <row r="261" spans="1:10" x14ac:dyDescent="0.3">
      <c r="A261" s="11" t="s">
        <v>553</v>
      </c>
      <c r="B261" s="12" t="s">
        <v>469</v>
      </c>
      <c r="C261" s="14" t="s">
        <v>470</v>
      </c>
      <c r="D261" s="13" t="s">
        <v>20</v>
      </c>
      <c r="E261" s="12" t="s">
        <v>68</v>
      </c>
      <c r="F261" s="12" t="s">
        <v>252</v>
      </c>
      <c r="G261" s="12" t="s">
        <v>70</v>
      </c>
      <c r="H261" s="12" t="s">
        <v>18</v>
      </c>
      <c r="I261" t="str">
        <f>VLOOKUP(A261,'[1]Collection Data'!$A$3:$W$634,9,FALSE())</f>
        <v>47.942</v>
      </c>
      <c r="J261" t="str">
        <f>VLOOKUP(A261,'[1]Collection Data'!$A$3:$W$634,10,FALSE())</f>
        <v>11.183</v>
      </c>
    </row>
    <row r="262" spans="1:10" x14ac:dyDescent="0.3">
      <c r="A262" s="11" t="s">
        <v>554</v>
      </c>
      <c r="B262" s="12" t="s">
        <v>469</v>
      </c>
      <c r="C262" s="14" t="s">
        <v>470</v>
      </c>
      <c r="D262" s="13" t="s">
        <v>20</v>
      </c>
      <c r="E262" s="12" t="s">
        <v>68</v>
      </c>
      <c r="F262" s="12" t="s">
        <v>266</v>
      </c>
      <c r="G262" s="12" t="s">
        <v>267</v>
      </c>
      <c r="H262" s="12" t="s">
        <v>18</v>
      </c>
      <c r="I262" t="str">
        <f>VLOOKUP(A262,'[1]Collection Data'!$A$3:$W$634,9,FALSE())</f>
        <v>47.9414</v>
      </c>
      <c r="J262" t="str">
        <f>VLOOKUP(A262,'[1]Collection Data'!$A$3:$W$634,10,FALSE())</f>
        <v>11.1838</v>
      </c>
    </row>
    <row r="263" spans="1:10" x14ac:dyDescent="0.3">
      <c r="A263" s="11" t="s">
        <v>555</v>
      </c>
      <c r="B263" s="12" t="s">
        <v>469</v>
      </c>
      <c r="C263" s="14" t="s">
        <v>470</v>
      </c>
      <c r="D263" s="13" t="s">
        <v>20</v>
      </c>
      <c r="E263" s="12" t="s">
        <v>68</v>
      </c>
      <c r="F263" s="12" t="s">
        <v>266</v>
      </c>
      <c r="G263" s="12" t="s">
        <v>267</v>
      </c>
      <c r="H263" s="12" t="s">
        <v>18</v>
      </c>
      <c r="I263" t="str">
        <f>VLOOKUP(A263,'[1]Collection Data'!$A$3:$W$634,9,FALSE())</f>
        <v>47.9391</v>
      </c>
      <c r="J263" t="str">
        <f>VLOOKUP(A263,'[1]Collection Data'!$A$3:$W$634,10,FALSE())</f>
        <v>11.1841</v>
      </c>
    </row>
    <row r="264" spans="1:10" x14ac:dyDescent="0.3">
      <c r="A264" s="11" t="s">
        <v>556</v>
      </c>
      <c r="B264" s="12" t="s">
        <v>469</v>
      </c>
      <c r="C264" s="14" t="s">
        <v>470</v>
      </c>
      <c r="D264" s="13" t="s">
        <v>14</v>
      </c>
      <c r="E264" s="12" t="s">
        <v>68</v>
      </c>
      <c r="F264" s="12" t="s">
        <v>288</v>
      </c>
      <c r="G264" s="12" t="s">
        <v>404</v>
      </c>
      <c r="H264" s="12" t="s">
        <v>18</v>
      </c>
      <c r="I264" t="str">
        <f>VLOOKUP(A264,'[1]Collection Data'!$A$3:$W$634,9,FALSE())</f>
        <v>47.939</v>
      </c>
      <c r="J264" t="str">
        <f>VLOOKUP(A264,'[1]Collection Data'!$A$3:$W$634,10,FALSE())</f>
        <v>11.186</v>
      </c>
    </row>
    <row r="265" spans="1:10" x14ac:dyDescent="0.3">
      <c r="A265" s="11" t="s">
        <v>557</v>
      </c>
      <c r="B265" s="12" t="s">
        <v>469</v>
      </c>
      <c r="C265" s="14" t="s">
        <v>470</v>
      </c>
      <c r="D265" s="13" t="s">
        <v>14</v>
      </c>
      <c r="E265" s="12" t="s">
        <v>68</v>
      </c>
      <c r="F265" s="12" t="s">
        <v>288</v>
      </c>
      <c r="G265" s="12" t="s">
        <v>77</v>
      </c>
      <c r="H265" s="12" t="s">
        <v>18</v>
      </c>
      <c r="I265" t="str">
        <f>VLOOKUP(A265,'[1]Collection Data'!$A$3:$W$634,9,FALSE())</f>
        <v>47.942</v>
      </c>
      <c r="J265" t="str">
        <f>VLOOKUP(A265,'[1]Collection Data'!$A$3:$W$634,10,FALSE())</f>
        <v>11.182</v>
      </c>
    </row>
    <row r="266" spans="1:10" x14ac:dyDescent="0.3">
      <c r="A266" s="11" t="s">
        <v>558</v>
      </c>
      <c r="B266" s="12" t="s">
        <v>469</v>
      </c>
      <c r="C266" s="14" t="s">
        <v>470</v>
      </c>
      <c r="D266" s="13" t="s">
        <v>20</v>
      </c>
      <c r="E266" s="12" t="s">
        <v>68</v>
      </c>
      <c r="F266" s="12" t="s">
        <v>288</v>
      </c>
      <c r="G266" s="12" t="s">
        <v>264</v>
      </c>
      <c r="H266" s="12" t="s">
        <v>18</v>
      </c>
      <c r="I266" t="str">
        <f>VLOOKUP(A266,'[1]Collection Data'!$A$3:$W$634,9,FALSE())</f>
        <v>47.943</v>
      </c>
      <c r="J266" t="str">
        <f>VLOOKUP(A266,'[1]Collection Data'!$A$3:$W$634,10,FALSE())</f>
        <v>11.183</v>
      </c>
    </row>
    <row r="267" spans="1:10" x14ac:dyDescent="0.3">
      <c r="A267" s="11" t="s">
        <v>559</v>
      </c>
      <c r="B267" s="12" t="s">
        <v>469</v>
      </c>
      <c r="C267" s="14" t="s">
        <v>470</v>
      </c>
      <c r="D267" s="13" t="s">
        <v>20</v>
      </c>
      <c r="E267" s="12" t="s">
        <v>68</v>
      </c>
      <c r="F267" s="12" t="s">
        <v>288</v>
      </c>
      <c r="G267" s="12" t="s">
        <v>404</v>
      </c>
      <c r="H267" s="12" t="s">
        <v>18</v>
      </c>
      <c r="I267" t="str">
        <f>VLOOKUP(A267,'[1]Collection Data'!$A$3:$W$634,9,FALSE())</f>
        <v>47.939</v>
      </c>
      <c r="J267" t="str">
        <f>VLOOKUP(A267,'[1]Collection Data'!$A$3:$W$634,10,FALSE())</f>
        <v>11.186</v>
      </c>
    </row>
    <row r="268" spans="1:10" x14ac:dyDescent="0.3">
      <c r="A268" s="11" t="s">
        <v>560</v>
      </c>
      <c r="B268" s="12" t="s">
        <v>469</v>
      </c>
      <c r="C268" s="14" t="s">
        <v>470</v>
      </c>
      <c r="D268" s="13" t="s">
        <v>20</v>
      </c>
      <c r="E268" s="12" t="s">
        <v>68</v>
      </c>
      <c r="F268" s="12" t="s">
        <v>288</v>
      </c>
      <c r="G268" s="12" t="s">
        <v>404</v>
      </c>
      <c r="H268" s="12" t="s">
        <v>18</v>
      </c>
      <c r="I268" t="str">
        <f>VLOOKUP(A268,'[1]Collection Data'!$A$3:$W$634,9,FALSE())</f>
        <v>47.939</v>
      </c>
      <c r="J268" t="str">
        <f>VLOOKUP(A268,'[1]Collection Data'!$A$3:$W$634,10,FALSE())</f>
        <v>11.186</v>
      </c>
    </row>
    <row r="269" spans="1:10" x14ac:dyDescent="0.3">
      <c r="A269" s="11" t="s">
        <v>561</v>
      </c>
      <c r="B269" s="12" t="s">
        <v>469</v>
      </c>
      <c r="C269" s="14" t="s">
        <v>470</v>
      </c>
      <c r="D269" s="13" t="s">
        <v>20</v>
      </c>
      <c r="E269" s="12" t="s">
        <v>68</v>
      </c>
      <c r="F269" s="12" t="s">
        <v>288</v>
      </c>
      <c r="G269" s="12" t="s">
        <v>77</v>
      </c>
      <c r="H269" s="12" t="s">
        <v>18</v>
      </c>
      <c r="I269" t="str">
        <f>VLOOKUP(A269,'[1]Collection Data'!$A$3:$W$634,9,FALSE())</f>
        <v>47.942</v>
      </c>
      <c r="J269" t="str">
        <f>VLOOKUP(A269,'[1]Collection Data'!$A$3:$W$634,10,FALSE())</f>
        <v>11.182</v>
      </c>
    </row>
    <row r="270" spans="1:10" x14ac:dyDescent="0.3">
      <c r="A270" s="11" t="s">
        <v>562</v>
      </c>
      <c r="B270" s="12" t="s">
        <v>469</v>
      </c>
      <c r="C270" s="14" t="s">
        <v>470</v>
      </c>
      <c r="D270" s="13" t="s">
        <v>20</v>
      </c>
      <c r="E270" s="12" t="s">
        <v>68</v>
      </c>
      <c r="F270" s="12" t="s">
        <v>288</v>
      </c>
      <c r="G270" s="12" t="s">
        <v>77</v>
      </c>
      <c r="H270" s="12" t="s">
        <v>18</v>
      </c>
      <c r="I270" t="str">
        <f>VLOOKUP(A270,'[1]Collection Data'!$A$3:$W$634,9,FALSE())</f>
        <v>47.942</v>
      </c>
      <c r="J270" t="str">
        <f>VLOOKUP(A270,'[1]Collection Data'!$A$3:$W$634,10,FALSE())</f>
        <v>11.182</v>
      </c>
    </row>
    <row r="271" spans="1:10" x14ac:dyDescent="0.3">
      <c r="A271" s="11" t="s">
        <v>563</v>
      </c>
      <c r="B271" s="12" t="s">
        <v>469</v>
      </c>
      <c r="C271" s="14" t="s">
        <v>470</v>
      </c>
      <c r="D271" s="13" t="s">
        <v>20</v>
      </c>
      <c r="E271" s="12" t="s">
        <v>68</v>
      </c>
      <c r="F271" s="12" t="s">
        <v>288</v>
      </c>
      <c r="G271" s="12" t="s">
        <v>77</v>
      </c>
      <c r="H271" s="12" t="s">
        <v>18</v>
      </c>
      <c r="I271" t="str">
        <f>VLOOKUP(A271,'[1]Collection Data'!$A$3:$W$634,9,FALSE())</f>
        <v>47.942</v>
      </c>
      <c r="J271" t="str">
        <f>VLOOKUP(A271,'[1]Collection Data'!$A$3:$W$634,10,FALSE())</f>
        <v>11.182</v>
      </c>
    </row>
    <row r="272" spans="1:10" x14ac:dyDescent="0.3">
      <c r="A272" s="11" t="s">
        <v>564</v>
      </c>
      <c r="B272" s="12" t="s">
        <v>469</v>
      </c>
      <c r="C272" s="14" t="s">
        <v>470</v>
      </c>
      <c r="D272" s="13" t="s">
        <v>20</v>
      </c>
      <c r="E272" s="12" t="s">
        <v>68</v>
      </c>
      <c r="F272" s="12" t="s">
        <v>288</v>
      </c>
      <c r="G272" s="12" t="s">
        <v>77</v>
      </c>
      <c r="H272" s="12" t="s">
        <v>18</v>
      </c>
      <c r="I272" t="str">
        <f>VLOOKUP(A272,'[1]Collection Data'!$A$3:$W$634,9,FALSE())</f>
        <v>47.942</v>
      </c>
      <c r="J272" t="str">
        <f>VLOOKUP(A272,'[1]Collection Data'!$A$3:$W$634,10,FALSE())</f>
        <v>11.182</v>
      </c>
    </row>
    <row r="273" spans="1:10" x14ac:dyDescent="0.3">
      <c r="A273" s="11" t="s">
        <v>565</v>
      </c>
      <c r="B273" s="12" t="s">
        <v>469</v>
      </c>
      <c r="C273" s="14" t="s">
        <v>470</v>
      </c>
      <c r="D273" s="13" t="s">
        <v>20</v>
      </c>
      <c r="E273" s="12" t="s">
        <v>68</v>
      </c>
      <c r="F273" s="12" t="s">
        <v>292</v>
      </c>
      <c r="G273" s="12" t="s">
        <v>293</v>
      </c>
      <c r="H273" s="12" t="s">
        <v>18</v>
      </c>
      <c r="I273" t="str">
        <f>VLOOKUP(A273,'[1]Collection Data'!$A$3:$W$634,9,FALSE())</f>
        <v>47.942</v>
      </c>
      <c r="J273" t="str">
        <f>VLOOKUP(A273,'[1]Collection Data'!$A$3:$W$634,10,FALSE())</f>
        <v>11.183</v>
      </c>
    </row>
    <row r="274" spans="1:10" x14ac:dyDescent="0.3">
      <c r="A274" s="11" t="s">
        <v>566</v>
      </c>
      <c r="B274" s="12" t="s">
        <v>469</v>
      </c>
      <c r="C274" s="14" t="s">
        <v>470</v>
      </c>
      <c r="D274" s="13" t="s">
        <v>20</v>
      </c>
      <c r="E274" s="12" t="s">
        <v>26</v>
      </c>
      <c r="F274" s="12" t="s">
        <v>567</v>
      </c>
      <c r="G274" s="12" t="s">
        <v>568</v>
      </c>
      <c r="H274" s="12" t="s">
        <v>18</v>
      </c>
      <c r="I274" t="str">
        <f>VLOOKUP(A274,'[1]Collection Data'!$A$3:$W$634,9,FALSE())</f>
        <v>47.709</v>
      </c>
      <c r="J274" t="str">
        <f>VLOOKUP(A274,'[1]Collection Data'!$A$3:$W$634,10,FALSE())</f>
        <v>12.657</v>
      </c>
    </row>
    <row r="275" spans="1:10" x14ac:dyDescent="0.3">
      <c r="A275" s="11" t="s">
        <v>569</v>
      </c>
      <c r="B275" s="12" t="s">
        <v>469</v>
      </c>
      <c r="C275" s="14" t="s">
        <v>470</v>
      </c>
      <c r="D275" s="13" t="s">
        <v>20</v>
      </c>
      <c r="E275" s="12" t="s">
        <v>26</v>
      </c>
      <c r="F275" s="12" t="s">
        <v>570</v>
      </c>
      <c r="G275" s="12" t="s">
        <v>326</v>
      </c>
      <c r="H275" s="12" t="s">
        <v>18</v>
      </c>
      <c r="I275" t="str">
        <f>VLOOKUP(A275,'[1]Collection Data'!$A$3:$W$634,9,FALSE())</f>
        <v>47.709</v>
      </c>
      <c r="J275" t="str">
        <f>VLOOKUP(A275,'[1]Collection Data'!$A$3:$W$634,10,FALSE())</f>
        <v>12.657</v>
      </c>
    </row>
    <row r="276" spans="1:10" x14ac:dyDescent="0.3">
      <c r="A276" s="11" t="s">
        <v>571</v>
      </c>
      <c r="B276" s="12" t="s">
        <v>469</v>
      </c>
      <c r="C276" s="14" t="s">
        <v>470</v>
      </c>
      <c r="D276" s="13" t="s">
        <v>14</v>
      </c>
      <c r="E276" s="12" t="s">
        <v>346</v>
      </c>
      <c r="F276" s="12" t="s">
        <v>572</v>
      </c>
      <c r="G276" s="12" t="s">
        <v>348</v>
      </c>
      <c r="H276" s="12" t="s">
        <v>18</v>
      </c>
      <c r="I276" t="str">
        <f>VLOOKUP(A276,'[1]Collection Data'!$A$3:$W$634,9,FALSE())</f>
        <v>47.514</v>
      </c>
      <c r="J276" t="str">
        <f>VLOOKUP(A276,'[1]Collection Data'!$A$3:$W$634,10,FALSE())</f>
        <v>11.268</v>
      </c>
    </row>
    <row r="277" spans="1:10" x14ac:dyDescent="0.3">
      <c r="A277" s="11" t="s">
        <v>573</v>
      </c>
      <c r="B277" s="12" t="s">
        <v>469</v>
      </c>
      <c r="C277" s="14" t="s">
        <v>470</v>
      </c>
      <c r="D277" s="13" t="s">
        <v>20</v>
      </c>
      <c r="E277" s="12" t="s">
        <v>412</v>
      </c>
      <c r="F277" s="12" t="s">
        <v>413</v>
      </c>
      <c r="G277" s="12" t="s">
        <v>414</v>
      </c>
      <c r="H277" s="12" t="s">
        <v>415</v>
      </c>
      <c r="I277" t="str">
        <f>VLOOKUP(A277,'[1]Collection Data'!$A$3:$W$634,9,FALSE())</f>
        <v>51.263</v>
      </c>
      <c r="J277" t="str">
        <f>VLOOKUP(A277,'[1]Collection Data'!$A$3:$W$634,10,FALSE())</f>
        <v>9.777</v>
      </c>
    </row>
    <row r="278" spans="1:10" x14ac:dyDescent="0.3">
      <c r="A278" s="11" t="s">
        <v>574</v>
      </c>
      <c r="B278" s="12" t="s">
        <v>469</v>
      </c>
      <c r="C278" s="14" t="s">
        <v>470</v>
      </c>
      <c r="D278" s="13" t="s">
        <v>20</v>
      </c>
      <c r="E278" s="12" t="s">
        <v>575</v>
      </c>
      <c r="F278" s="12" t="s">
        <v>576</v>
      </c>
      <c r="G278" s="12" t="s">
        <v>577</v>
      </c>
      <c r="H278" s="12" t="s">
        <v>462</v>
      </c>
      <c r="I278" t="str">
        <f>VLOOKUP(A278,'[1]Collection Data'!$A$3:$W$634,9,FALSE())</f>
        <v>51.713</v>
      </c>
      <c r="J278" t="str">
        <f>VLOOKUP(A278,'[1]Collection Data'!$A$3:$W$634,10,FALSE())</f>
        <v>7.258</v>
      </c>
    </row>
    <row r="279" spans="1:10" x14ac:dyDescent="0.3">
      <c r="A279" s="11" t="s">
        <v>578</v>
      </c>
      <c r="B279" s="12" t="s">
        <v>469</v>
      </c>
      <c r="C279" s="12"/>
      <c r="D279" s="13" t="s">
        <v>14</v>
      </c>
      <c r="E279" s="12" t="s">
        <v>94</v>
      </c>
      <c r="F279" s="12" t="s">
        <v>579</v>
      </c>
      <c r="G279" s="12" t="s">
        <v>96</v>
      </c>
      <c r="H279" s="12" t="s">
        <v>18</v>
      </c>
      <c r="I279" t="str">
        <f>VLOOKUP(A279,'[1]Collection Data'!$A$3:$W$634,9,FALSE())</f>
        <v>48.2028</v>
      </c>
      <c r="J279" t="str">
        <f>VLOOKUP(A279,'[1]Collection Data'!$A$3:$W$634,10,FALSE())</f>
        <v>7.70056</v>
      </c>
    </row>
    <row r="280" spans="1:10" x14ac:dyDescent="0.3">
      <c r="A280" s="11" t="s">
        <v>580</v>
      </c>
      <c r="B280" s="12" t="s">
        <v>469</v>
      </c>
      <c r="C280" s="12"/>
      <c r="D280" s="13" t="s">
        <v>20</v>
      </c>
      <c r="E280" s="12" t="s">
        <v>379</v>
      </c>
      <c r="F280" s="12" t="s">
        <v>485</v>
      </c>
      <c r="G280" s="12" t="s">
        <v>486</v>
      </c>
      <c r="H280" s="12" t="s">
        <v>18</v>
      </c>
      <c r="I280" t="str">
        <f>VLOOKUP(A280,'[1]Collection Data'!$A$3:$W$634,9,FALSE())</f>
        <v>49.86</v>
      </c>
      <c r="J280" t="str">
        <f>VLOOKUP(A280,'[1]Collection Data'!$A$3:$W$634,10,FALSE())</f>
        <v>9.349</v>
      </c>
    </row>
    <row r="281" spans="1:10" x14ac:dyDescent="0.3">
      <c r="A281" s="11" t="s">
        <v>581</v>
      </c>
      <c r="B281" s="12" t="s">
        <v>469</v>
      </c>
      <c r="C281" s="12"/>
      <c r="D281" s="13" t="s">
        <v>20</v>
      </c>
      <c r="E281" s="12" t="s">
        <v>38</v>
      </c>
      <c r="F281" s="12" t="s">
        <v>236</v>
      </c>
      <c r="G281" s="12" t="s">
        <v>237</v>
      </c>
      <c r="H281" s="12" t="s">
        <v>18</v>
      </c>
      <c r="I281" t="str">
        <f>VLOOKUP(A281,'[1]Collection Data'!$A$3:$W$634,9,FALSE())</f>
        <v>48.199</v>
      </c>
      <c r="J281" t="str">
        <f>VLOOKUP(A281,'[1]Collection Data'!$A$3:$W$634,10,FALSE())</f>
        <v>11.475</v>
      </c>
    </row>
    <row r="282" spans="1:10" x14ac:dyDescent="0.3">
      <c r="A282" s="11" t="s">
        <v>582</v>
      </c>
      <c r="B282" s="12" t="s">
        <v>469</v>
      </c>
      <c r="C282" s="12"/>
      <c r="D282" s="13" t="s">
        <v>20</v>
      </c>
      <c r="E282" s="12" t="s">
        <v>583</v>
      </c>
      <c r="F282" s="12" t="s">
        <v>584</v>
      </c>
      <c r="G282" s="12" t="s">
        <v>583</v>
      </c>
      <c r="H282" s="12" t="s">
        <v>18</v>
      </c>
      <c r="I282" t="str">
        <f>VLOOKUP(A282,'[1]Collection Data'!$A$3:$W$634,9,FALSE())</f>
        <v>48.2478</v>
      </c>
      <c r="J282" t="str">
        <f>VLOOKUP(A282,'[1]Collection Data'!$A$3:$W$634,10,FALSE())</f>
        <v>11.5684</v>
      </c>
    </row>
    <row r="283" spans="1:10" x14ac:dyDescent="0.3">
      <c r="A283" s="11" t="s">
        <v>585</v>
      </c>
      <c r="B283" s="12" t="s">
        <v>469</v>
      </c>
      <c r="C283" s="12"/>
      <c r="D283" s="13" t="s">
        <v>20</v>
      </c>
      <c r="E283" s="12" t="s">
        <v>68</v>
      </c>
      <c r="F283" s="12" t="s">
        <v>252</v>
      </c>
      <c r="G283" s="12" t="s">
        <v>70</v>
      </c>
      <c r="H283" s="12" t="s">
        <v>18</v>
      </c>
      <c r="I283" t="str">
        <f>VLOOKUP(A283,'[1]Collection Data'!$A$3:$W$634,9,FALSE())</f>
        <v>47.942</v>
      </c>
      <c r="J283" t="str">
        <f>VLOOKUP(A283,'[1]Collection Data'!$A$3:$W$634,10,FALSE())</f>
        <v>11.183</v>
      </c>
    </row>
    <row r="284" spans="1:10" x14ac:dyDescent="0.3">
      <c r="A284" s="11" t="s">
        <v>586</v>
      </c>
      <c r="B284" s="12" t="s">
        <v>469</v>
      </c>
      <c r="C284" s="12"/>
      <c r="D284" s="13" t="s">
        <v>20</v>
      </c>
      <c r="E284" s="12" t="s">
        <v>68</v>
      </c>
      <c r="F284" s="12" t="s">
        <v>288</v>
      </c>
      <c r="G284" s="12" t="s">
        <v>404</v>
      </c>
      <c r="H284" s="12" t="s">
        <v>18</v>
      </c>
      <c r="I284" t="str">
        <f>VLOOKUP(A284,'[1]Collection Data'!$A$3:$W$634,9,FALSE())</f>
        <v>47.939</v>
      </c>
      <c r="J284" t="str">
        <f>VLOOKUP(A284,'[1]Collection Data'!$A$3:$W$634,10,FALSE())</f>
        <v>11.186</v>
      </c>
    </row>
    <row r="285" spans="1:10" x14ac:dyDescent="0.3">
      <c r="A285" s="11" t="s">
        <v>587</v>
      </c>
      <c r="B285" s="12" t="s">
        <v>588</v>
      </c>
      <c r="C285" s="14" t="s">
        <v>589</v>
      </c>
      <c r="D285" s="13" t="s">
        <v>20</v>
      </c>
      <c r="E285" s="12" t="s">
        <v>15</v>
      </c>
      <c r="F285" s="12" t="s">
        <v>590</v>
      </c>
      <c r="G285" s="12" t="s">
        <v>591</v>
      </c>
      <c r="H285" s="12" t="s">
        <v>18</v>
      </c>
      <c r="I285" t="str">
        <f>VLOOKUP(A285,'[1]Collection Data'!$A$3:$W$634,9,FALSE())</f>
        <v>47.7441</v>
      </c>
      <c r="J285" t="str">
        <f>VLOOKUP(A285,'[1]Collection Data'!$A$3:$W$634,10,FALSE())</f>
        <v>11.1267</v>
      </c>
    </row>
    <row r="286" spans="1:10" x14ac:dyDescent="0.3">
      <c r="A286" s="11" t="s">
        <v>592</v>
      </c>
      <c r="B286" s="12" t="s">
        <v>588</v>
      </c>
      <c r="C286" s="14" t="s">
        <v>589</v>
      </c>
      <c r="D286" s="13" t="s">
        <v>20</v>
      </c>
      <c r="E286" s="12" t="s">
        <v>38</v>
      </c>
      <c r="F286" s="12" t="s">
        <v>76</v>
      </c>
      <c r="G286" s="12" t="s">
        <v>40</v>
      </c>
      <c r="H286" s="12" t="s">
        <v>18</v>
      </c>
      <c r="I286" t="str">
        <f>VLOOKUP(A286,'[1]Collection Data'!$A$3:$W$634,9,FALSE())</f>
        <v>48.199</v>
      </c>
      <c r="J286" t="str">
        <f>VLOOKUP(A286,'[1]Collection Data'!$A$3:$W$634,10,FALSE())</f>
        <v>11.475</v>
      </c>
    </row>
    <row r="287" spans="1:10" x14ac:dyDescent="0.3">
      <c r="A287" s="11" t="s">
        <v>593</v>
      </c>
      <c r="B287" s="12" t="s">
        <v>588</v>
      </c>
      <c r="C287" s="14" t="s">
        <v>589</v>
      </c>
      <c r="D287" s="13" t="s">
        <v>20</v>
      </c>
      <c r="E287" s="12" t="s">
        <v>248</v>
      </c>
      <c r="F287" s="12" t="s">
        <v>594</v>
      </c>
      <c r="G287" s="12" t="s">
        <v>595</v>
      </c>
      <c r="H287" s="12" t="s">
        <v>18</v>
      </c>
      <c r="I287" t="str">
        <f>VLOOKUP(A287,'[1]Collection Data'!$A$3:$W$634,9,FALSE())</f>
        <v>47.421</v>
      </c>
      <c r="J287" t="str">
        <f>VLOOKUP(A287,'[1]Collection Data'!$A$3:$W$634,10,FALSE())</f>
        <v>10.338</v>
      </c>
    </row>
    <row r="288" spans="1:10" x14ac:dyDescent="0.3">
      <c r="A288" s="11" t="s">
        <v>596</v>
      </c>
      <c r="B288" s="12" t="s">
        <v>597</v>
      </c>
      <c r="C288" s="12" t="s">
        <v>598</v>
      </c>
      <c r="D288" s="13" t="s">
        <v>14</v>
      </c>
      <c r="E288" s="12" t="s">
        <v>118</v>
      </c>
      <c r="F288" s="12" t="s">
        <v>119</v>
      </c>
      <c r="G288" s="12" t="s">
        <v>120</v>
      </c>
      <c r="H288" s="12" t="s">
        <v>18</v>
      </c>
      <c r="I288" t="str">
        <f>VLOOKUP(A288,'[1]Collection Data'!$A$3:$W$634,9,FALSE())</f>
        <v>47.606</v>
      </c>
      <c r="J288" t="str">
        <f>VLOOKUP(A288,'[1]Collection Data'!$A$3:$W$634,10,FALSE())</f>
        <v>10.841</v>
      </c>
    </row>
    <row r="289" spans="1:10" x14ac:dyDescent="0.3">
      <c r="A289" s="11" t="s">
        <v>599</v>
      </c>
      <c r="B289" s="12" t="s">
        <v>597</v>
      </c>
      <c r="C289" s="12" t="s">
        <v>598</v>
      </c>
      <c r="D289" s="13" t="s">
        <v>14</v>
      </c>
      <c r="E289" s="12" t="s">
        <v>118</v>
      </c>
      <c r="F289" s="12" t="s">
        <v>600</v>
      </c>
      <c r="G289" s="12" t="s">
        <v>601</v>
      </c>
      <c r="H289" s="12" t="s">
        <v>18</v>
      </c>
      <c r="I289" t="str">
        <f>VLOOKUP(A289,'[1]Collection Data'!$A$3:$W$634,9,FALSE())</f>
        <v>47.606</v>
      </c>
      <c r="J289" t="str">
        <f>VLOOKUP(A289,'[1]Collection Data'!$A$3:$W$634,10,FALSE())</f>
        <v>10.841</v>
      </c>
    </row>
    <row r="290" spans="1:10" x14ac:dyDescent="0.3">
      <c r="A290" s="11" t="s">
        <v>602</v>
      </c>
      <c r="B290" s="12" t="s">
        <v>597</v>
      </c>
      <c r="C290" s="12" t="s">
        <v>598</v>
      </c>
      <c r="D290" s="13" t="s">
        <v>14</v>
      </c>
      <c r="E290" s="12" t="s">
        <v>118</v>
      </c>
      <c r="F290" s="12" t="s">
        <v>122</v>
      </c>
      <c r="G290" s="12" t="s">
        <v>120</v>
      </c>
      <c r="H290" s="12" t="s">
        <v>18</v>
      </c>
      <c r="I290" t="str">
        <f>VLOOKUP(A290,'[1]Collection Data'!$A$3:$W$634,9,FALSE())</f>
        <v>47.606</v>
      </c>
      <c r="J290" t="str">
        <f>VLOOKUP(A290,'[1]Collection Data'!$A$3:$W$634,10,FALSE())</f>
        <v>10.841</v>
      </c>
    </row>
    <row r="291" spans="1:10" x14ac:dyDescent="0.3">
      <c r="A291" s="11" t="s">
        <v>603</v>
      </c>
      <c r="B291" s="12" t="s">
        <v>597</v>
      </c>
      <c r="C291" s="12" t="s">
        <v>598</v>
      </c>
      <c r="D291" s="13" t="s">
        <v>14</v>
      </c>
      <c r="E291" s="12" t="s">
        <v>118</v>
      </c>
      <c r="F291" s="12" t="s">
        <v>122</v>
      </c>
      <c r="G291" s="12" t="s">
        <v>120</v>
      </c>
      <c r="H291" s="12" t="s">
        <v>18</v>
      </c>
      <c r="I291" t="str">
        <f>VLOOKUP(A291,'[1]Collection Data'!$A$3:$W$634,9,FALSE())</f>
        <v>47.606</v>
      </c>
      <c r="J291" t="str">
        <f>VLOOKUP(A291,'[1]Collection Data'!$A$3:$W$634,10,FALSE())</f>
        <v>10.841</v>
      </c>
    </row>
    <row r="292" spans="1:10" x14ac:dyDescent="0.3">
      <c r="A292" s="11" t="s">
        <v>604</v>
      </c>
      <c r="B292" s="12" t="s">
        <v>597</v>
      </c>
      <c r="C292" s="12" t="s">
        <v>598</v>
      </c>
      <c r="D292" s="13" t="s">
        <v>14</v>
      </c>
      <c r="E292" s="12" t="s">
        <v>605</v>
      </c>
      <c r="F292" s="12" t="s">
        <v>606</v>
      </c>
      <c r="G292" s="12" t="s">
        <v>607</v>
      </c>
      <c r="H292" s="12" t="s">
        <v>18</v>
      </c>
      <c r="I292" t="str">
        <f>VLOOKUP(A292,'[1]Collection Data'!$A$3:$W$634,9,FALSE())</f>
        <v>47.629</v>
      </c>
      <c r="J292" t="str">
        <f>VLOOKUP(A292,'[1]Collection Data'!$A$3:$W$634,10,FALSE())</f>
        <v>11.169</v>
      </c>
    </row>
    <row r="293" spans="1:10" x14ac:dyDescent="0.3">
      <c r="A293" s="11" t="s">
        <v>608</v>
      </c>
      <c r="B293" s="12" t="s">
        <v>597</v>
      </c>
      <c r="C293" s="12" t="s">
        <v>598</v>
      </c>
      <c r="D293" s="13" t="s">
        <v>14</v>
      </c>
      <c r="E293" s="12" t="s">
        <v>609</v>
      </c>
      <c r="F293" s="12" t="s">
        <v>313</v>
      </c>
      <c r="G293" s="12" t="s">
        <v>610</v>
      </c>
      <c r="H293" s="12" t="s">
        <v>18</v>
      </c>
      <c r="I293" t="str">
        <f>VLOOKUP(A293,'[1]Collection Data'!$A$3:$W$634,9,FALSE())</f>
        <v>49.917</v>
      </c>
      <c r="J293" t="str">
        <f>VLOOKUP(A293,'[1]Collection Data'!$A$3:$W$634,10,FALSE())</f>
        <v>10.525</v>
      </c>
    </row>
    <row r="294" spans="1:10" x14ac:dyDescent="0.3">
      <c r="A294" s="11" t="s">
        <v>611</v>
      </c>
      <c r="B294" s="12" t="s">
        <v>597</v>
      </c>
      <c r="C294" s="12" t="s">
        <v>598</v>
      </c>
      <c r="D294" s="13" t="s">
        <v>20</v>
      </c>
      <c r="E294" s="12" t="s">
        <v>609</v>
      </c>
      <c r="F294" s="12" t="s">
        <v>313</v>
      </c>
      <c r="G294" s="12" t="s">
        <v>610</v>
      </c>
      <c r="H294" s="12" t="s">
        <v>18</v>
      </c>
      <c r="I294" t="str">
        <f>VLOOKUP(A294,'[1]Collection Data'!$A$3:$W$634,9,FALSE())</f>
        <v>49.917</v>
      </c>
      <c r="J294" t="str">
        <f>VLOOKUP(A294,'[1]Collection Data'!$A$3:$W$634,10,FALSE())</f>
        <v>10.525</v>
      </c>
    </row>
    <row r="295" spans="1:10" x14ac:dyDescent="0.3">
      <c r="A295" s="11" t="s">
        <v>612</v>
      </c>
      <c r="B295" s="12" t="s">
        <v>597</v>
      </c>
      <c r="C295" s="12" t="s">
        <v>598</v>
      </c>
      <c r="D295" s="13" t="s">
        <v>20</v>
      </c>
      <c r="E295" s="12" t="s">
        <v>609</v>
      </c>
      <c r="F295" s="12" t="s">
        <v>313</v>
      </c>
      <c r="G295" s="12" t="s">
        <v>610</v>
      </c>
      <c r="H295" s="12" t="s">
        <v>18</v>
      </c>
      <c r="I295" t="str">
        <f>VLOOKUP(A295,'[1]Collection Data'!$A$3:$W$634,9,FALSE())</f>
        <v>49.917</v>
      </c>
      <c r="J295" t="str">
        <f>VLOOKUP(A295,'[1]Collection Data'!$A$3:$W$634,10,FALSE())</f>
        <v>10.525</v>
      </c>
    </row>
    <row r="296" spans="1:10" x14ac:dyDescent="0.3">
      <c r="A296" s="11" t="s">
        <v>613</v>
      </c>
      <c r="B296" s="12" t="s">
        <v>597</v>
      </c>
      <c r="C296" s="12" t="s">
        <v>598</v>
      </c>
      <c r="D296" s="13" t="s">
        <v>14</v>
      </c>
      <c r="E296" s="12" t="s">
        <v>614</v>
      </c>
      <c r="F296" s="12" t="s">
        <v>313</v>
      </c>
      <c r="G296" s="12" t="s">
        <v>615</v>
      </c>
      <c r="H296" s="12" t="s">
        <v>18</v>
      </c>
      <c r="I296" t="str">
        <f>VLOOKUP(A296,'[1]Collection Data'!$A$3:$W$634,9,FALSE())</f>
        <v>49.739</v>
      </c>
      <c r="J296" t="str">
        <f>VLOOKUP(A296,'[1]Collection Data'!$A$3:$W$634,10,FALSE())</f>
        <v>10.969</v>
      </c>
    </row>
    <row r="297" spans="1:10" x14ac:dyDescent="0.3">
      <c r="A297" s="11" t="s">
        <v>616</v>
      </c>
      <c r="B297" s="12" t="s">
        <v>597</v>
      </c>
      <c r="C297" s="12" t="s">
        <v>598</v>
      </c>
      <c r="D297" s="13" t="s">
        <v>20</v>
      </c>
      <c r="E297" s="12" t="s">
        <v>15</v>
      </c>
      <c r="F297" s="12" t="s">
        <v>617</v>
      </c>
      <c r="G297" s="12" t="s">
        <v>591</v>
      </c>
      <c r="H297" s="12" t="s">
        <v>18</v>
      </c>
      <c r="I297" t="str">
        <f>VLOOKUP(A297,'[1]Collection Data'!$A$3:$W$634,9,FALSE())</f>
        <v>47.7451</v>
      </c>
      <c r="J297" t="str">
        <f>VLOOKUP(A297,'[1]Collection Data'!$A$3:$W$634,10,FALSE())</f>
        <v>11.127</v>
      </c>
    </row>
    <row r="298" spans="1:10" x14ac:dyDescent="0.3">
      <c r="A298" s="11" t="s">
        <v>618</v>
      </c>
      <c r="B298" s="12" t="s">
        <v>597</v>
      </c>
      <c r="C298" s="12" t="s">
        <v>598</v>
      </c>
      <c r="D298" s="13" t="s">
        <v>14</v>
      </c>
      <c r="E298" s="12" t="s">
        <v>619</v>
      </c>
      <c r="F298" s="12" t="s">
        <v>620</v>
      </c>
      <c r="G298" s="12" t="s">
        <v>621</v>
      </c>
      <c r="H298" s="12" t="s">
        <v>18</v>
      </c>
      <c r="I298" t="str">
        <f>VLOOKUP(A298,'[1]Collection Data'!$A$3:$W$634,9,FALSE())</f>
        <v>48.085</v>
      </c>
      <c r="J298" t="str">
        <f>VLOOKUP(A298,'[1]Collection Data'!$A$3:$W$634,10,FALSE())</f>
        <v>11.589</v>
      </c>
    </row>
    <row r="299" spans="1:10" x14ac:dyDescent="0.3">
      <c r="A299" s="11" t="s">
        <v>622</v>
      </c>
      <c r="B299" s="12" t="s">
        <v>597</v>
      </c>
      <c r="C299" s="12" t="s">
        <v>598</v>
      </c>
      <c r="D299" s="13" t="s">
        <v>14</v>
      </c>
      <c r="E299" s="12" t="s">
        <v>38</v>
      </c>
      <c r="F299" s="12" t="s">
        <v>623</v>
      </c>
      <c r="G299" s="12" t="s">
        <v>229</v>
      </c>
      <c r="H299" s="12" t="s">
        <v>18</v>
      </c>
      <c r="I299" t="str">
        <f>VLOOKUP(A299,'[1]Collection Data'!$A$3:$W$634,9,FALSE())</f>
        <v>48.164</v>
      </c>
      <c r="J299" t="str">
        <f>VLOOKUP(A299,'[1]Collection Data'!$A$3:$W$634,10,FALSE())</f>
        <v>11.497</v>
      </c>
    </row>
    <row r="300" spans="1:10" x14ac:dyDescent="0.3">
      <c r="A300" s="11" t="s">
        <v>624</v>
      </c>
      <c r="B300" s="12" t="s">
        <v>597</v>
      </c>
      <c r="C300" s="12" t="s">
        <v>598</v>
      </c>
      <c r="D300" s="13" t="s">
        <v>14</v>
      </c>
      <c r="E300" s="12" t="s">
        <v>38</v>
      </c>
      <c r="F300" s="12" t="s">
        <v>623</v>
      </c>
      <c r="G300" s="12" t="s">
        <v>229</v>
      </c>
      <c r="H300" s="12" t="s">
        <v>18</v>
      </c>
      <c r="I300" t="str">
        <f>VLOOKUP(A300,'[1]Collection Data'!$A$3:$W$634,9,FALSE())</f>
        <v>48.164</v>
      </c>
      <c r="J300" t="str">
        <f>VLOOKUP(A300,'[1]Collection Data'!$A$3:$W$634,10,FALSE())</f>
        <v>11.497</v>
      </c>
    </row>
    <row r="301" spans="1:10" x14ac:dyDescent="0.3">
      <c r="A301" s="11" t="s">
        <v>625</v>
      </c>
      <c r="B301" s="12" t="s">
        <v>597</v>
      </c>
      <c r="C301" s="12" t="s">
        <v>598</v>
      </c>
      <c r="D301" s="13" t="s">
        <v>14</v>
      </c>
      <c r="E301" s="12" t="s">
        <v>38</v>
      </c>
      <c r="F301" s="12" t="s">
        <v>623</v>
      </c>
      <c r="G301" s="12" t="s">
        <v>229</v>
      </c>
      <c r="H301" s="12" t="s">
        <v>18</v>
      </c>
      <c r="I301" t="str">
        <f>VLOOKUP(A301,'[1]Collection Data'!$A$3:$W$634,9,FALSE())</f>
        <v>48.165</v>
      </c>
      <c r="J301" t="str">
        <f>VLOOKUP(A301,'[1]Collection Data'!$A$3:$W$634,10,FALSE())</f>
        <v>11.495</v>
      </c>
    </row>
    <row r="302" spans="1:10" x14ac:dyDescent="0.3">
      <c r="A302" s="11" t="s">
        <v>626</v>
      </c>
      <c r="B302" s="12" t="s">
        <v>597</v>
      </c>
      <c r="C302" s="12" t="s">
        <v>598</v>
      </c>
      <c r="D302" s="13" t="s">
        <v>14</v>
      </c>
      <c r="E302" s="12" t="s">
        <v>38</v>
      </c>
      <c r="F302" s="12" t="s">
        <v>623</v>
      </c>
      <c r="G302" s="12" t="s">
        <v>229</v>
      </c>
      <c r="H302" s="12" t="s">
        <v>18</v>
      </c>
      <c r="I302" t="str">
        <f>VLOOKUP(A302,'[1]Collection Data'!$A$3:$W$634,9,FALSE())</f>
        <v>48.165</v>
      </c>
      <c r="J302" t="str">
        <f>VLOOKUP(A302,'[1]Collection Data'!$A$3:$W$634,10,FALSE())</f>
        <v>11.495</v>
      </c>
    </row>
    <row r="303" spans="1:10" x14ac:dyDescent="0.3">
      <c r="A303" s="11" t="s">
        <v>627</v>
      </c>
      <c r="B303" s="12" t="s">
        <v>597</v>
      </c>
      <c r="C303" s="12" t="s">
        <v>598</v>
      </c>
      <c r="D303" s="13" t="s">
        <v>14</v>
      </c>
      <c r="E303" s="12" t="s">
        <v>38</v>
      </c>
      <c r="F303" s="12" t="s">
        <v>228</v>
      </c>
      <c r="G303" s="12" t="s">
        <v>229</v>
      </c>
      <c r="H303" s="12" t="s">
        <v>18</v>
      </c>
      <c r="I303" t="str">
        <f>VLOOKUP(A303,'[1]Collection Data'!$A$3:$W$634,9,FALSE())</f>
        <v>48.164</v>
      </c>
      <c r="J303" t="str">
        <f>VLOOKUP(A303,'[1]Collection Data'!$A$3:$W$634,10,FALSE())</f>
        <v>11.497</v>
      </c>
    </row>
    <row r="304" spans="1:10" x14ac:dyDescent="0.3">
      <c r="A304" s="11" t="s">
        <v>628</v>
      </c>
      <c r="B304" s="12" t="s">
        <v>597</v>
      </c>
      <c r="C304" s="12" t="s">
        <v>598</v>
      </c>
      <c r="D304" s="13" t="s">
        <v>14</v>
      </c>
      <c r="E304" s="12" t="s">
        <v>38</v>
      </c>
      <c r="F304" s="12" t="s">
        <v>231</v>
      </c>
      <c r="G304" s="12" t="s">
        <v>222</v>
      </c>
      <c r="H304" s="12" t="s">
        <v>18</v>
      </c>
      <c r="I304" t="str">
        <f>VLOOKUP(A304,'[1]Collection Data'!$A$3:$W$634,9,FALSE())</f>
        <v>48.165</v>
      </c>
      <c r="J304" t="str">
        <f>VLOOKUP(A304,'[1]Collection Data'!$A$3:$W$634,10,FALSE())</f>
        <v>11.495</v>
      </c>
    </row>
    <row r="305" spans="1:10" x14ac:dyDescent="0.3">
      <c r="A305" s="11" t="s">
        <v>629</v>
      </c>
      <c r="B305" s="12" t="s">
        <v>597</v>
      </c>
      <c r="C305" s="12" t="s">
        <v>598</v>
      </c>
      <c r="D305" s="13" t="s">
        <v>14</v>
      </c>
      <c r="E305" s="12" t="s">
        <v>240</v>
      </c>
      <c r="F305" s="12" t="s">
        <v>630</v>
      </c>
      <c r="G305" s="12" t="s">
        <v>242</v>
      </c>
      <c r="H305" s="12" t="s">
        <v>18</v>
      </c>
      <c r="I305" t="str">
        <f>VLOOKUP(A305,'[1]Collection Data'!$A$3:$W$634,9,FALSE())</f>
        <v>47.547</v>
      </c>
      <c r="J305" t="str">
        <f>VLOOKUP(A305,'[1]Collection Data'!$A$3:$W$634,10,FALSE())</f>
        <v>12.965</v>
      </c>
    </row>
    <row r="306" spans="1:10" x14ac:dyDescent="0.3">
      <c r="A306" s="11" t="s">
        <v>631</v>
      </c>
      <c r="B306" s="12" t="s">
        <v>597</v>
      </c>
      <c r="C306" s="12" t="s">
        <v>598</v>
      </c>
      <c r="D306" s="13" t="s">
        <v>14</v>
      </c>
      <c r="E306" s="12" t="s">
        <v>240</v>
      </c>
      <c r="F306" s="12" t="s">
        <v>632</v>
      </c>
      <c r="G306" s="12" t="s">
        <v>242</v>
      </c>
      <c r="H306" s="12" t="s">
        <v>18</v>
      </c>
      <c r="I306" t="str">
        <f>VLOOKUP(A306,'[1]Collection Data'!$A$3:$W$634,9,FALSE())</f>
        <v>47.547</v>
      </c>
      <c r="J306" t="str">
        <f>VLOOKUP(A306,'[1]Collection Data'!$A$3:$W$634,10,FALSE())</f>
        <v>12.965</v>
      </c>
    </row>
    <row r="307" spans="1:10" x14ac:dyDescent="0.3">
      <c r="A307" s="11" t="s">
        <v>633</v>
      </c>
      <c r="B307" s="12" t="s">
        <v>597</v>
      </c>
      <c r="C307" s="12" t="s">
        <v>598</v>
      </c>
      <c r="D307" s="13" t="s">
        <v>20</v>
      </c>
      <c r="E307" s="12" t="s">
        <v>240</v>
      </c>
      <c r="F307" s="12" t="s">
        <v>632</v>
      </c>
      <c r="G307" s="12" t="s">
        <v>242</v>
      </c>
      <c r="H307" s="12" t="s">
        <v>18</v>
      </c>
      <c r="I307" t="str">
        <f>VLOOKUP(A307,'[1]Collection Data'!$A$3:$W$634,9,FALSE())</f>
        <v>47.547</v>
      </c>
      <c r="J307" t="str">
        <f>VLOOKUP(A307,'[1]Collection Data'!$A$3:$W$634,10,FALSE())</f>
        <v>12.965</v>
      </c>
    </row>
    <row r="308" spans="1:10" x14ac:dyDescent="0.3">
      <c r="A308" s="11" t="s">
        <v>634</v>
      </c>
      <c r="B308" s="12" t="s">
        <v>597</v>
      </c>
      <c r="C308" s="12" t="s">
        <v>598</v>
      </c>
      <c r="D308" s="13" t="s">
        <v>20</v>
      </c>
      <c r="E308" s="12" t="s">
        <v>240</v>
      </c>
      <c r="F308" s="12" t="s">
        <v>632</v>
      </c>
      <c r="G308" s="12" t="s">
        <v>242</v>
      </c>
      <c r="H308" s="12" t="s">
        <v>18</v>
      </c>
      <c r="I308" t="str">
        <f>VLOOKUP(A308,'[1]Collection Data'!$A$3:$W$634,9,FALSE())</f>
        <v>47.547</v>
      </c>
      <c r="J308" t="str">
        <f>VLOOKUP(A308,'[1]Collection Data'!$A$3:$W$634,10,FALSE())</f>
        <v>12.965</v>
      </c>
    </row>
    <row r="309" spans="1:10" x14ac:dyDescent="0.3">
      <c r="A309" s="11" t="s">
        <v>635</v>
      </c>
      <c r="B309" s="12" t="s">
        <v>597</v>
      </c>
      <c r="C309" s="12" t="s">
        <v>598</v>
      </c>
      <c r="D309" s="13" t="s">
        <v>20</v>
      </c>
      <c r="E309" s="12" t="s">
        <v>240</v>
      </c>
      <c r="F309" s="12" t="s">
        <v>632</v>
      </c>
      <c r="G309" s="12" t="s">
        <v>242</v>
      </c>
      <c r="H309" s="12" t="s">
        <v>18</v>
      </c>
      <c r="I309" t="str">
        <f>VLOOKUP(A309,'[1]Collection Data'!$A$3:$W$634,9,FALSE())</f>
        <v>47.547</v>
      </c>
      <c r="J309" t="str">
        <f>VLOOKUP(A309,'[1]Collection Data'!$A$3:$W$634,10,FALSE())</f>
        <v>12.965</v>
      </c>
    </row>
    <row r="310" spans="1:10" x14ac:dyDescent="0.3">
      <c r="A310" s="11" t="s">
        <v>636</v>
      </c>
      <c r="B310" s="12" t="s">
        <v>597</v>
      </c>
      <c r="C310" s="12" t="s">
        <v>598</v>
      </c>
      <c r="D310" s="13" t="s">
        <v>20</v>
      </c>
      <c r="E310" s="12" t="s">
        <v>240</v>
      </c>
      <c r="F310" s="12" t="s">
        <v>632</v>
      </c>
      <c r="G310" s="12" t="s">
        <v>242</v>
      </c>
      <c r="H310" s="12" t="s">
        <v>18</v>
      </c>
      <c r="I310" t="str">
        <f>VLOOKUP(A310,'[1]Collection Data'!$A$3:$W$634,9,FALSE())</f>
        <v>47.547</v>
      </c>
      <c r="J310" t="str">
        <f>VLOOKUP(A310,'[1]Collection Data'!$A$3:$W$634,10,FALSE())</f>
        <v>12.965</v>
      </c>
    </row>
    <row r="311" spans="1:10" x14ac:dyDescent="0.3">
      <c r="A311" s="11" t="s">
        <v>637</v>
      </c>
      <c r="B311" s="12" t="s">
        <v>597</v>
      </c>
      <c r="C311" s="12" t="s">
        <v>598</v>
      </c>
      <c r="D311" s="13" t="s">
        <v>14</v>
      </c>
      <c r="E311" s="12" t="s">
        <v>240</v>
      </c>
      <c r="F311" s="12" t="s">
        <v>638</v>
      </c>
      <c r="G311" s="12" t="s">
        <v>242</v>
      </c>
      <c r="H311" s="12" t="s">
        <v>18</v>
      </c>
      <c r="I311" t="str">
        <f>VLOOKUP(A311,'[1]Collection Data'!$A$3:$W$634,9,FALSE())</f>
        <v>47.547</v>
      </c>
      <c r="J311" t="str">
        <f>VLOOKUP(A311,'[1]Collection Data'!$A$3:$W$634,10,FALSE())</f>
        <v>12.965</v>
      </c>
    </row>
    <row r="312" spans="1:10" x14ac:dyDescent="0.3">
      <c r="A312" s="11" t="s">
        <v>639</v>
      </c>
      <c r="B312" s="12" t="s">
        <v>597</v>
      </c>
      <c r="C312" s="12" t="s">
        <v>598</v>
      </c>
      <c r="D312" s="13" t="s">
        <v>14</v>
      </c>
      <c r="E312" s="12" t="s">
        <v>240</v>
      </c>
      <c r="F312" s="12" t="s">
        <v>638</v>
      </c>
      <c r="G312" s="12" t="s">
        <v>242</v>
      </c>
      <c r="H312" s="12" t="s">
        <v>18</v>
      </c>
      <c r="I312" t="str">
        <f>VLOOKUP(A312,'[1]Collection Data'!$A$3:$W$634,9,FALSE())</f>
        <v>47.547</v>
      </c>
      <c r="J312" t="str">
        <f>VLOOKUP(A312,'[1]Collection Data'!$A$3:$W$634,10,FALSE())</f>
        <v>12.965</v>
      </c>
    </row>
    <row r="313" spans="1:10" x14ac:dyDescent="0.3">
      <c r="A313" s="11" t="s">
        <v>640</v>
      </c>
      <c r="B313" s="12" t="s">
        <v>597</v>
      </c>
      <c r="C313" s="12" t="s">
        <v>598</v>
      </c>
      <c r="D313" s="13" t="s">
        <v>14</v>
      </c>
      <c r="E313" s="12" t="s">
        <v>240</v>
      </c>
      <c r="F313" s="12" t="s">
        <v>638</v>
      </c>
      <c r="G313" s="12" t="s">
        <v>641</v>
      </c>
      <c r="H313" s="12" t="s">
        <v>18</v>
      </c>
      <c r="I313" t="str">
        <f>VLOOKUP(A313,'[1]Collection Data'!$A$3:$W$634,9,FALSE())</f>
        <v>47.553</v>
      </c>
      <c r="J313" t="str">
        <f>VLOOKUP(A313,'[1]Collection Data'!$A$3:$W$634,10,FALSE())</f>
        <v>12.964</v>
      </c>
    </row>
    <row r="314" spans="1:10" x14ac:dyDescent="0.3">
      <c r="A314" s="11" t="s">
        <v>642</v>
      </c>
      <c r="B314" s="12" t="s">
        <v>597</v>
      </c>
      <c r="C314" s="12" t="s">
        <v>598</v>
      </c>
      <c r="D314" s="13" t="s">
        <v>14</v>
      </c>
      <c r="E314" s="12" t="s">
        <v>240</v>
      </c>
      <c r="F314" s="12" t="s">
        <v>638</v>
      </c>
      <c r="G314" s="12" t="s">
        <v>641</v>
      </c>
      <c r="H314" s="12" t="s">
        <v>18</v>
      </c>
      <c r="I314" t="str">
        <f>VLOOKUP(A314,'[1]Collection Data'!$A$3:$W$634,9,FALSE())</f>
        <v>47.553</v>
      </c>
      <c r="J314" t="str">
        <f>VLOOKUP(A314,'[1]Collection Data'!$A$3:$W$634,10,FALSE())</f>
        <v>12.964</v>
      </c>
    </row>
    <row r="315" spans="1:10" x14ac:dyDescent="0.3">
      <c r="A315" s="11" t="s">
        <v>643</v>
      </c>
      <c r="B315" s="12" t="s">
        <v>597</v>
      </c>
      <c r="C315" s="12" t="s">
        <v>598</v>
      </c>
      <c r="D315" s="13" t="s">
        <v>20</v>
      </c>
      <c r="E315" s="12" t="s">
        <v>240</v>
      </c>
      <c r="F315" s="12" t="s">
        <v>638</v>
      </c>
      <c r="G315" s="12" t="s">
        <v>242</v>
      </c>
      <c r="H315" s="12" t="s">
        <v>18</v>
      </c>
      <c r="I315" t="str">
        <f>VLOOKUP(A315,'[1]Collection Data'!$A$3:$W$634,9,FALSE())</f>
        <v>47.547</v>
      </c>
      <c r="J315" t="str">
        <f>VLOOKUP(A315,'[1]Collection Data'!$A$3:$W$634,10,FALSE())</f>
        <v>12.965</v>
      </c>
    </row>
    <row r="316" spans="1:10" x14ac:dyDescent="0.3">
      <c r="A316" s="11" t="s">
        <v>644</v>
      </c>
      <c r="B316" s="12" t="s">
        <v>597</v>
      </c>
      <c r="C316" s="12" t="s">
        <v>598</v>
      </c>
      <c r="D316" s="13" t="s">
        <v>20</v>
      </c>
      <c r="E316" s="12" t="s">
        <v>240</v>
      </c>
      <c r="F316" s="12" t="s">
        <v>638</v>
      </c>
      <c r="G316" s="12" t="s">
        <v>641</v>
      </c>
      <c r="H316" s="12" t="s">
        <v>18</v>
      </c>
      <c r="I316" t="str">
        <f>VLOOKUP(A316,'[1]Collection Data'!$A$3:$W$634,9,FALSE())</f>
        <v>47.553</v>
      </c>
      <c r="J316" t="str">
        <f>VLOOKUP(A316,'[1]Collection Data'!$A$3:$W$634,10,FALSE())</f>
        <v>12.964</v>
      </c>
    </row>
    <row r="317" spans="1:10" x14ac:dyDescent="0.3">
      <c r="A317" s="11" t="s">
        <v>645</v>
      </c>
      <c r="B317" s="12" t="s">
        <v>597</v>
      </c>
      <c r="C317" s="12" t="s">
        <v>598</v>
      </c>
      <c r="D317" s="13" t="s">
        <v>14</v>
      </c>
      <c r="E317" s="12" t="s">
        <v>240</v>
      </c>
      <c r="F317" s="12" t="s">
        <v>646</v>
      </c>
      <c r="G317" s="12" t="s">
        <v>647</v>
      </c>
      <c r="H317" s="12" t="s">
        <v>18</v>
      </c>
      <c r="I317" t="str">
        <f>VLOOKUP(A317,'[1]Collection Data'!$A$3:$W$634,9,FALSE())</f>
        <v>47.547</v>
      </c>
      <c r="J317" t="str">
        <f>VLOOKUP(A317,'[1]Collection Data'!$A$3:$W$634,10,FALSE())</f>
        <v>12.965</v>
      </c>
    </row>
    <row r="318" spans="1:10" x14ac:dyDescent="0.3">
      <c r="A318" s="11" t="s">
        <v>648</v>
      </c>
      <c r="B318" s="12" t="s">
        <v>597</v>
      </c>
      <c r="C318" s="12" t="s">
        <v>598</v>
      </c>
      <c r="D318" s="13" t="s">
        <v>14</v>
      </c>
      <c r="E318" s="12" t="s">
        <v>240</v>
      </c>
      <c r="F318" s="12" t="s">
        <v>649</v>
      </c>
      <c r="G318" s="12" t="s">
        <v>641</v>
      </c>
      <c r="H318" s="12" t="s">
        <v>18</v>
      </c>
      <c r="I318" t="str">
        <f>VLOOKUP(A318,'[1]Collection Data'!$A$3:$W$634,9,FALSE())</f>
        <v>47.553</v>
      </c>
      <c r="J318" t="str">
        <f>VLOOKUP(A318,'[1]Collection Data'!$A$3:$W$634,10,FALSE())</f>
        <v>12.964</v>
      </c>
    </row>
    <row r="319" spans="1:10" x14ac:dyDescent="0.3">
      <c r="A319" s="11" t="s">
        <v>650</v>
      </c>
      <c r="B319" s="12" t="s">
        <v>597</v>
      </c>
      <c r="C319" s="12" t="s">
        <v>598</v>
      </c>
      <c r="D319" s="13" t="s">
        <v>14</v>
      </c>
      <c r="E319" s="12" t="s">
        <v>240</v>
      </c>
      <c r="F319" s="12" t="s">
        <v>651</v>
      </c>
      <c r="G319" s="12" t="s">
        <v>641</v>
      </c>
      <c r="H319" s="12" t="s">
        <v>18</v>
      </c>
      <c r="I319" t="str">
        <f>VLOOKUP(A319,'[1]Collection Data'!$A$3:$W$634,9,FALSE())</f>
        <v>47.553</v>
      </c>
      <c r="J319" t="str">
        <f>VLOOKUP(A319,'[1]Collection Data'!$A$3:$W$634,10,FALSE())</f>
        <v>12.964</v>
      </c>
    </row>
    <row r="320" spans="1:10" x14ac:dyDescent="0.3">
      <c r="A320" s="11" t="s">
        <v>652</v>
      </c>
      <c r="B320" s="12" t="s">
        <v>597</v>
      </c>
      <c r="C320" s="12" t="s">
        <v>598</v>
      </c>
      <c r="D320" s="13" t="s">
        <v>14</v>
      </c>
      <c r="E320" s="12" t="s">
        <v>240</v>
      </c>
      <c r="F320" s="12" t="s">
        <v>651</v>
      </c>
      <c r="G320" s="12" t="s">
        <v>641</v>
      </c>
      <c r="H320" s="12" t="s">
        <v>18</v>
      </c>
      <c r="I320" t="str">
        <f>VLOOKUP(A320,'[1]Collection Data'!$A$3:$W$634,9,FALSE())</f>
        <v>47.553</v>
      </c>
      <c r="J320" t="str">
        <f>VLOOKUP(A320,'[1]Collection Data'!$A$3:$W$634,10,FALSE())</f>
        <v>12.964</v>
      </c>
    </row>
    <row r="321" spans="1:10" x14ac:dyDescent="0.3">
      <c r="A321" s="11" t="s">
        <v>653</v>
      </c>
      <c r="B321" s="12" t="s">
        <v>597</v>
      </c>
      <c r="C321" s="12" t="s">
        <v>598</v>
      </c>
      <c r="D321" s="13" t="s">
        <v>14</v>
      </c>
      <c r="E321" s="12" t="s">
        <v>240</v>
      </c>
      <c r="F321" s="12" t="s">
        <v>651</v>
      </c>
      <c r="G321" s="12" t="s">
        <v>641</v>
      </c>
      <c r="H321" s="12" t="s">
        <v>18</v>
      </c>
      <c r="I321" t="str">
        <f>VLOOKUP(A321,'[1]Collection Data'!$A$3:$W$634,9,FALSE())</f>
        <v>47.553</v>
      </c>
      <c r="J321" t="str">
        <f>VLOOKUP(A321,'[1]Collection Data'!$A$3:$W$634,10,FALSE())</f>
        <v>12.964</v>
      </c>
    </row>
    <row r="322" spans="1:10" x14ac:dyDescent="0.3">
      <c r="A322" s="11" t="s">
        <v>654</v>
      </c>
      <c r="B322" s="12" t="s">
        <v>597</v>
      </c>
      <c r="C322" s="12" t="s">
        <v>598</v>
      </c>
      <c r="D322" s="13" t="s">
        <v>20</v>
      </c>
      <c r="E322" s="12" t="s">
        <v>240</v>
      </c>
      <c r="F322" s="12" t="s">
        <v>651</v>
      </c>
      <c r="G322" s="12" t="s">
        <v>641</v>
      </c>
      <c r="H322" s="12" t="s">
        <v>18</v>
      </c>
      <c r="I322" t="str">
        <f>VLOOKUP(A322,'[1]Collection Data'!$A$3:$W$634,9,FALSE())</f>
        <v>47.553</v>
      </c>
      <c r="J322" t="str">
        <f>VLOOKUP(A322,'[1]Collection Data'!$A$3:$W$634,10,FALSE())</f>
        <v>12.964</v>
      </c>
    </row>
    <row r="323" spans="1:10" x14ac:dyDescent="0.3">
      <c r="A323" s="11" t="s">
        <v>655</v>
      </c>
      <c r="B323" s="12" t="s">
        <v>597</v>
      </c>
      <c r="C323" s="12" t="s">
        <v>598</v>
      </c>
      <c r="D323" s="13" t="s">
        <v>20</v>
      </c>
      <c r="E323" s="12" t="s">
        <v>240</v>
      </c>
      <c r="F323" s="12" t="s">
        <v>651</v>
      </c>
      <c r="G323" s="12" t="s">
        <v>641</v>
      </c>
      <c r="H323" s="12" t="s">
        <v>18</v>
      </c>
      <c r="I323" t="str">
        <f>VLOOKUP(A323,'[1]Collection Data'!$A$3:$W$634,9,FALSE())</f>
        <v>47.553</v>
      </c>
      <c r="J323" t="str">
        <f>VLOOKUP(A323,'[1]Collection Data'!$A$3:$W$634,10,FALSE())</f>
        <v>12.964</v>
      </c>
    </row>
    <row r="324" spans="1:10" x14ac:dyDescent="0.3">
      <c r="A324" s="11" t="s">
        <v>656</v>
      </c>
      <c r="B324" s="12" t="s">
        <v>597</v>
      </c>
      <c r="C324" s="12" t="s">
        <v>598</v>
      </c>
      <c r="D324" s="13" t="s">
        <v>20</v>
      </c>
      <c r="E324" s="12" t="s">
        <v>240</v>
      </c>
      <c r="F324" s="12" t="s">
        <v>651</v>
      </c>
      <c r="G324" s="12" t="s">
        <v>641</v>
      </c>
      <c r="H324" s="12" t="s">
        <v>18</v>
      </c>
      <c r="I324" t="str">
        <f>VLOOKUP(A324,'[1]Collection Data'!$A$3:$W$634,9,FALSE())</f>
        <v>47.553</v>
      </c>
      <c r="J324" t="str">
        <f>VLOOKUP(A324,'[1]Collection Data'!$A$3:$W$634,10,FALSE())</f>
        <v>12.964</v>
      </c>
    </row>
    <row r="325" spans="1:10" x14ac:dyDescent="0.3">
      <c r="A325" s="11" t="s">
        <v>657</v>
      </c>
      <c r="B325" s="12" t="s">
        <v>597</v>
      </c>
      <c r="C325" s="12" t="s">
        <v>598</v>
      </c>
      <c r="D325" s="13" t="s">
        <v>14</v>
      </c>
      <c r="E325" s="12" t="s">
        <v>244</v>
      </c>
      <c r="F325" s="12" t="s">
        <v>441</v>
      </c>
      <c r="G325" s="12" t="s">
        <v>442</v>
      </c>
      <c r="H325" s="12" t="s">
        <v>18</v>
      </c>
      <c r="I325" t="str">
        <f>VLOOKUP(A325,'[1]Collection Data'!$A$3:$W$634,9,FALSE())</f>
        <v>50.467</v>
      </c>
      <c r="J325" t="str">
        <f>VLOOKUP(A325,'[1]Collection Data'!$A$3:$W$634,10,FALSE())</f>
        <v>10.06</v>
      </c>
    </row>
    <row r="326" spans="1:10" x14ac:dyDescent="0.3">
      <c r="A326" s="11" t="s">
        <v>658</v>
      </c>
      <c r="B326" s="12" t="s">
        <v>597</v>
      </c>
      <c r="C326" s="12" t="s">
        <v>598</v>
      </c>
      <c r="D326" s="13" t="s">
        <v>14</v>
      </c>
      <c r="E326" s="12" t="s">
        <v>68</v>
      </c>
      <c r="F326" s="12" t="s">
        <v>269</v>
      </c>
      <c r="G326" s="12" t="s">
        <v>70</v>
      </c>
      <c r="H326" s="12" t="s">
        <v>18</v>
      </c>
      <c r="I326" t="str">
        <f>VLOOKUP(A326,'[1]Collection Data'!$A$3:$W$634,9,FALSE())</f>
        <v>47.94</v>
      </c>
      <c r="J326" t="str">
        <f>VLOOKUP(A326,'[1]Collection Data'!$A$3:$W$634,10,FALSE())</f>
        <v>11.183</v>
      </c>
    </row>
    <row r="327" spans="1:10" x14ac:dyDescent="0.3">
      <c r="A327" s="11" t="s">
        <v>659</v>
      </c>
      <c r="B327" s="12" t="s">
        <v>597</v>
      </c>
      <c r="C327" s="12" t="s">
        <v>598</v>
      </c>
      <c r="D327" s="13" t="s">
        <v>14</v>
      </c>
      <c r="E327" s="12" t="s">
        <v>68</v>
      </c>
      <c r="F327" s="12" t="s">
        <v>283</v>
      </c>
      <c r="G327" s="12" t="s">
        <v>264</v>
      </c>
      <c r="H327" s="12" t="s">
        <v>18</v>
      </c>
      <c r="I327" t="str">
        <f>VLOOKUP(A327,'[1]Collection Data'!$A$3:$W$634,9,FALSE())</f>
        <v>47.939</v>
      </c>
      <c r="J327" t="str">
        <f>VLOOKUP(A327,'[1]Collection Data'!$A$3:$W$634,10,FALSE())</f>
        <v>11.184</v>
      </c>
    </row>
    <row r="328" spans="1:10" x14ac:dyDescent="0.3">
      <c r="A328" s="11" t="s">
        <v>660</v>
      </c>
      <c r="B328" s="12" t="s">
        <v>597</v>
      </c>
      <c r="C328" s="12" t="s">
        <v>598</v>
      </c>
      <c r="D328" s="13" t="s">
        <v>14</v>
      </c>
      <c r="E328" s="12" t="s">
        <v>68</v>
      </c>
      <c r="F328" s="12" t="s">
        <v>661</v>
      </c>
      <c r="G328" s="12" t="s">
        <v>70</v>
      </c>
      <c r="H328" s="12" t="s">
        <v>18</v>
      </c>
      <c r="I328" t="str">
        <f>VLOOKUP(A328,'[1]Collection Data'!$A$3:$W$634,9,FALSE())</f>
        <v>47.941</v>
      </c>
      <c r="J328" t="str">
        <f>VLOOKUP(A328,'[1]Collection Data'!$A$3:$W$634,10,FALSE())</f>
        <v>11.183</v>
      </c>
    </row>
    <row r="329" spans="1:10" x14ac:dyDescent="0.3">
      <c r="A329" s="11" t="s">
        <v>662</v>
      </c>
      <c r="B329" s="12" t="s">
        <v>597</v>
      </c>
      <c r="C329" s="12" t="s">
        <v>598</v>
      </c>
      <c r="D329" s="13" t="s">
        <v>14</v>
      </c>
      <c r="E329" s="12" t="s">
        <v>298</v>
      </c>
      <c r="F329" s="12" t="s">
        <v>663</v>
      </c>
      <c r="G329" s="12" t="s">
        <v>444</v>
      </c>
      <c r="H329" s="12" t="s">
        <v>18</v>
      </c>
      <c r="I329" t="str">
        <f>VLOOKUP(A329,'[1]Collection Data'!$A$3:$W$634,9,FALSE())</f>
        <v>48.779</v>
      </c>
      <c r="J329" t="str">
        <f>VLOOKUP(A329,'[1]Collection Data'!$A$3:$W$634,10,FALSE())</f>
        <v>12.95</v>
      </c>
    </row>
    <row r="330" spans="1:10" x14ac:dyDescent="0.3">
      <c r="A330" s="11" t="s">
        <v>664</v>
      </c>
      <c r="B330" s="12" t="s">
        <v>597</v>
      </c>
      <c r="C330" s="12" t="s">
        <v>598</v>
      </c>
      <c r="D330" s="13" t="s">
        <v>14</v>
      </c>
      <c r="E330" s="12" t="s">
        <v>298</v>
      </c>
      <c r="F330" s="12" t="s">
        <v>663</v>
      </c>
      <c r="G330" s="12" t="s">
        <v>665</v>
      </c>
      <c r="H330" s="12" t="s">
        <v>18</v>
      </c>
      <c r="I330" t="str">
        <f>VLOOKUP(A330,'[1]Collection Data'!$A$3:$W$634,9,FALSE())</f>
        <v>48.792</v>
      </c>
      <c r="J330" t="str">
        <f>VLOOKUP(A330,'[1]Collection Data'!$A$3:$W$634,10,FALSE())</f>
        <v>12.968</v>
      </c>
    </row>
    <row r="331" spans="1:10" x14ac:dyDescent="0.3">
      <c r="A331" s="11" t="s">
        <v>666</v>
      </c>
      <c r="B331" s="12" t="s">
        <v>597</v>
      </c>
      <c r="C331" s="12" t="s">
        <v>598</v>
      </c>
      <c r="D331" s="13" t="s">
        <v>14</v>
      </c>
      <c r="E331" s="12" t="s">
        <v>459</v>
      </c>
      <c r="F331" s="12" t="s">
        <v>460</v>
      </c>
      <c r="G331" s="12" t="s">
        <v>667</v>
      </c>
      <c r="H331" s="12" t="s">
        <v>462</v>
      </c>
      <c r="I331" t="str">
        <f>VLOOKUP(A331,'[1]Collection Data'!$A$3:$W$634,9,FALSE())</f>
        <v>50.8</v>
      </c>
      <c r="J331" t="str">
        <f>VLOOKUP(A331,'[1]Collection Data'!$A$3:$W$634,10,FALSE())</f>
        <v>7.585</v>
      </c>
    </row>
    <row r="332" spans="1:10" x14ac:dyDescent="0.3">
      <c r="A332" s="11" t="s">
        <v>668</v>
      </c>
      <c r="B332" s="12" t="s">
        <v>597</v>
      </c>
      <c r="C332" s="12" t="s">
        <v>598</v>
      </c>
      <c r="D332" s="13" t="s">
        <v>14</v>
      </c>
      <c r="E332" s="12" t="s">
        <v>459</v>
      </c>
      <c r="F332" s="12" t="s">
        <v>460</v>
      </c>
      <c r="G332" s="12" t="s">
        <v>667</v>
      </c>
      <c r="H332" s="12" t="s">
        <v>462</v>
      </c>
      <c r="I332" t="str">
        <f>VLOOKUP(A332,'[1]Collection Data'!$A$3:$W$634,9,FALSE())</f>
        <v>50.8</v>
      </c>
      <c r="J332" t="str">
        <f>VLOOKUP(A332,'[1]Collection Data'!$A$3:$W$634,10,FALSE())</f>
        <v>7.585</v>
      </c>
    </row>
    <row r="333" spans="1:10" x14ac:dyDescent="0.3">
      <c r="A333" s="11" t="s">
        <v>669</v>
      </c>
      <c r="B333" s="12" t="s">
        <v>597</v>
      </c>
      <c r="C333" s="12" t="s">
        <v>598</v>
      </c>
      <c r="D333" s="13" t="s">
        <v>14</v>
      </c>
      <c r="E333" s="12" t="s">
        <v>459</v>
      </c>
      <c r="F333" s="12" t="s">
        <v>460</v>
      </c>
      <c r="G333" s="12" t="s">
        <v>461</v>
      </c>
      <c r="H333" s="12" t="s">
        <v>462</v>
      </c>
      <c r="I333" t="str">
        <f>VLOOKUP(A333,'[1]Collection Data'!$A$3:$W$634,9,FALSE())</f>
        <v>50.8</v>
      </c>
      <c r="J333" t="str">
        <f>VLOOKUP(A333,'[1]Collection Data'!$A$3:$W$634,10,FALSE())</f>
        <v>7.585</v>
      </c>
    </row>
    <row r="334" spans="1:10" x14ac:dyDescent="0.3">
      <c r="A334" s="11" t="s">
        <v>670</v>
      </c>
      <c r="B334" s="12" t="s">
        <v>597</v>
      </c>
      <c r="C334" s="12"/>
      <c r="D334" s="13" t="s">
        <v>20</v>
      </c>
      <c r="E334" s="12" t="s">
        <v>38</v>
      </c>
      <c r="F334" s="12" t="s">
        <v>236</v>
      </c>
      <c r="G334" s="12" t="s">
        <v>237</v>
      </c>
      <c r="H334" s="12" t="s">
        <v>18</v>
      </c>
      <c r="I334" t="str">
        <f>VLOOKUP(A334,'[1]Collection Data'!$A$3:$W$634,9,FALSE())</f>
        <v>48.201</v>
      </c>
      <c r="J334" t="str">
        <f>VLOOKUP(A334,'[1]Collection Data'!$A$3:$W$634,10,FALSE())</f>
        <v>11.483</v>
      </c>
    </row>
    <row r="335" spans="1:10" x14ac:dyDescent="0.3">
      <c r="A335" s="11" t="s">
        <v>671</v>
      </c>
      <c r="B335" s="12" t="s">
        <v>597</v>
      </c>
      <c r="C335" s="12"/>
      <c r="D335" s="13" t="s">
        <v>20</v>
      </c>
      <c r="E335" s="12" t="s">
        <v>68</v>
      </c>
      <c r="F335" s="12" t="s">
        <v>76</v>
      </c>
      <c r="G335" s="12" t="s">
        <v>404</v>
      </c>
      <c r="H335" s="12" t="s">
        <v>18</v>
      </c>
      <c r="I335" t="str">
        <f>VLOOKUP(A335,'[1]Collection Data'!$A$3:$W$634,9,FALSE())</f>
        <v>47.939</v>
      </c>
      <c r="J335" t="str">
        <f>VLOOKUP(A335,'[1]Collection Data'!$A$3:$W$634,10,FALSE())</f>
        <v>11.186</v>
      </c>
    </row>
    <row r="336" spans="1:10" x14ac:dyDescent="0.3">
      <c r="A336" s="11" t="s">
        <v>672</v>
      </c>
      <c r="B336" s="13" t="s">
        <v>673</v>
      </c>
      <c r="C336" s="14" t="s">
        <v>674</v>
      </c>
      <c r="D336" s="13" t="s">
        <v>14</v>
      </c>
      <c r="E336" s="12" t="s">
        <v>675</v>
      </c>
      <c r="F336" s="12" t="s">
        <v>434</v>
      </c>
      <c r="G336" s="12" t="s">
        <v>676</v>
      </c>
      <c r="H336" s="12" t="s">
        <v>18</v>
      </c>
      <c r="I336" t="str">
        <f>VLOOKUP(A336,'[1]Collection Data'!$A$3:$W$634,9,FALSE())</f>
        <v>49.825</v>
      </c>
      <c r="J336" t="str">
        <f>VLOOKUP(A336,'[1]Collection Data'!$A$3:$W$634,10,FALSE())</f>
        <v>11.963</v>
      </c>
    </row>
    <row r="337" spans="1:10" x14ac:dyDescent="0.3">
      <c r="A337" s="11" t="s">
        <v>677</v>
      </c>
      <c r="B337" s="13" t="s">
        <v>673</v>
      </c>
      <c r="C337" s="14" t="s">
        <v>674</v>
      </c>
      <c r="D337" s="13" t="s">
        <v>14</v>
      </c>
      <c r="E337" s="12" t="s">
        <v>678</v>
      </c>
      <c r="F337" s="12" t="s">
        <v>679</v>
      </c>
      <c r="G337" s="12" t="s">
        <v>680</v>
      </c>
      <c r="H337" s="12" t="s">
        <v>18</v>
      </c>
      <c r="I337" t="str">
        <f>VLOOKUP(A337,'[1]Collection Data'!$A$3:$W$634,9,FALSE())</f>
        <v>49.04</v>
      </c>
      <c r="J337" t="str">
        <f>VLOOKUP(A337,'[1]Collection Data'!$A$3:$W$634,10,FALSE())</f>
        <v>13.377</v>
      </c>
    </row>
    <row r="338" spans="1:10" x14ac:dyDescent="0.3">
      <c r="A338" s="11" t="s">
        <v>681</v>
      </c>
      <c r="B338" s="13" t="s">
        <v>673</v>
      </c>
      <c r="C338" s="14" t="s">
        <v>674</v>
      </c>
      <c r="D338" s="13" t="s">
        <v>14</v>
      </c>
      <c r="E338" s="12" t="s">
        <v>682</v>
      </c>
      <c r="F338" s="12" t="s">
        <v>214</v>
      </c>
      <c r="G338" s="12" t="s">
        <v>683</v>
      </c>
      <c r="H338" s="12" t="s">
        <v>18</v>
      </c>
      <c r="I338" t="str">
        <f>VLOOKUP(A338,'[1]Collection Data'!$A$3:$W$634,9,FALSE())</f>
        <v>50.011</v>
      </c>
      <c r="J338" t="str">
        <f>VLOOKUP(A338,'[1]Collection Data'!$A$3:$W$634,10,FALSE())</f>
        <v>12.044</v>
      </c>
    </row>
    <row r="339" spans="1:10" x14ac:dyDescent="0.3">
      <c r="A339" s="11" t="s">
        <v>684</v>
      </c>
      <c r="B339" s="13" t="s">
        <v>673</v>
      </c>
      <c r="C339" s="14" t="s">
        <v>674</v>
      </c>
      <c r="D339" s="13" t="s">
        <v>20</v>
      </c>
      <c r="E339" s="12" t="s">
        <v>316</v>
      </c>
      <c r="F339" s="12" t="s">
        <v>450</v>
      </c>
      <c r="G339" s="12" t="s">
        <v>685</v>
      </c>
      <c r="H339" s="12" t="s">
        <v>18</v>
      </c>
      <c r="I339" t="str">
        <f>VLOOKUP(A339,'[1]Collection Data'!$A$3:$W$634,9,FALSE())</f>
        <v>50.512</v>
      </c>
      <c r="J339" t="str">
        <f>VLOOKUP(A339,'[1]Collection Data'!$A$3:$W$634,10,FALSE())</f>
        <v>10.069</v>
      </c>
    </row>
    <row r="340" spans="1:10" x14ac:dyDescent="0.3">
      <c r="A340" s="11" t="s">
        <v>686</v>
      </c>
      <c r="B340" s="12" t="s">
        <v>687</v>
      </c>
      <c r="C340" s="12" t="s">
        <v>688</v>
      </c>
      <c r="D340" s="13" t="s">
        <v>14</v>
      </c>
      <c r="E340" s="12" t="s">
        <v>108</v>
      </c>
      <c r="F340" s="12" t="s">
        <v>689</v>
      </c>
      <c r="G340" s="12" t="s">
        <v>690</v>
      </c>
      <c r="H340" s="12" t="s">
        <v>45</v>
      </c>
      <c r="I340" t="str">
        <f>VLOOKUP(A340,'[1]Collection Data'!$A$3:$W$634,9,FALSE())</f>
        <v>48.821</v>
      </c>
      <c r="J340" t="str">
        <f>VLOOKUP(A340,'[1]Collection Data'!$A$3:$W$634,10,FALSE())</f>
        <v>8.388</v>
      </c>
    </row>
    <row r="341" spans="1:10" x14ac:dyDescent="0.3">
      <c r="A341" s="11" t="s">
        <v>691</v>
      </c>
      <c r="B341" s="12" t="s">
        <v>687</v>
      </c>
      <c r="C341" s="12" t="s">
        <v>688</v>
      </c>
      <c r="D341" s="13" t="s">
        <v>14</v>
      </c>
      <c r="E341" s="12" t="s">
        <v>68</v>
      </c>
      <c r="F341" s="12" t="s">
        <v>69</v>
      </c>
      <c r="G341" s="12" t="s">
        <v>70</v>
      </c>
      <c r="H341" s="12" t="s">
        <v>18</v>
      </c>
      <c r="I341" t="str">
        <f>VLOOKUP(A341,'[1]Collection Data'!$A$3:$W$634,9,FALSE())</f>
        <v>47.942</v>
      </c>
      <c r="J341" t="str">
        <f>VLOOKUP(A341,'[1]Collection Data'!$A$3:$W$634,10,FALSE())</f>
        <v>11.183</v>
      </c>
    </row>
    <row r="342" spans="1:10" x14ac:dyDescent="0.3">
      <c r="A342" s="11" t="s">
        <v>692</v>
      </c>
      <c r="B342" s="12" t="s">
        <v>693</v>
      </c>
      <c r="C342" s="12" t="s">
        <v>694</v>
      </c>
      <c r="D342" s="13" t="s">
        <v>20</v>
      </c>
      <c r="E342" s="12" t="s">
        <v>695</v>
      </c>
      <c r="F342" s="12" t="s">
        <v>214</v>
      </c>
      <c r="G342" s="12" t="s">
        <v>696</v>
      </c>
      <c r="H342" s="12" t="s">
        <v>18</v>
      </c>
      <c r="I342" t="str">
        <f>VLOOKUP(A342,'[1]Collection Data'!$A$3:$W$634,9,FALSE())</f>
        <v>47.77</v>
      </c>
      <c r="J342" t="str">
        <f>VLOOKUP(A342,'[1]Collection Data'!$A$3:$W$634,10,FALSE())</f>
        <v>11.547</v>
      </c>
    </row>
    <row r="343" spans="1:10" x14ac:dyDescent="0.3">
      <c r="A343" s="11" t="s">
        <v>697</v>
      </c>
      <c r="B343" s="12" t="s">
        <v>693</v>
      </c>
      <c r="C343" s="12" t="s">
        <v>694</v>
      </c>
      <c r="D343" s="13" t="s">
        <v>20</v>
      </c>
      <c r="E343" s="12" t="s">
        <v>698</v>
      </c>
      <c r="F343" s="12" t="s">
        <v>308</v>
      </c>
      <c r="G343" s="12" t="s">
        <v>699</v>
      </c>
      <c r="H343" s="12" t="s">
        <v>18</v>
      </c>
      <c r="I343" t="str">
        <f>VLOOKUP(A343,'[1]Collection Data'!$A$3:$W$634,9,FALSE())</f>
        <v>49.912</v>
      </c>
      <c r="J343" t="str">
        <f>VLOOKUP(A343,'[1]Collection Data'!$A$3:$W$634,10,FALSE())</f>
        <v>11.129</v>
      </c>
    </row>
    <row r="344" spans="1:10" x14ac:dyDescent="0.3">
      <c r="A344" s="11" t="s">
        <v>700</v>
      </c>
      <c r="B344" s="12" t="s">
        <v>693</v>
      </c>
      <c r="C344" s="12" t="s">
        <v>694</v>
      </c>
      <c r="D344" s="13" t="s">
        <v>20</v>
      </c>
      <c r="E344" s="12" t="s">
        <v>522</v>
      </c>
      <c r="F344" s="12" t="s">
        <v>523</v>
      </c>
      <c r="G344" s="12" t="s">
        <v>524</v>
      </c>
      <c r="H344" s="12" t="s">
        <v>18</v>
      </c>
      <c r="I344" t="str">
        <f>VLOOKUP(A344,'[1]Collection Data'!$A$3:$W$634,9,FALSE())</f>
        <v>47.6971</v>
      </c>
      <c r="J344" t="str">
        <f>VLOOKUP(A344,'[1]Collection Data'!$A$3:$W$634,10,FALSE())</f>
        <v>10.4303</v>
      </c>
    </row>
    <row r="345" spans="1:10" x14ac:dyDescent="0.3">
      <c r="A345" s="11" t="s">
        <v>701</v>
      </c>
      <c r="B345" s="12" t="s">
        <v>693</v>
      </c>
      <c r="C345" s="12" t="s">
        <v>694</v>
      </c>
      <c r="D345" s="13" t="s">
        <v>20</v>
      </c>
      <c r="E345" s="12" t="s">
        <v>244</v>
      </c>
      <c r="F345" s="12" t="s">
        <v>245</v>
      </c>
      <c r="G345" s="12" t="s">
        <v>246</v>
      </c>
      <c r="H345" s="12" t="s">
        <v>18</v>
      </c>
      <c r="I345" t="str">
        <f>VLOOKUP(A345,'[1]Collection Data'!$A$3:$W$634,9,FALSE())</f>
        <v>50.446</v>
      </c>
      <c r="J345" t="str">
        <f>VLOOKUP(A345,'[1]Collection Data'!$A$3:$W$634,10,FALSE())</f>
        <v>10.017</v>
      </c>
    </row>
    <row r="346" spans="1:10" x14ac:dyDescent="0.3">
      <c r="A346" s="11" t="s">
        <v>702</v>
      </c>
      <c r="B346" s="12" t="s">
        <v>693</v>
      </c>
      <c r="C346" s="12" t="s">
        <v>694</v>
      </c>
      <c r="D346" s="13" t="s">
        <v>14</v>
      </c>
      <c r="E346" s="12" t="s">
        <v>68</v>
      </c>
      <c r="F346" s="12" t="s">
        <v>269</v>
      </c>
      <c r="G346" s="12" t="s">
        <v>70</v>
      </c>
      <c r="H346" s="12" t="s">
        <v>18</v>
      </c>
      <c r="I346" t="str">
        <f>VLOOKUP(A346,'[1]Collection Data'!$A$3:$W$634,9,FALSE())</f>
        <v>47.94</v>
      </c>
      <c r="J346" t="str">
        <f>VLOOKUP(A346,'[1]Collection Data'!$A$3:$W$634,10,FALSE())</f>
        <v>11.183</v>
      </c>
    </row>
    <row r="347" spans="1:10" x14ac:dyDescent="0.3">
      <c r="A347" s="11" t="s">
        <v>703</v>
      </c>
      <c r="B347" s="12" t="s">
        <v>693</v>
      </c>
      <c r="C347" s="12" t="s">
        <v>694</v>
      </c>
      <c r="D347" s="13" t="s">
        <v>20</v>
      </c>
      <c r="E347" s="12" t="s">
        <v>68</v>
      </c>
      <c r="F347" s="12" t="s">
        <v>269</v>
      </c>
      <c r="G347" s="12" t="s">
        <v>70</v>
      </c>
      <c r="H347" s="12" t="s">
        <v>18</v>
      </c>
      <c r="I347" t="str">
        <f>VLOOKUP(A347,'[1]Collection Data'!$A$3:$W$634,9,FALSE())</f>
        <v>47.94</v>
      </c>
      <c r="J347" t="str">
        <f>VLOOKUP(A347,'[1]Collection Data'!$A$3:$W$634,10,FALSE())</f>
        <v>11.183</v>
      </c>
    </row>
    <row r="348" spans="1:10" x14ac:dyDescent="0.3">
      <c r="A348" s="11" t="s">
        <v>704</v>
      </c>
      <c r="B348" s="12" t="s">
        <v>693</v>
      </c>
      <c r="C348" s="12" t="s">
        <v>694</v>
      </c>
      <c r="D348" s="13" t="s">
        <v>20</v>
      </c>
      <c r="E348" s="12" t="s">
        <v>298</v>
      </c>
      <c r="F348" s="12" t="s">
        <v>305</v>
      </c>
      <c r="G348" s="12" t="s">
        <v>444</v>
      </c>
      <c r="H348" s="12" t="s">
        <v>18</v>
      </c>
      <c r="I348" t="str">
        <f>VLOOKUP(A348,'[1]Collection Data'!$A$3:$W$634,9,FALSE())</f>
        <v>48.779</v>
      </c>
      <c r="J348" t="str">
        <f>VLOOKUP(A348,'[1]Collection Data'!$A$3:$W$634,10,FALSE())</f>
        <v>12.95</v>
      </c>
    </row>
    <row r="349" spans="1:10" x14ac:dyDescent="0.3">
      <c r="A349" s="11" t="s">
        <v>705</v>
      </c>
      <c r="B349" s="12" t="s">
        <v>693</v>
      </c>
      <c r="C349" s="12" t="s">
        <v>694</v>
      </c>
      <c r="D349" s="13" t="s">
        <v>20</v>
      </c>
      <c r="E349" s="12" t="s">
        <v>298</v>
      </c>
      <c r="F349" s="12" t="s">
        <v>663</v>
      </c>
      <c r="G349" s="12" t="s">
        <v>303</v>
      </c>
      <c r="H349" s="12" t="s">
        <v>18</v>
      </c>
      <c r="I349" t="str">
        <f>VLOOKUP(A349,'[1]Collection Data'!$A$3:$W$634,9,FALSE())</f>
        <v>48.786</v>
      </c>
      <c r="J349" t="str">
        <f>VLOOKUP(A349,'[1]Collection Data'!$A$3:$W$634,10,FALSE())</f>
        <v>12.959</v>
      </c>
    </row>
    <row r="350" spans="1:10" x14ac:dyDescent="0.3">
      <c r="A350" s="11" t="s">
        <v>706</v>
      </c>
      <c r="B350" s="12" t="s">
        <v>693</v>
      </c>
      <c r="C350" s="12" t="s">
        <v>694</v>
      </c>
      <c r="D350" s="13" t="s">
        <v>20</v>
      </c>
      <c r="E350" s="12" t="s">
        <v>316</v>
      </c>
      <c r="F350" s="12" t="s">
        <v>707</v>
      </c>
      <c r="G350" s="12" t="s">
        <v>708</v>
      </c>
      <c r="H350" s="12" t="s">
        <v>18</v>
      </c>
      <c r="I350" t="str">
        <f>VLOOKUP(A350,'[1]Collection Data'!$A$3:$W$634,9,FALSE())</f>
        <v>50.503</v>
      </c>
      <c r="J350" t="str">
        <f>VLOOKUP(A350,'[1]Collection Data'!$A$3:$W$634,10,FALSE())</f>
        <v>10.09</v>
      </c>
    </row>
    <row r="351" spans="1:10" x14ac:dyDescent="0.3">
      <c r="A351" s="11" t="s">
        <v>709</v>
      </c>
      <c r="B351" s="12" t="s">
        <v>693</v>
      </c>
      <c r="C351" s="12" t="s">
        <v>694</v>
      </c>
      <c r="D351" s="13" t="s">
        <v>20</v>
      </c>
      <c r="E351" s="12" t="s">
        <v>316</v>
      </c>
      <c r="F351" s="12" t="s">
        <v>710</v>
      </c>
      <c r="G351" s="12" t="s">
        <v>711</v>
      </c>
      <c r="H351" s="12" t="s">
        <v>18</v>
      </c>
      <c r="I351" t="str">
        <f>VLOOKUP(A351,'[1]Collection Data'!$A$3:$W$634,9,FALSE())</f>
        <v>50.523</v>
      </c>
      <c r="J351" t="str">
        <f>VLOOKUP(A351,'[1]Collection Data'!$A$3:$W$634,10,FALSE())</f>
        <v>10.067</v>
      </c>
    </row>
    <row r="352" spans="1:10" x14ac:dyDescent="0.3">
      <c r="A352" s="11" t="s">
        <v>712</v>
      </c>
      <c r="B352" s="12" t="s">
        <v>693</v>
      </c>
      <c r="C352" s="12" t="s">
        <v>694</v>
      </c>
      <c r="D352" s="13" t="s">
        <v>20</v>
      </c>
      <c r="E352" s="12" t="s">
        <v>316</v>
      </c>
      <c r="F352" s="12" t="s">
        <v>710</v>
      </c>
      <c r="G352" s="12" t="s">
        <v>711</v>
      </c>
      <c r="H352" s="12" t="s">
        <v>18</v>
      </c>
      <c r="I352" t="str">
        <f>VLOOKUP(A352,'[1]Collection Data'!$A$3:$W$634,9,FALSE())</f>
        <v>50.523</v>
      </c>
      <c r="J352" t="str">
        <f>VLOOKUP(A352,'[1]Collection Data'!$A$3:$W$634,10,FALSE())</f>
        <v>10.067</v>
      </c>
    </row>
    <row r="353" spans="1:10" x14ac:dyDescent="0.3">
      <c r="A353" s="11" t="s">
        <v>713</v>
      </c>
      <c r="B353" s="12" t="s">
        <v>693</v>
      </c>
      <c r="C353" s="12" t="s">
        <v>694</v>
      </c>
      <c r="D353" s="13" t="s">
        <v>20</v>
      </c>
      <c r="E353" s="12" t="s">
        <v>316</v>
      </c>
      <c r="F353" s="12" t="s">
        <v>710</v>
      </c>
      <c r="G353" s="12" t="s">
        <v>711</v>
      </c>
      <c r="H353" s="12" t="s">
        <v>18</v>
      </c>
      <c r="I353" t="str">
        <f>VLOOKUP(A353,'[1]Collection Data'!$A$3:$W$634,9,FALSE())</f>
        <v>50.523</v>
      </c>
      <c r="J353" t="str">
        <f>VLOOKUP(A353,'[1]Collection Data'!$A$3:$W$634,10,FALSE())</f>
        <v>10.067</v>
      </c>
    </row>
    <row r="354" spans="1:10" x14ac:dyDescent="0.3">
      <c r="A354" s="11" t="s">
        <v>714</v>
      </c>
      <c r="B354" s="12" t="s">
        <v>693</v>
      </c>
      <c r="C354" s="12" t="s">
        <v>694</v>
      </c>
      <c r="D354" s="13" t="s">
        <v>14</v>
      </c>
      <c r="E354" s="12" t="s">
        <v>346</v>
      </c>
      <c r="F354" s="12" t="s">
        <v>333</v>
      </c>
      <c r="G354" s="12" t="s">
        <v>348</v>
      </c>
      <c r="H354" s="12" t="s">
        <v>18</v>
      </c>
      <c r="I354" t="str">
        <f>VLOOKUP(A354,'[1]Collection Data'!$A$3:$W$634,9,FALSE())</f>
        <v>47.515</v>
      </c>
      <c r="J354" t="str">
        <f>VLOOKUP(A354,'[1]Collection Data'!$A$3:$W$634,10,FALSE())</f>
        <v>11.266</v>
      </c>
    </row>
    <row r="355" spans="1:10" x14ac:dyDescent="0.3">
      <c r="A355" s="11" t="s">
        <v>715</v>
      </c>
      <c r="B355" s="12" t="s">
        <v>716</v>
      </c>
      <c r="C355" s="14" t="s">
        <v>717</v>
      </c>
      <c r="D355" s="13" t="s">
        <v>14</v>
      </c>
      <c r="E355" s="12" t="s">
        <v>53</v>
      </c>
      <c r="F355" s="12" t="s">
        <v>718</v>
      </c>
      <c r="G355" s="12" t="s">
        <v>116</v>
      </c>
      <c r="H355" s="12" t="s">
        <v>45</v>
      </c>
      <c r="I355" t="str">
        <f>VLOOKUP(A355,'[1]Collection Data'!$A$3:$W$634,9,FALSE())</f>
        <v>48.884</v>
      </c>
      <c r="J355" t="str">
        <f>VLOOKUP(A355,'[1]Collection Data'!$A$3:$W$634,10,FALSE())</f>
        <v>8.32</v>
      </c>
    </row>
    <row r="356" spans="1:10" x14ac:dyDescent="0.3">
      <c r="A356" s="11" t="s">
        <v>719</v>
      </c>
      <c r="B356" s="12" t="s">
        <v>716</v>
      </c>
      <c r="C356" s="14" t="s">
        <v>717</v>
      </c>
      <c r="D356" s="13" t="s">
        <v>14</v>
      </c>
      <c r="E356" s="12" t="s">
        <v>53</v>
      </c>
      <c r="F356" s="12" t="s">
        <v>718</v>
      </c>
      <c r="G356" s="12" t="s">
        <v>116</v>
      </c>
      <c r="H356" s="12" t="s">
        <v>45</v>
      </c>
      <c r="I356" t="str">
        <f>VLOOKUP(A356,'[1]Collection Data'!$A$3:$W$634,9,FALSE())</f>
        <v>48.884</v>
      </c>
      <c r="J356" t="str">
        <f>VLOOKUP(A356,'[1]Collection Data'!$A$3:$W$634,10,FALSE())</f>
        <v>8.32</v>
      </c>
    </row>
    <row r="357" spans="1:10" x14ac:dyDescent="0.3">
      <c r="A357" s="11" t="s">
        <v>720</v>
      </c>
      <c r="B357" s="12" t="s">
        <v>716</v>
      </c>
      <c r="C357" s="14" t="s">
        <v>717</v>
      </c>
      <c r="D357" s="13" t="s">
        <v>14</v>
      </c>
      <c r="E357" s="12" t="s">
        <v>94</v>
      </c>
      <c r="F357" s="12" t="s">
        <v>721</v>
      </c>
      <c r="G357" s="12" t="s">
        <v>96</v>
      </c>
      <c r="H357" s="12" t="s">
        <v>18</v>
      </c>
      <c r="I357" t="str">
        <f>VLOOKUP(A357,'[1]Collection Data'!$A$3:$W$634,9,FALSE())</f>
        <v>48.2028</v>
      </c>
      <c r="J357" t="str">
        <f>VLOOKUP(A357,'[1]Collection Data'!$A$3:$W$634,10,FALSE())</f>
        <v>7.70056</v>
      </c>
    </row>
    <row r="358" spans="1:10" x14ac:dyDescent="0.3">
      <c r="A358" s="11" t="s">
        <v>722</v>
      </c>
      <c r="B358" s="12" t="s">
        <v>716</v>
      </c>
      <c r="C358" s="14" t="s">
        <v>717</v>
      </c>
      <c r="D358" s="13" t="s">
        <v>14</v>
      </c>
      <c r="E358" s="12" t="s">
        <v>723</v>
      </c>
      <c r="F358" s="12" t="s">
        <v>724</v>
      </c>
      <c r="G358" s="12" t="s">
        <v>725</v>
      </c>
      <c r="H358" s="12" t="s">
        <v>18</v>
      </c>
      <c r="I358" t="str">
        <f>VLOOKUP(A358,'[1]Collection Data'!$A$3:$W$634,9,FALSE())</f>
        <v>49.525</v>
      </c>
      <c r="J358" t="str">
        <f>VLOOKUP(A358,'[1]Collection Data'!$A$3:$W$634,10,FALSE())</f>
        <v>10.518</v>
      </c>
    </row>
    <row r="359" spans="1:10" x14ac:dyDescent="0.3">
      <c r="A359" s="11" t="s">
        <v>726</v>
      </c>
      <c r="B359" s="12" t="s">
        <v>716</v>
      </c>
      <c r="C359" s="14" t="s">
        <v>717</v>
      </c>
      <c r="D359" s="13" t="s">
        <v>14</v>
      </c>
      <c r="E359" s="12" t="s">
        <v>727</v>
      </c>
      <c r="F359" s="12" t="s">
        <v>728</v>
      </c>
      <c r="G359" s="12" t="s">
        <v>729</v>
      </c>
      <c r="H359" s="12" t="s">
        <v>18</v>
      </c>
      <c r="I359" t="str">
        <f>VLOOKUP(A359,'[1]Collection Data'!$A$3:$W$634,9,FALSE())</f>
        <v>49.776</v>
      </c>
      <c r="J359" t="str">
        <f>VLOOKUP(A359,'[1]Collection Data'!$A$3:$W$634,10,FALSE())</f>
        <v>10.22</v>
      </c>
    </row>
    <row r="360" spans="1:10" x14ac:dyDescent="0.3">
      <c r="A360" s="11" t="s">
        <v>730</v>
      </c>
      <c r="B360" s="12" t="s">
        <v>716</v>
      </c>
      <c r="C360" s="14" t="s">
        <v>717</v>
      </c>
      <c r="D360" s="13" t="s">
        <v>14</v>
      </c>
      <c r="E360" s="12" t="s">
        <v>727</v>
      </c>
      <c r="F360" s="12" t="s">
        <v>731</v>
      </c>
      <c r="G360" s="12" t="s">
        <v>729</v>
      </c>
      <c r="H360" s="12" t="s">
        <v>18</v>
      </c>
      <c r="I360" t="str">
        <f>VLOOKUP(A360,'[1]Collection Data'!$A$3:$W$634,9,FALSE())</f>
        <v>49.776</v>
      </c>
      <c r="J360" t="str">
        <f>VLOOKUP(A360,'[1]Collection Data'!$A$3:$W$634,10,FALSE())</f>
        <v>10.22</v>
      </c>
    </row>
    <row r="361" spans="1:10" x14ac:dyDescent="0.3">
      <c r="A361" s="11" t="s">
        <v>732</v>
      </c>
      <c r="B361" s="12" t="s">
        <v>716</v>
      </c>
      <c r="C361" s="14" t="s">
        <v>717</v>
      </c>
      <c r="D361" s="13" t="s">
        <v>14</v>
      </c>
      <c r="E361" s="12" t="s">
        <v>38</v>
      </c>
      <c r="F361" s="12" t="s">
        <v>733</v>
      </c>
      <c r="G361" s="12" t="s">
        <v>222</v>
      </c>
      <c r="H361" s="12" t="s">
        <v>18</v>
      </c>
      <c r="I361" t="str">
        <f>VLOOKUP(A361,'[1]Collection Data'!$A$3:$W$634,9,FALSE())</f>
        <v>48.165</v>
      </c>
      <c r="J361" t="str">
        <f>VLOOKUP(A361,'[1]Collection Data'!$A$3:$W$634,10,FALSE())</f>
        <v>11.495</v>
      </c>
    </row>
    <row r="362" spans="1:10" x14ac:dyDescent="0.3">
      <c r="A362" s="11" t="s">
        <v>734</v>
      </c>
      <c r="B362" s="12" t="s">
        <v>716</v>
      </c>
      <c r="C362" s="14" t="s">
        <v>717</v>
      </c>
      <c r="D362" s="13" t="s">
        <v>14</v>
      </c>
      <c r="E362" s="12" t="s">
        <v>38</v>
      </c>
      <c r="F362" s="12" t="s">
        <v>733</v>
      </c>
      <c r="G362" s="12" t="s">
        <v>222</v>
      </c>
      <c r="H362" s="12" t="s">
        <v>18</v>
      </c>
      <c r="I362" t="str">
        <f>VLOOKUP(A362,'[1]Collection Data'!$A$3:$W$634,9,FALSE())</f>
        <v>48.165</v>
      </c>
      <c r="J362" t="str">
        <f>VLOOKUP(A362,'[1]Collection Data'!$A$3:$W$634,10,FALSE())</f>
        <v>11.495</v>
      </c>
    </row>
    <row r="363" spans="1:10" x14ac:dyDescent="0.3">
      <c r="A363" s="11" t="s">
        <v>735</v>
      </c>
      <c r="B363" s="12" t="s">
        <v>716</v>
      </c>
      <c r="C363" s="14" t="s">
        <v>717</v>
      </c>
      <c r="D363" s="13" t="s">
        <v>14</v>
      </c>
      <c r="E363" s="12" t="s">
        <v>38</v>
      </c>
      <c r="F363" s="12" t="s">
        <v>736</v>
      </c>
      <c r="G363" s="12" t="s">
        <v>222</v>
      </c>
      <c r="H363" s="12" t="s">
        <v>18</v>
      </c>
      <c r="I363" t="str">
        <f>VLOOKUP(A363,'[1]Collection Data'!$A$3:$W$634,9,FALSE())</f>
        <v>48.165</v>
      </c>
      <c r="J363" t="str">
        <f>VLOOKUP(A363,'[1]Collection Data'!$A$3:$W$634,10,FALSE())</f>
        <v>11.495</v>
      </c>
    </row>
    <row r="364" spans="1:10" x14ac:dyDescent="0.3">
      <c r="A364" s="11" t="s">
        <v>737</v>
      </c>
      <c r="B364" s="12" t="s">
        <v>716</v>
      </c>
      <c r="C364" s="14" t="s">
        <v>717</v>
      </c>
      <c r="D364" s="13" t="s">
        <v>738</v>
      </c>
      <c r="E364" s="12" t="s">
        <v>38</v>
      </c>
      <c r="F364" s="12" t="s">
        <v>231</v>
      </c>
      <c r="G364" s="12" t="s">
        <v>222</v>
      </c>
      <c r="H364" s="12" t="s">
        <v>18</v>
      </c>
      <c r="I364" t="str">
        <f>VLOOKUP(A364,'[1]Collection Data'!$A$3:$W$634,9,FALSE())</f>
        <v>48.165</v>
      </c>
      <c r="J364" t="str">
        <f>VLOOKUP(A364,'[1]Collection Data'!$A$3:$W$634,10,FALSE())</f>
        <v>11.495</v>
      </c>
    </row>
    <row r="365" spans="1:10" x14ac:dyDescent="0.3">
      <c r="A365" s="11" t="s">
        <v>739</v>
      </c>
      <c r="B365" s="12" t="s">
        <v>716</v>
      </c>
      <c r="C365" s="14" t="s">
        <v>717</v>
      </c>
      <c r="D365" s="13" t="s">
        <v>14</v>
      </c>
      <c r="E365" s="12" t="s">
        <v>38</v>
      </c>
      <c r="F365" s="12" t="s">
        <v>740</v>
      </c>
      <c r="G365" s="12" t="s">
        <v>222</v>
      </c>
      <c r="H365" s="12" t="s">
        <v>18</v>
      </c>
      <c r="I365" t="str">
        <f>VLOOKUP(A365,'[1]Collection Data'!$A$3:$W$634,9,FALSE())</f>
        <v>48.165</v>
      </c>
      <c r="J365" t="str">
        <f>VLOOKUP(A365,'[1]Collection Data'!$A$3:$W$634,10,FALSE())</f>
        <v>11.495</v>
      </c>
    </row>
    <row r="366" spans="1:10" x14ac:dyDescent="0.3">
      <c r="A366" s="11" t="s">
        <v>741</v>
      </c>
      <c r="B366" s="12" t="s">
        <v>716</v>
      </c>
      <c r="C366" s="14" t="s">
        <v>717</v>
      </c>
      <c r="D366" s="13" t="s">
        <v>14</v>
      </c>
      <c r="E366" s="12" t="s">
        <v>395</v>
      </c>
      <c r="F366" s="12" t="s">
        <v>396</v>
      </c>
      <c r="G366" s="12" t="s">
        <v>397</v>
      </c>
      <c r="H366" s="12" t="s">
        <v>18</v>
      </c>
      <c r="I366" t="str">
        <f>VLOOKUP(A366,'[1]Collection Data'!$A$3:$W$634,9,FALSE())</f>
        <v>49.894</v>
      </c>
      <c r="J366" t="str">
        <f>VLOOKUP(A366,'[1]Collection Data'!$A$3:$W$634,10,FALSE())</f>
        <v>9.425</v>
      </c>
    </row>
    <row r="367" spans="1:10" x14ac:dyDescent="0.3">
      <c r="A367" s="11" t="s">
        <v>742</v>
      </c>
      <c r="B367" s="12" t="s">
        <v>716</v>
      </c>
      <c r="C367" s="14" t="s">
        <v>717</v>
      </c>
      <c r="D367" s="13" t="s">
        <v>14</v>
      </c>
      <c r="E367" s="12" t="s">
        <v>395</v>
      </c>
      <c r="F367" s="12" t="s">
        <v>396</v>
      </c>
      <c r="G367" s="12" t="s">
        <v>397</v>
      </c>
      <c r="H367" s="12" t="s">
        <v>18</v>
      </c>
      <c r="I367" t="str">
        <f>VLOOKUP(A367,'[1]Collection Data'!$A$3:$W$634,9,FALSE())</f>
        <v>49.894</v>
      </c>
      <c r="J367" t="str">
        <f>VLOOKUP(A367,'[1]Collection Data'!$A$3:$W$634,10,FALSE())</f>
        <v>9.425</v>
      </c>
    </row>
    <row r="368" spans="1:10" x14ac:dyDescent="0.3">
      <c r="A368" s="11" t="s">
        <v>743</v>
      </c>
      <c r="B368" s="12" t="s">
        <v>716</v>
      </c>
      <c r="C368" s="14" t="s">
        <v>717</v>
      </c>
      <c r="D368" s="13" t="s">
        <v>14</v>
      </c>
      <c r="E368" s="12" t="s">
        <v>395</v>
      </c>
      <c r="F368" s="12" t="s">
        <v>396</v>
      </c>
      <c r="G368" s="12" t="s">
        <v>397</v>
      </c>
      <c r="H368" s="12" t="s">
        <v>18</v>
      </c>
      <c r="I368" t="str">
        <f>VLOOKUP(A368,'[1]Collection Data'!$A$3:$W$634,9,FALSE())</f>
        <v>49.894</v>
      </c>
      <c r="J368" t="str">
        <f>VLOOKUP(A368,'[1]Collection Data'!$A$3:$W$634,10,FALSE())</f>
        <v>9.425</v>
      </c>
    </row>
    <row r="369" spans="1:10" x14ac:dyDescent="0.3">
      <c r="A369" s="11" t="s">
        <v>744</v>
      </c>
      <c r="B369" s="12" t="s">
        <v>716</v>
      </c>
      <c r="C369" s="14" t="s">
        <v>717</v>
      </c>
      <c r="D369" s="13" t="s">
        <v>14</v>
      </c>
      <c r="E369" s="12" t="s">
        <v>395</v>
      </c>
      <c r="F369" s="12" t="s">
        <v>396</v>
      </c>
      <c r="G369" s="12" t="s">
        <v>397</v>
      </c>
      <c r="H369" s="12" t="s">
        <v>18</v>
      </c>
      <c r="I369" t="str">
        <f>VLOOKUP(A369,'[1]Collection Data'!$A$3:$W$634,9,FALSE())</f>
        <v>49.894</v>
      </c>
      <c r="J369" t="str">
        <f>VLOOKUP(A369,'[1]Collection Data'!$A$3:$W$634,10,FALSE())</f>
        <v>9.425</v>
      </c>
    </row>
    <row r="370" spans="1:10" x14ac:dyDescent="0.3">
      <c r="A370" s="11" t="s">
        <v>745</v>
      </c>
      <c r="B370" s="12" t="s">
        <v>716</v>
      </c>
      <c r="C370" s="14" t="s">
        <v>717</v>
      </c>
      <c r="D370" s="13" t="s">
        <v>14</v>
      </c>
      <c r="E370" s="12" t="s">
        <v>395</v>
      </c>
      <c r="F370" s="12" t="s">
        <v>396</v>
      </c>
      <c r="G370" s="12" t="s">
        <v>397</v>
      </c>
      <c r="H370" s="12" t="s">
        <v>18</v>
      </c>
      <c r="I370" t="str">
        <f>VLOOKUP(A370,'[1]Collection Data'!$A$3:$W$634,9,FALSE())</f>
        <v>49.894</v>
      </c>
      <c r="J370" t="str">
        <f>VLOOKUP(A370,'[1]Collection Data'!$A$3:$W$634,10,FALSE())</f>
        <v>9.425</v>
      </c>
    </row>
    <row r="371" spans="1:10" x14ac:dyDescent="0.3">
      <c r="A371" s="11" t="s">
        <v>746</v>
      </c>
      <c r="B371" s="12" t="s">
        <v>716</v>
      </c>
      <c r="C371" s="14" t="s">
        <v>717</v>
      </c>
      <c r="D371" s="13" t="s">
        <v>14</v>
      </c>
      <c r="E371" s="12" t="s">
        <v>395</v>
      </c>
      <c r="F371" s="12" t="s">
        <v>396</v>
      </c>
      <c r="G371" s="12" t="s">
        <v>397</v>
      </c>
      <c r="H371" s="12" t="s">
        <v>18</v>
      </c>
      <c r="I371" t="str">
        <f>VLOOKUP(A371,'[1]Collection Data'!$A$3:$W$634,9,FALSE())</f>
        <v>49.894</v>
      </c>
      <c r="J371" t="str">
        <f>VLOOKUP(A371,'[1]Collection Data'!$A$3:$W$634,10,FALSE())</f>
        <v>9.425</v>
      </c>
    </row>
    <row r="372" spans="1:10" x14ac:dyDescent="0.3">
      <c r="A372" s="11" t="s">
        <v>747</v>
      </c>
      <c r="B372" s="12" t="s">
        <v>716</v>
      </c>
      <c r="C372" s="14" t="s">
        <v>717</v>
      </c>
      <c r="D372" s="13" t="s">
        <v>14</v>
      </c>
      <c r="E372" s="12" t="s">
        <v>395</v>
      </c>
      <c r="F372" s="12" t="s">
        <v>396</v>
      </c>
      <c r="G372" s="12" t="s">
        <v>397</v>
      </c>
      <c r="H372" s="12" t="s">
        <v>18</v>
      </c>
      <c r="I372" t="str">
        <f>VLOOKUP(A372,'[1]Collection Data'!$A$3:$W$634,9,FALSE())</f>
        <v>49.894</v>
      </c>
      <c r="J372" t="str">
        <f>VLOOKUP(A372,'[1]Collection Data'!$A$3:$W$634,10,FALSE())</f>
        <v>9.425</v>
      </c>
    </row>
    <row r="373" spans="1:10" x14ac:dyDescent="0.3">
      <c r="A373" s="11" t="s">
        <v>748</v>
      </c>
      <c r="B373" s="12" t="s">
        <v>716</v>
      </c>
      <c r="C373" s="14" t="s">
        <v>717</v>
      </c>
      <c r="D373" s="13" t="s">
        <v>14</v>
      </c>
      <c r="E373" s="12" t="s">
        <v>395</v>
      </c>
      <c r="F373" s="12" t="s">
        <v>396</v>
      </c>
      <c r="G373" s="12" t="s">
        <v>397</v>
      </c>
      <c r="H373" s="12" t="s">
        <v>18</v>
      </c>
      <c r="I373" t="str">
        <f>VLOOKUP(A373,'[1]Collection Data'!$A$3:$W$634,9,FALSE())</f>
        <v>49.894</v>
      </c>
      <c r="J373" t="str">
        <f>VLOOKUP(A373,'[1]Collection Data'!$A$3:$W$634,10,FALSE())</f>
        <v>9.425</v>
      </c>
    </row>
    <row r="374" spans="1:10" x14ac:dyDescent="0.3">
      <c r="A374" s="11" t="s">
        <v>749</v>
      </c>
      <c r="B374" s="12" t="s">
        <v>716</v>
      </c>
      <c r="C374" s="14" t="s">
        <v>717</v>
      </c>
      <c r="D374" s="13" t="s">
        <v>14</v>
      </c>
      <c r="E374" s="12" t="s">
        <v>395</v>
      </c>
      <c r="F374" s="12" t="s">
        <v>396</v>
      </c>
      <c r="G374" s="12" t="s">
        <v>397</v>
      </c>
      <c r="H374" s="12" t="s">
        <v>18</v>
      </c>
      <c r="I374" t="str">
        <f>VLOOKUP(A374,'[1]Collection Data'!$A$3:$W$634,9,FALSE())</f>
        <v>49.894</v>
      </c>
      <c r="J374" t="str">
        <f>VLOOKUP(A374,'[1]Collection Data'!$A$3:$W$634,10,FALSE())</f>
        <v>9.425</v>
      </c>
    </row>
    <row r="375" spans="1:10" x14ac:dyDescent="0.3">
      <c r="A375" s="11" t="s">
        <v>750</v>
      </c>
      <c r="B375" s="12" t="s">
        <v>716</v>
      </c>
      <c r="C375" s="14" t="s">
        <v>717</v>
      </c>
      <c r="D375" s="13" t="s">
        <v>14</v>
      </c>
      <c r="E375" s="12" t="s">
        <v>395</v>
      </c>
      <c r="F375" s="12" t="s">
        <v>751</v>
      </c>
      <c r="G375" s="12" t="s">
        <v>397</v>
      </c>
      <c r="H375" s="12" t="s">
        <v>18</v>
      </c>
      <c r="I375" t="str">
        <f>VLOOKUP(A375,'[1]Collection Data'!$A$3:$W$634,9,FALSE())</f>
        <v>49.894</v>
      </c>
      <c r="J375" t="str">
        <f>VLOOKUP(A375,'[1]Collection Data'!$A$3:$W$634,10,FALSE())</f>
        <v>9.425</v>
      </c>
    </row>
    <row r="376" spans="1:10" x14ac:dyDescent="0.3">
      <c r="A376" s="11" t="s">
        <v>752</v>
      </c>
      <c r="B376" s="12" t="s">
        <v>716</v>
      </c>
      <c r="C376" s="14" t="s">
        <v>717</v>
      </c>
      <c r="D376" s="13" t="s">
        <v>14</v>
      </c>
      <c r="E376" s="12" t="s">
        <v>395</v>
      </c>
      <c r="F376" s="12" t="s">
        <v>751</v>
      </c>
      <c r="G376" s="12" t="s">
        <v>397</v>
      </c>
      <c r="H376" s="12" t="s">
        <v>18</v>
      </c>
      <c r="I376" t="str">
        <f>VLOOKUP(A376,'[1]Collection Data'!$A$3:$W$634,9,FALSE())</f>
        <v>49.894</v>
      </c>
      <c r="J376" t="str">
        <f>VLOOKUP(A376,'[1]Collection Data'!$A$3:$W$634,10,FALSE())</f>
        <v>9.425</v>
      </c>
    </row>
    <row r="377" spans="1:10" x14ac:dyDescent="0.3">
      <c r="A377" s="11" t="s">
        <v>753</v>
      </c>
      <c r="B377" s="12" t="s">
        <v>716</v>
      </c>
      <c r="C377" s="14" t="s">
        <v>717</v>
      </c>
      <c r="D377" s="13" t="s">
        <v>14</v>
      </c>
      <c r="E377" s="12" t="s">
        <v>395</v>
      </c>
      <c r="F377" s="12" t="s">
        <v>751</v>
      </c>
      <c r="G377" s="12" t="s">
        <v>397</v>
      </c>
      <c r="H377" s="12" t="s">
        <v>18</v>
      </c>
      <c r="I377" t="str">
        <f>VLOOKUP(A377,'[1]Collection Data'!$A$3:$W$634,9,FALSE())</f>
        <v>49.894</v>
      </c>
      <c r="J377" t="str">
        <f>VLOOKUP(A377,'[1]Collection Data'!$A$3:$W$634,10,FALSE())</f>
        <v>9.425</v>
      </c>
    </row>
    <row r="378" spans="1:10" x14ac:dyDescent="0.3">
      <c r="A378" s="11" t="s">
        <v>754</v>
      </c>
      <c r="B378" s="12" t="s">
        <v>716</v>
      </c>
      <c r="C378" s="14" t="s">
        <v>717</v>
      </c>
      <c r="D378" s="13" t="s">
        <v>14</v>
      </c>
      <c r="E378" s="12" t="s">
        <v>395</v>
      </c>
      <c r="F378" s="12" t="s">
        <v>751</v>
      </c>
      <c r="G378" s="12" t="s">
        <v>397</v>
      </c>
      <c r="H378" s="12" t="s">
        <v>18</v>
      </c>
      <c r="I378" t="str">
        <f>VLOOKUP(A378,'[1]Collection Data'!$A$3:$W$634,9,FALSE())</f>
        <v>49.894</v>
      </c>
      <c r="J378" t="str">
        <f>VLOOKUP(A378,'[1]Collection Data'!$A$3:$W$634,10,FALSE())</f>
        <v>9.425</v>
      </c>
    </row>
    <row r="379" spans="1:10" x14ac:dyDescent="0.3">
      <c r="A379" s="11" t="s">
        <v>755</v>
      </c>
      <c r="B379" s="12" t="s">
        <v>716</v>
      </c>
      <c r="C379" s="14" t="s">
        <v>717</v>
      </c>
      <c r="D379" s="13" t="s">
        <v>14</v>
      </c>
      <c r="E379" s="12" t="s">
        <v>395</v>
      </c>
      <c r="F379" s="12" t="s">
        <v>751</v>
      </c>
      <c r="G379" s="12" t="s">
        <v>397</v>
      </c>
      <c r="H379" s="12" t="s">
        <v>18</v>
      </c>
      <c r="I379" t="str">
        <f>VLOOKUP(A379,'[1]Collection Data'!$A$3:$W$634,9,FALSE())</f>
        <v>49.894</v>
      </c>
      <c r="J379" t="str">
        <f>VLOOKUP(A379,'[1]Collection Data'!$A$3:$W$634,10,FALSE())</f>
        <v>9.425</v>
      </c>
    </row>
    <row r="380" spans="1:10" x14ac:dyDescent="0.3">
      <c r="A380" s="11" t="s">
        <v>756</v>
      </c>
      <c r="B380" s="12" t="s">
        <v>716</v>
      </c>
      <c r="C380" s="14" t="s">
        <v>717</v>
      </c>
      <c r="D380" s="13" t="s">
        <v>14</v>
      </c>
      <c r="E380" s="12" t="s">
        <v>395</v>
      </c>
      <c r="F380" s="12" t="s">
        <v>751</v>
      </c>
      <c r="G380" s="12" t="s">
        <v>397</v>
      </c>
      <c r="H380" s="12" t="s">
        <v>18</v>
      </c>
      <c r="I380" t="str">
        <f>VLOOKUP(A380,'[1]Collection Data'!$A$3:$W$634,9,FALSE())</f>
        <v>49.894</v>
      </c>
      <c r="J380" t="str">
        <f>VLOOKUP(A380,'[1]Collection Data'!$A$3:$W$634,10,FALSE())</f>
        <v>9.425</v>
      </c>
    </row>
    <row r="381" spans="1:10" x14ac:dyDescent="0.3">
      <c r="A381" s="11" t="s">
        <v>757</v>
      </c>
      <c r="B381" s="12" t="s">
        <v>716</v>
      </c>
      <c r="C381" s="14" t="s">
        <v>717</v>
      </c>
      <c r="D381" s="13" t="s">
        <v>14</v>
      </c>
      <c r="E381" s="12" t="s">
        <v>395</v>
      </c>
      <c r="F381" s="12" t="s">
        <v>751</v>
      </c>
      <c r="G381" s="12" t="s">
        <v>397</v>
      </c>
      <c r="H381" s="12" t="s">
        <v>18</v>
      </c>
      <c r="I381" t="str">
        <f>VLOOKUP(A381,'[1]Collection Data'!$A$3:$W$634,9,FALSE())</f>
        <v>49.894</v>
      </c>
      <c r="J381" t="str">
        <f>VLOOKUP(A381,'[1]Collection Data'!$A$3:$W$634,10,FALSE())</f>
        <v>9.425</v>
      </c>
    </row>
    <row r="382" spans="1:10" x14ac:dyDescent="0.3">
      <c r="A382" s="11" t="s">
        <v>758</v>
      </c>
      <c r="B382" s="12" t="s">
        <v>716</v>
      </c>
      <c r="C382" s="14" t="s">
        <v>717</v>
      </c>
      <c r="D382" s="13" t="s">
        <v>14</v>
      </c>
      <c r="E382" s="12" t="s">
        <v>395</v>
      </c>
      <c r="F382" s="12" t="s">
        <v>751</v>
      </c>
      <c r="G382" s="12" t="s">
        <v>397</v>
      </c>
      <c r="H382" s="12" t="s">
        <v>18</v>
      </c>
      <c r="I382" t="str">
        <f>VLOOKUP(A382,'[1]Collection Data'!$A$3:$W$634,9,FALSE())</f>
        <v>49.894</v>
      </c>
      <c r="J382" t="str">
        <f>VLOOKUP(A382,'[1]Collection Data'!$A$3:$W$634,10,FALSE())</f>
        <v>9.425</v>
      </c>
    </row>
    <row r="383" spans="1:10" x14ac:dyDescent="0.3">
      <c r="A383" s="11" t="s">
        <v>759</v>
      </c>
      <c r="B383" s="12" t="s">
        <v>716</v>
      </c>
      <c r="C383" s="14" t="s">
        <v>717</v>
      </c>
      <c r="D383" s="13" t="s">
        <v>14</v>
      </c>
      <c r="E383" s="12" t="s">
        <v>395</v>
      </c>
      <c r="F383" s="12" t="s">
        <v>751</v>
      </c>
      <c r="G383" s="12" t="s">
        <v>397</v>
      </c>
      <c r="H383" s="12" t="s">
        <v>18</v>
      </c>
      <c r="I383" t="str">
        <f>VLOOKUP(A383,'[1]Collection Data'!$A$3:$W$634,9,FALSE())</f>
        <v>49.894</v>
      </c>
      <c r="J383" t="str">
        <f>VLOOKUP(A383,'[1]Collection Data'!$A$3:$W$634,10,FALSE())</f>
        <v>9.425</v>
      </c>
    </row>
    <row r="384" spans="1:10" x14ac:dyDescent="0.3">
      <c r="A384" s="11" t="s">
        <v>760</v>
      </c>
      <c r="B384" s="12" t="s">
        <v>716</v>
      </c>
      <c r="C384" s="14" t="s">
        <v>717</v>
      </c>
      <c r="D384" s="13" t="s">
        <v>14</v>
      </c>
      <c r="E384" s="12" t="s">
        <v>395</v>
      </c>
      <c r="F384" s="12" t="s">
        <v>761</v>
      </c>
      <c r="G384" s="12" t="s">
        <v>397</v>
      </c>
      <c r="H384" s="12" t="s">
        <v>18</v>
      </c>
      <c r="I384" t="str">
        <f>VLOOKUP(A384,'[1]Collection Data'!$A$3:$W$634,9,FALSE())</f>
        <v>49.894</v>
      </c>
      <c r="J384" t="str">
        <f>VLOOKUP(A384,'[1]Collection Data'!$A$3:$W$634,10,FALSE())</f>
        <v>9.425</v>
      </c>
    </row>
    <row r="385" spans="1:10" x14ac:dyDescent="0.3">
      <c r="A385" s="11" t="s">
        <v>762</v>
      </c>
      <c r="B385" s="12" t="s">
        <v>716</v>
      </c>
      <c r="C385" s="14" t="s">
        <v>717</v>
      </c>
      <c r="D385" s="13" t="s">
        <v>14</v>
      </c>
      <c r="E385" s="12" t="s">
        <v>395</v>
      </c>
      <c r="F385" s="12" t="s">
        <v>761</v>
      </c>
      <c r="G385" s="12" t="s">
        <v>397</v>
      </c>
      <c r="H385" s="12" t="s">
        <v>18</v>
      </c>
      <c r="I385" t="str">
        <f>VLOOKUP(A385,'[1]Collection Data'!$A$3:$W$634,9,FALSE())</f>
        <v>49.894</v>
      </c>
      <c r="J385" t="str">
        <f>VLOOKUP(A385,'[1]Collection Data'!$A$3:$W$634,10,FALSE())</f>
        <v>9.425</v>
      </c>
    </row>
    <row r="386" spans="1:10" x14ac:dyDescent="0.3">
      <c r="A386" s="11" t="s">
        <v>763</v>
      </c>
      <c r="B386" s="12" t="s">
        <v>716</v>
      </c>
      <c r="C386" s="14" t="s">
        <v>717</v>
      </c>
      <c r="D386" s="13" t="s">
        <v>14</v>
      </c>
      <c r="E386" s="12" t="s">
        <v>395</v>
      </c>
      <c r="F386" s="12" t="s">
        <v>761</v>
      </c>
      <c r="G386" s="12" t="s">
        <v>397</v>
      </c>
      <c r="H386" s="12" t="s">
        <v>18</v>
      </c>
      <c r="I386" t="str">
        <f>VLOOKUP(A386,'[1]Collection Data'!$A$3:$W$634,9,FALSE())</f>
        <v>49.894</v>
      </c>
      <c r="J386" t="str">
        <f>VLOOKUP(A386,'[1]Collection Data'!$A$3:$W$634,10,FALSE())</f>
        <v>9.425</v>
      </c>
    </row>
    <row r="387" spans="1:10" x14ac:dyDescent="0.3">
      <c r="A387" s="11" t="s">
        <v>764</v>
      </c>
      <c r="B387" s="12" t="s">
        <v>716</v>
      </c>
      <c r="C387" s="14" t="s">
        <v>717</v>
      </c>
      <c r="D387" s="13" t="s">
        <v>14</v>
      </c>
      <c r="E387" s="12" t="s">
        <v>395</v>
      </c>
      <c r="F387" s="12" t="s">
        <v>761</v>
      </c>
      <c r="G387" s="12" t="s">
        <v>397</v>
      </c>
      <c r="H387" s="12" t="s">
        <v>18</v>
      </c>
      <c r="I387" t="str">
        <f>VLOOKUP(A387,'[1]Collection Data'!$A$3:$W$634,9,FALSE())</f>
        <v>49.894</v>
      </c>
      <c r="J387" t="str">
        <f>VLOOKUP(A387,'[1]Collection Data'!$A$3:$W$634,10,FALSE())</f>
        <v>9.425</v>
      </c>
    </row>
    <row r="388" spans="1:10" x14ac:dyDescent="0.3">
      <c r="A388" s="11" t="s">
        <v>765</v>
      </c>
      <c r="B388" s="12" t="s">
        <v>716</v>
      </c>
      <c r="C388" s="14" t="s">
        <v>717</v>
      </c>
      <c r="D388" s="13" t="s">
        <v>14</v>
      </c>
      <c r="E388" s="12" t="s">
        <v>395</v>
      </c>
      <c r="F388" s="12" t="s">
        <v>761</v>
      </c>
      <c r="G388" s="12" t="s">
        <v>397</v>
      </c>
      <c r="H388" s="12" t="s">
        <v>18</v>
      </c>
      <c r="I388" t="str">
        <f>VLOOKUP(A388,'[1]Collection Data'!$A$3:$W$634,9,FALSE())</f>
        <v>49.894</v>
      </c>
      <c r="J388" t="str">
        <f>VLOOKUP(A388,'[1]Collection Data'!$A$3:$W$634,10,FALSE())</f>
        <v>9.425</v>
      </c>
    </row>
    <row r="389" spans="1:10" x14ac:dyDescent="0.3">
      <c r="A389" s="11" t="s">
        <v>766</v>
      </c>
      <c r="B389" s="12" t="s">
        <v>716</v>
      </c>
      <c r="C389" s="14" t="s">
        <v>717</v>
      </c>
      <c r="D389" s="13" t="s">
        <v>14</v>
      </c>
      <c r="E389" s="12" t="s">
        <v>395</v>
      </c>
      <c r="F389" s="12" t="s">
        <v>761</v>
      </c>
      <c r="G389" s="12" t="s">
        <v>397</v>
      </c>
      <c r="H389" s="12" t="s">
        <v>18</v>
      </c>
      <c r="I389" t="str">
        <f>VLOOKUP(A389,'[1]Collection Data'!$A$3:$W$634,9,FALSE())</f>
        <v>49.894</v>
      </c>
      <c r="J389" t="str">
        <f>VLOOKUP(A389,'[1]Collection Data'!$A$3:$W$634,10,FALSE())</f>
        <v>9.425</v>
      </c>
    </row>
    <row r="390" spans="1:10" x14ac:dyDescent="0.3">
      <c r="A390" s="11" t="s">
        <v>767</v>
      </c>
      <c r="B390" s="12" t="s">
        <v>716</v>
      </c>
      <c r="C390" s="14" t="s">
        <v>717</v>
      </c>
      <c r="D390" s="13" t="s">
        <v>14</v>
      </c>
      <c r="E390" s="12" t="s">
        <v>395</v>
      </c>
      <c r="F390" s="12" t="s">
        <v>761</v>
      </c>
      <c r="G390" s="12" t="s">
        <v>397</v>
      </c>
      <c r="H390" s="12" t="s">
        <v>18</v>
      </c>
      <c r="I390" t="str">
        <f>VLOOKUP(A390,'[1]Collection Data'!$A$3:$W$634,9,FALSE())</f>
        <v>49.893</v>
      </c>
      <c r="J390" t="str">
        <f>VLOOKUP(A390,'[1]Collection Data'!$A$3:$W$634,10,FALSE())</f>
        <v>9.423</v>
      </c>
    </row>
    <row r="391" spans="1:10" x14ac:dyDescent="0.3">
      <c r="A391" s="11" t="s">
        <v>768</v>
      </c>
      <c r="B391" s="12" t="s">
        <v>716</v>
      </c>
      <c r="C391" s="14" t="s">
        <v>717</v>
      </c>
      <c r="D391" s="13" t="s">
        <v>20</v>
      </c>
      <c r="E391" s="12" t="s">
        <v>395</v>
      </c>
      <c r="F391" s="12" t="s">
        <v>761</v>
      </c>
      <c r="G391" s="12" t="s">
        <v>397</v>
      </c>
      <c r="H391" s="12" t="s">
        <v>18</v>
      </c>
      <c r="I391" t="str">
        <f>VLOOKUP(A391,'[1]Collection Data'!$A$3:$W$634,9,FALSE())</f>
        <v>49.894</v>
      </c>
      <c r="J391" t="str">
        <f>VLOOKUP(A391,'[1]Collection Data'!$A$3:$W$634,10,FALSE())</f>
        <v>9.425</v>
      </c>
    </row>
    <row r="392" spans="1:10" x14ac:dyDescent="0.3">
      <c r="A392" s="11" t="s">
        <v>769</v>
      </c>
      <c r="B392" s="12" t="s">
        <v>716</v>
      </c>
      <c r="C392" s="14" t="s">
        <v>717</v>
      </c>
      <c r="D392" s="13" t="s">
        <v>14</v>
      </c>
      <c r="E392" s="12" t="s">
        <v>298</v>
      </c>
      <c r="F392" s="12" t="s">
        <v>770</v>
      </c>
      <c r="G392" s="12" t="s">
        <v>444</v>
      </c>
      <c r="H392" s="12" t="s">
        <v>18</v>
      </c>
      <c r="I392" t="str">
        <f>VLOOKUP(A392,'[1]Collection Data'!$A$3:$W$634,9,FALSE())</f>
        <v>48.779</v>
      </c>
      <c r="J392" t="str">
        <f>VLOOKUP(A392,'[1]Collection Data'!$A$3:$W$634,10,FALSE())</f>
        <v>12.95</v>
      </c>
    </row>
    <row r="393" spans="1:10" x14ac:dyDescent="0.3">
      <c r="A393" s="11" t="s">
        <v>771</v>
      </c>
      <c r="B393" s="12" t="s">
        <v>716</v>
      </c>
      <c r="C393" s="14" t="s">
        <v>717</v>
      </c>
      <c r="D393" s="13" t="s">
        <v>14</v>
      </c>
      <c r="E393" s="12" t="s">
        <v>298</v>
      </c>
      <c r="F393" s="12" t="s">
        <v>772</v>
      </c>
      <c r="G393" s="12" t="s">
        <v>773</v>
      </c>
      <c r="H393" s="12" t="s">
        <v>18</v>
      </c>
      <c r="I393" t="str">
        <f>VLOOKUP(A393,'[1]Collection Data'!$A$3:$W$634,9,FALSE())</f>
        <v>48.777</v>
      </c>
      <c r="J393" t="str">
        <f>VLOOKUP(A393,'[1]Collection Data'!$A$3:$W$634,10,FALSE())</f>
        <v>12.994</v>
      </c>
    </row>
    <row r="394" spans="1:10" x14ac:dyDescent="0.3">
      <c r="A394" s="11" t="s">
        <v>774</v>
      </c>
      <c r="B394" s="12" t="s">
        <v>716</v>
      </c>
      <c r="C394" s="14" t="s">
        <v>717</v>
      </c>
      <c r="D394" s="13" t="s">
        <v>14</v>
      </c>
      <c r="E394" s="12" t="s">
        <v>298</v>
      </c>
      <c r="F394" s="12" t="s">
        <v>772</v>
      </c>
      <c r="G394" s="12" t="s">
        <v>775</v>
      </c>
      <c r="H394" s="12" t="s">
        <v>18</v>
      </c>
      <c r="I394" t="str">
        <f>VLOOKUP(A394,'[1]Collection Data'!$A$3:$W$634,9,FALSE())</f>
        <v>48.777</v>
      </c>
      <c r="J394" t="str">
        <f>VLOOKUP(A394,'[1]Collection Data'!$A$3:$W$634,10,FALSE())</f>
        <v>12.994</v>
      </c>
    </row>
    <row r="395" spans="1:10" x14ac:dyDescent="0.3">
      <c r="A395" s="11" t="s">
        <v>776</v>
      </c>
      <c r="B395" s="12" t="s">
        <v>716</v>
      </c>
      <c r="C395" s="14" t="s">
        <v>717</v>
      </c>
      <c r="D395" s="13" t="s">
        <v>14</v>
      </c>
      <c r="E395" s="12" t="s">
        <v>777</v>
      </c>
      <c r="F395" s="12" t="s">
        <v>62</v>
      </c>
      <c r="G395" s="12" t="s">
        <v>778</v>
      </c>
      <c r="H395" s="12" t="s">
        <v>18</v>
      </c>
      <c r="I395" t="str">
        <f>VLOOKUP(A395,'[1]Collection Data'!$A$3:$W$634,9,FALSE())</f>
        <v>49.871</v>
      </c>
      <c r="J395" t="str">
        <f>VLOOKUP(A395,'[1]Collection Data'!$A$3:$W$634,10,FALSE())</f>
        <v>10.173</v>
      </c>
    </row>
    <row r="396" spans="1:10" x14ac:dyDescent="0.3">
      <c r="A396" s="11" t="s">
        <v>779</v>
      </c>
      <c r="B396" s="12" t="s">
        <v>716</v>
      </c>
      <c r="C396" s="14" t="s">
        <v>717</v>
      </c>
      <c r="D396" s="13" t="s">
        <v>14</v>
      </c>
      <c r="E396" s="12" t="s">
        <v>780</v>
      </c>
      <c r="F396" s="12" t="s">
        <v>781</v>
      </c>
      <c r="G396" s="12" t="s">
        <v>782</v>
      </c>
      <c r="H396" s="12" t="s">
        <v>18</v>
      </c>
      <c r="I396" t="str">
        <f>VLOOKUP(A396,'[1]Collection Data'!$A$3:$W$634,9,FALSE())</f>
        <v>47.548</v>
      </c>
      <c r="J396" t="str">
        <f>VLOOKUP(A396,'[1]Collection Data'!$A$3:$W$634,10,FALSE())</f>
        <v>11.435</v>
      </c>
    </row>
    <row r="397" spans="1:10" x14ac:dyDescent="0.3">
      <c r="A397" s="11" t="s">
        <v>783</v>
      </c>
      <c r="B397" s="12" t="s">
        <v>716</v>
      </c>
      <c r="C397" s="12"/>
      <c r="D397" s="13" t="s">
        <v>14</v>
      </c>
      <c r="E397" s="12" t="s">
        <v>42</v>
      </c>
      <c r="F397" s="12" t="s">
        <v>784</v>
      </c>
      <c r="G397" s="12" t="s">
        <v>44</v>
      </c>
      <c r="H397" s="12" t="s">
        <v>45</v>
      </c>
      <c r="I397" t="str">
        <f>VLOOKUP(A397,'[1]Collection Data'!$A$3:$W$634,9,FALSE())</f>
        <v>48.0976</v>
      </c>
      <c r="J397" t="str">
        <f>VLOOKUP(A397,'[1]Collection Data'!$A$3:$W$634,10,FALSE())</f>
        <v>7.6567</v>
      </c>
    </row>
    <row r="398" spans="1:10" x14ac:dyDescent="0.3">
      <c r="A398" s="11" t="s">
        <v>785</v>
      </c>
      <c r="B398" s="12" t="s">
        <v>716</v>
      </c>
      <c r="C398" s="12"/>
      <c r="D398" s="13" t="s">
        <v>14</v>
      </c>
      <c r="E398" s="12" t="s">
        <v>42</v>
      </c>
      <c r="F398" s="12" t="s">
        <v>375</v>
      </c>
      <c r="G398" s="12" t="s">
        <v>44</v>
      </c>
      <c r="H398" s="12" t="s">
        <v>45</v>
      </c>
      <c r="I398" t="str">
        <f>VLOOKUP(A398,'[1]Collection Data'!$A$3:$W$634,9,FALSE())</f>
        <v>48.0976</v>
      </c>
      <c r="J398" t="str">
        <f>VLOOKUP(A398,'[1]Collection Data'!$A$3:$W$634,10,FALSE())</f>
        <v>7.6567</v>
      </c>
    </row>
    <row r="399" spans="1:10" x14ac:dyDescent="0.3">
      <c r="A399" s="11" t="s">
        <v>786</v>
      </c>
      <c r="B399" s="12" t="s">
        <v>716</v>
      </c>
      <c r="C399" s="12"/>
      <c r="D399" s="13" t="s">
        <v>14</v>
      </c>
      <c r="E399" s="12" t="s">
        <v>94</v>
      </c>
      <c r="F399" s="12" t="s">
        <v>787</v>
      </c>
      <c r="G399" s="12" t="s">
        <v>96</v>
      </c>
      <c r="H399" s="12" t="s">
        <v>18</v>
      </c>
      <c r="I399" t="str">
        <f>VLOOKUP(A399,'[1]Collection Data'!$A$3:$W$634,9,FALSE())</f>
        <v>48.2028</v>
      </c>
      <c r="J399" t="str">
        <f>VLOOKUP(A399,'[1]Collection Data'!$A$3:$W$634,10,FALSE())</f>
        <v>7.70056</v>
      </c>
    </row>
    <row r="400" spans="1:10" x14ac:dyDescent="0.3">
      <c r="A400" s="11" t="s">
        <v>788</v>
      </c>
      <c r="B400" s="12" t="s">
        <v>716</v>
      </c>
      <c r="C400" s="12"/>
      <c r="D400" s="13" t="s">
        <v>14</v>
      </c>
      <c r="E400" s="12" t="s">
        <v>94</v>
      </c>
      <c r="F400" s="12" t="s">
        <v>789</v>
      </c>
      <c r="G400" s="12" t="s">
        <v>96</v>
      </c>
      <c r="H400" s="12" t="s">
        <v>18</v>
      </c>
      <c r="I400" t="str">
        <f>VLOOKUP(A400,'[1]Collection Data'!$A$3:$W$634,9,FALSE())</f>
        <v>48.2028</v>
      </c>
      <c r="J400" t="str">
        <f>VLOOKUP(A400,'[1]Collection Data'!$A$3:$W$634,10,FALSE())</f>
        <v>7.70056</v>
      </c>
    </row>
    <row r="401" spans="1:10" x14ac:dyDescent="0.3">
      <c r="A401" s="11" t="s">
        <v>790</v>
      </c>
      <c r="B401" s="12" t="s">
        <v>716</v>
      </c>
      <c r="C401" s="12"/>
      <c r="D401" s="13" t="s">
        <v>14</v>
      </c>
      <c r="E401" s="12" t="s">
        <v>94</v>
      </c>
      <c r="F401" s="12" t="s">
        <v>791</v>
      </c>
      <c r="G401" s="12" t="s">
        <v>96</v>
      </c>
      <c r="H401" s="12" t="s">
        <v>18</v>
      </c>
      <c r="I401" t="str">
        <f>VLOOKUP(A401,'[1]Collection Data'!$A$3:$W$634,9,FALSE())</f>
        <v>48.2028</v>
      </c>
      <c r="J401" t="str">
        <f>VLOOKUP(A401,'[1]Collection Data'!$A$3:$W$634,10,FALSE())</f>
        <v>7.70056</v>
      </c>
    </row>
    <row r="402" spans="1:10" x14ac:dyDescent="0.3">
      <c r="A402" s="11" t="s">
        <v>792</v>
      </c>
      <c r="B402" s="12" t="s">
        <v>716</v>
      </c>
      <c r="C402" s="12"/>
      <c r="D402" s="13" t="s">
        <v>14</v>
      </c>
      <c r="E402" s="12" t="s">
        <v>395</v>
      </c>
      <c r="F402" s="12" t="s">
        <v>751</v>
      </c>
      <c r="G402" s="12" t="s">
        <v>397</v>
      </c>
      <c r="H402" s="12" t="s">
        <v>18</v>
      </c>
      <c r="I402" t="str">
        <f>VLOOKUP(A402,'[1]Collection Data'!$A$3:$W$634,9,FALSE())</f>
        <v>49.894</v>
      </c>
      <c r="J402" t="str">
        <f>VLOOKUP(A402,'[1]Collection Data'!$A$3:$W$634,10,FALSE())</f>
        <v>9.425</v>
      </c>
    </row>
    <row r="403" spans="1:10" x14ac:dyDescent="0.3">
      <c r="A403" s="11" t="s">
        <v>793</v>
      </c>
      <c r="B403" s="12" t="s">
        <v>794</v>
      </c>
      <c r="C403" s="14" t="s">
        <v>795</v>
      </c>
      <c r="D403" s="13" t="s">
        <v>14</v>
      </c>
      <c r="E403" s="12" t="s">
        <v>125</v>
      </c>
      <c r="F403" s="12" t="s">
        <v>796</v>
      </c>
      <c r="G403" s="12" t="s">
        <v>797</v>
      </c>
      <c r="H403" s="12" t="s">
        <v>18</v>
      </c>
      <c r="I403" t="str">
        <f>VLOOKUP(A403,'[1]Collection Data'!$A$3:$W$634,9,FALSE())</f>
        <v>49.487</v>
      </c>
      <c r="J403" t="str">
        <f>VLOOKUP(A403,'[1]Collection Data'!$A$3:$W$634,10,FALSE())</f>
        <v>10.518</v>
      </c>
    </row>
    <row r="404" spans="1:10" x14ac:dyDescent="0.3">
      <c r="A404" s="11" t="s">
        <v>798</v>
      </c>
      <c r="B404" s="12" t="s">
        <v>794</v>
      </c>
      <c r="C404" s="14" t="s">
        <v>795</v>
      </c>
      <c r="D404" s="13" t="s">
        <v>14</v>
      </c>
      <c r="E404" s="12" t="s">
        <v>129</v>
      </c>
      <c r="F404" s="12" t="s">
        <v>130</v>
      </c>
      <c r="G404" s="12" t="s">
        <v>799</v>
      </c>
      <c r="H404" s="12" t="s">
        <v>18</v>
      </c>
      <c r="I404" t="str">
        <f>VLOOKUP(A404,'[1]Collection Data'!$A$3:$W$634,9,FALSE())</f>
        <v>47.678</v>
      </c>
      <c r="J404" t="str">
        <f>VLOOKUP(A404,'[1]Collection Data'!$A$3:$W$634,10,FALSE())</f>
        <v>11.987</v>
      </c>
    </row>
    <row r="405" spans="1:10" x14ac:dyDescent="0.3">
      <c r="A405" s="11" t="s">
        <v>800</v>
      </c>
      <c r="B405" s="12" t="s">
        <v>794</v>
      </c>
      <c r="C405" s="14" t="s">
        <v>795</v>
      </c>
      <c r="D405" s="13" t="s">
        <v>14</v>
      </c>
      <c r="E405" s="12" t="s">
        <v>94</v>
      </c>
      <c r="F405" s="12" t="s">
        <v>801</v>
      </c>
      <c r="G405" s="12" t="s">
        <v>96</v>
      </c>
      <c r="H405" s="12" t="s">
        <v>18</v>
      </c>
      <c r="I405" t="str">
        <f>VLOOKUP(A405,'[1]Collection Data'!$A$3:$W$634,9,FALSE())</f>
        <v>48.2028</v>
      </c>
      <c r="J405" t="str">
        <f>VLOOKUP(A405,'[1]Collection Data'!$A$3:$W$634,10,FALSE())</f>
        <v>7.70056</v>
      </c>
    </row>
    <row r="406" spans="1:10" x14ac:dyDescent="0.3">
      <c r="A406" s="11" t="s">
        <v>802</v>
      </c>
      <c r="B406" s="12" t="s">
        <v>794</v>
      </c>
      <c r="C406" s="14" t="s">
        <v>795</v>
      </c>
      <c r="D406" s="13" t="s">
        <v>14</v>
      </c>
      <c r="E406" s="12" t="s">
        <v>94</v>
      </c>
      <c r="F406" s="12" t="s">
        <v>803</v>
      </c>
      <c r="G406" s="12" t="s">
        <v>96</v>
      </c>
      <c r="H406" s="12" t="s">
        <v>18</v>
      </c>
      <c r="I406" t="str">
        <f>VLOOKUP(A406,'[1]Collection Data'!$A$3:$W$634,9,FALSE())</f>
        <v>48.2028</v>
      </c>
      <c r="J406" t="str">
        <f>VLOOKUP(A406,'[1]Collection Data'!$A$3:$W$634,10,FALSE())</f>
        <v>7.70056</v>
      </c>
    </row>
    <row r="407" spans="1:10" x14ac:dyDescent="0.3">
      <c r="A407" s="11" t="s">
        <v>804</v>
      </c>
      <c r="B407" s="12" t="s">
        <v>794</v>
      </c>
      <c r="C407" s="14" t="s">
        <v>795</v>
      </c>
      <c r="D407" s="13" t="s">
        <v>14</v>
      </c>
      <c r="E407" s="12" t="s">
        <v>379</v>
      </c>
      <c r="F407" s="12" t="s">
        <v>380</v>
      </c>
      <c r="G407" s="12" t="s">
        <v>381</v>
      </c>
      <c r="H407" s="12" t="s">
        <v>18</v>
      </c>
      <c r="I407" t="str">
        <f>VLOOKUP(A407,'[1]Collection Data'!$A$3:$W$634,9,FALSE())</f>
        <v>49.866</v>
      </c>
      <c r="J407" t="str">
        <f>VLOOKUP(A407,'[1]Collection Data'!$A$3:$W$634,10,FALSE())</f>
        <v>9.325</v>
      </c>
    </row>
    <row r="408" spans="1:10" x14ac:dyDescent="0.3">
      <c r="A408" s="11" t="s">
        <v>805</v>
      </c>
      <c r="B408" s="12" t="s">
        <v>794</v>
      </c>
      <c r="C408" s="14" t="s">
        <v>795</v>
      </c>
      <c r="D408" s="13" t="s">
        <v>14</v>
      </c>
      <c r="E408" s="12" t="s">
        <v>15</v>
      </c>
      <c r="F408" s="12" t="s">
        <v>65</v>
      </c>
      <c r="G408" s="12" t="s">
        <v>66</v>
      </c>
      <c r="H408" s="12" t="s">
        <v>18</v>
      </c>
      <c r="I408" t="str">
        <f>VLOOKUP(A408,'[1]Collection Data'!$A$3:$W$634,9,FALSE())</f>
        <v>47.753</v>
      </c>
      <c r="J408" t="str">
        <f>VLOOKUP(A408,'[1]Collection Data'!$A$3:$W$634,10,FALSE())</f>
        <v>11.079</v>
      </c>
    </row>
    <row r="409" spans="1:10" x14ac:dyDescent="0.3">
      <c r="A409" s="11" t="s">
        <v>806</v>
      </c>
      <c r="B409" s="12" t="s">
        <v>794</v>
      </c>
      <c r="C409" s="14" t="s">
        <v>795</v>
      </c>
      <c r="D409" s="13" t="s">
        <v>14</v>
      </c>
      <c r="E409" s="12" t="s">
        <v>15</v>
      </c>
      <c r="F409" s="12" t="s">
        <v>65</v>
      </c>
      <c r="G409" s="12" t="s">
        <v>66</v>
      </c>
      <c r="H409" s="12" t="s">
        <v>18</v>
      </c>
      <c r="I409" t="str">
        <f>VLOOKUP(A409,'[1]Collection Data'!$A$3:$W$634,9,FALSE())</f>
        <v>47.753</v>
      </c>
      <c r="J409" t="str">
        <f>VLOOKUP(A409,'[1]Collection Data'!$A$3:$W$634,10,FALSE())</f>
        <v>11.079</v>
      </c>
    </row>
    <row r="410" spans="1:10" x14ac:dyDescent="0.3">
      <c r="A410" s="11" t="s">
        <v>807</v>
      </c>
      <c r="B410" s="12" t="s">
        <v>794</v>
      </c>
      <c r="C410" s="14" t="s">
        <v>795</v>
      </c>
      <c r="D410" s="13" t="s">
        <v>14</v>
      </c>
      <c r="E410" s="12" t="s">
        <v>209</v>
      </c>
      <c r="F410" s="12" t="s">
        <v>808</v>
      </c>
      <c r="G410" s="12" t="s">
        <v>384</v>
      </c>
      <c r="H410" s="12" t="s">
        <v>18</v>
      </c>
      <c r="I410" t="str">
        <f>VLOOKUP(A410,'[1]Collection Data'!$A$3:$W$634,9,FALSE())</f>
        <v>48.759</v>
      </c>
      <c r="J410" t="str">
        <f>VLOOKUP(A410,'[1]Collection Data'!$A$3:$W$634,10,FALSE())</f>
        <v>11.809</v>
      </c>
    </row>
    <row r="411" spans="1:10" x14ac:dyDescent="0.3">
      <c r="A411" s="11" t="s">
        <v>809</v>
      </c>
      <c r="B411" s="12" t="s">
        <v>794</v>
      </c>
      <c r="C411" s="14" t="s">
        <v>795</v>
      </c>
      <c r="D411" s="13" t="s">
        <v>14</v>
      </c>
      <c r="E411" s="12" t="s">
        <v>727</v>
      </c>
      <c r="F411" s="12" t="s">
        <v>728</v>
      </c>
      <c r="G411" s="12" t="s">
        <v>729</v>
      </c>
      <c r="H411" s="12" t="s">
        <v>18</v>
      </c>
      <c r="I411" t="str">
        <f>VLOOKUP(A411,'[1]Collection Data'!$A$3:$W$634,9,FALSE())</f>
        <v>49.776</v>
      </c>
      <c r="J411" t="str">
        <f>VLOOKUP(A411,'[1]Collection Data'!$A$3:$W$634,10,FALSE())</f>
        <v>10.22</v>
      </c>
    </row>
    <row r="412" spans="1:10" x14ac:dyDescent="0.3">
      <c r="A412" s="11" t="s">
        <v>810</v>
      </c>
      <c r="B412" s="12" t="s">
        <v>794</v>
      </c>
      <c r="C412" s="14" t="s">
        <v>795</v>
      </c>
      <c r="D412" s="13" t="s">
        <v>14</v>
      </c>
      <c r="E412" s="12" t="s">
        <v>38</v>
      </c>
      <c r="F412" s="12" t="s">
        <v>233</v>
      </c>
      <c r="G412" s="12" t="s">
        <v>234</v>
      </c>
      <c r="H412" s="12" t="s">
        <v>18</v>
      </c>
      <c r="I412" t="str">
        <f>VLOOKUP(A412,'[1]Collection Data'!$A$3:$W$634,9,FALSE())</f>
        <v>48.165</v>
      </c>
      <c r="J412" t="str">
        <f>VLOOKUP(A412,'[1]Collection Data'!$A$3:$W$634,10,FALSE())</f>
        <v>11.485</v>
      </c>
    </row>
    <row r="413" spans="1:10" x14ac:dyDescent="0.3">
      <c r="A413" s="11" t="s">
        <v>811</v>
      </c>
      <c r="B413" s="12" t="s">
        <v>794</v>
      </c>
      <c r="C413" s="14" t="s">
        <v>795</v>
      </c>
      <c r="D413" s="13" t="s">
        <v>20</v>
      </c>
      <c r="E413" s="12" t="s">
        <v>38</v>
      </c>
      <c r="F413" s="12" t="s">
        <v>233</v>
      </c>
      <c r="G413" s="12" t="s">
        <v>234</v>
      </c>
      <c r="H413" s="12" t="s">
        <v>18</v>
      </c>
      <c r="I413" t="str">
        <f>VLOOKUP(A413,'[1]Collection Data'!$A$3:$W$634,9,FALSE())</f>
        <v>48.165</v>
      </c>
      <c r="J413" t="str">
        <f>VLOOKUP(A413,'[1]Collection Data'!$A$3:$W$634,10,FALSE())</f>
        <v>11.485</v>
      </c>
    </row>
    <row r="414" spans="1:10" x14ac:dyDescent="0.3">
      <c r="A414" s="11" t="s">
        <v>812</v>
      </c>
      <c r="B414" s="12" t="s">
        <v>794</v>
      </c>
      <c r="C414" s="14" t="s">
        <v>795</v>
      </c>
      <c r="D414" s="13" t="s">
        <v>20</v>
      </c>
      <c r="E414" s="12" t="s">
        <v>38</v>
      </c>
      <c r="F414" s="12" t="s">
        <v>233</v>
      </c>
      <c r="G414" s="12" t="s">
        <v>234</v>
      </c>
      <c r="H414" s="12" t="s">
        <v>18</v>
      </c>
      <c r="I414" t="str">
        <f>VLOOKUP(A414,'[1]Collection Data'!$A$3:$W$634,9,FALSE())</f>
        <v>48.165</v>
      </c>
      <c r="J414" t="str">
        <f>VLOOKUP(A414,'[1]Collection Data'!$A$3:$W$634,10,FALSE())</f>
        <v>11.485</v>
      </c>
    </row>
    <row r="415" spans="1:10" x14ac:dyDescent="0.3">
      <c r="A415" s="11" t="s">
        <v>813</v>
      </c>
      <c r="B415" s="12" t="s">
        <v>794</v>
      </c>
      <c r="C415" s="14" t="s">
        <v>795</v>
      </c>
      <c r="D415" s="13" t="s">
        <v>14</v>
      </c>
      <c r="E415" s="12" t="s">
        <v>391</v>
      </c>
      <c r="F415" s="12" t="s">
        <v>814</v>
      </c>
      <c r="G415" s="12" t="s">
        <v>815</v>
      </c>
      <c r="H415" s="12" t="s">
        <v>18</v>
      </c>
      <c r="I415" t="str">
        <f>VLOOKUP(A415,'[1]Collection Data'!$A$3:$W$634,9,FALSE())</f>
        <v>49.124</v>
      </c>
      <c r="J415" t="str">
        <f>VLOOKUP(A415,'[1]Collection Data'!$A$3:$W$634,10,FALSE())</f>
        <v>11.362</v>
      </c>
    </row>
    <row r="416" spans="1:10" x14ac:dyDescent="0.3">
      <c r="A416" s="11" t="s">
        <v>816</v>
      </c>
      <c r="B416" s="12" t="s">
        <v>794</v>
      </c>
      <c r="C416" s="14" t="s">
        <v>795</v>
      </c>
      <c r="D416" s="13" t="s">
        <v>14</v>
      </c>
      <c r="E416" s="12" t="s">
        <v>391</v>
      </c>
      <c r="F416" s="12" t="s">
        <v>817</v>
      </c>
      <c r="G416" s="12" t="s">
        <v>393</v>
      </c>
      <c r="H416" s="12" t="s">
        <v>18</v>
      </c>
      <c r="I416" t="str">
        <f>VLOOKUP(A416,'[1]Collection Data'!$A$3:$W$634,9,FALSE())</f>
        <v>49.021</v>
      </c>
      <c r="J416" t="str">
        <f>VLOOKUP(A416,'[1]Collection Data'!$A$3:$W$634,10,FALSE())</f>
        <v>11.622</v>
      </c>
    </row>
    <row r="417" spans="1:10" x14ac:dyDescent="0.3">
      <c r="A417" s="11" t="s">
        <v>818</v>
      </c>
      <c r="B417" s="12" t="s">
        <v>794</v>
      </c>
      <c r="C417" s="14" t="s">
        <v>795</v>
      </c>
      <c r="D417" s="13" t="s">
        <v>14</v>
      </c>
      <c r="E417" s="12" t="s">
        <v>240</v>
      </c>
      <c r="F417" s="12" t="s">
        <v>241</v>
      </c>
      <c r="G417" s="12" t="s">
        <v>242</v>
      </c>
      <c r="H417" s="12" t="s">
        <v>18</v>
      </c>
      <c r="I417" t="str">
        <f>VLOOKUP(A417,'[1]Collection Data'!$A$3:$W$634,9,FALSE())</f>
        <v>47.547</v>
      </c>
      <c r="J417" t="str">
        <f>VLOOKUP(A417,'[1]Collection Data'!$A$3:$W$634,10,FALSE())</f>
        <v>12.965</v>
      </c>
    </row>
    <row r="418" spans="1:10" x14ac:dyDescent="0.3">
      <c r="A418" s="11" t="s">
        <v>819</v>
      </c>
      <c r="B418" s="12" t="s">
        <v>794</v>
      </c>
      <c r="C418" s="14" t="s">
        <v>795</v>
      </c>
      <c r="D418" s="13" t="s">
        <v>14</v>
      </c>
      <c r="E418" s="12" t="s">
        <v>395</v>
      </c>
      <c r="F418" s="12" t="s">
        <v>396</v>
      </c>
      <c r="G418" s="12" t="s">
        <v>397</v>
      </c>
      <c r="H418" s="12" t="s">
        <v>18</v>
      </c>
      <c r="I418" t="str">
        <f>VLOOKUP(A418,'[1]Collection Data'!$A$3:$W$634,9,FALSE())</f>
        <v>49.894</v>
      </c>
      <c r="J418" t="str">
        <f>VLOOKUP(A418,'[1]Collection Data'!$A$3:$W$634,10,FALSE())</f>
        <v>9.425</v>
      </c>
    </row>
    <row r="419" spans="1:10" x14ac:dyDescent="0.3">
      <c r="A419" s="11" t="s">
        <v>820</v>
      </c>
      <c r="B419" s="12" t="s">
        <v>794</v>
      </c>
      <c r="C419" s="14" t="s">
        <v>795</v>
      </c>
      <c r="D419" s="13" t="s">
        <v>14</v>
      </c>
      <c r="E419" s="12" t="s">
        <v>395</v>
      </c>
      <c r="F419" s="12" t="s">
        <v>396</v>
      </c>
      <c r="G419" s="12" t="s">
        <v>397</v>
      </c>
      <c r="H419" s="12" t="s">
        <v>18</v>
      </c>
      <c r="I419" t="str">
        <f>VLOOKUP(A419,'[1]Collection Data'!$A$3:$W$634,9,FALSE())</f>
        <v>49.894</v>
      </c>
      <c r="J419" t="str">
        <f>VLOOKUP(A419,'[1]Collection Data'!$A$3:$W$634,10,FALSE())</f>
        <v>9.425</v>
      </c>
    </row>
    <row r="420" spans="1:10" x14ac:dyDescent="0.3">
      <c r="A420" s="11" t="s">
        <v>821</v>
      </c>
      <c r="B420" s="12" t="s">
        <v>794</v>
      </c>
      <c r="C420" s="14" t="s">
        <v>795</v>
      </c>
      <c r="D420" s="13" t="s">
        <v>14</v>
      </c>
      <c r="E420" s="12" t="s">
        <v>22</v>
      </c>
      <c r="F420" s="12" t="s">
        <v>23</v>
      </c>
      <c r="G420" s="12" t="s">
        <v>24</v>
      </c>
      <c r="H420" s="12" t="s">
        <v>18</v>
      </c>
      <c r="I420" t="str">
        <f>VLOOKUP(A420,'[1]Collection Data'!$A$3:$W$634,9,FALSE())</f>
        <v>47.6171</v>
      </c>
      <c r="J420" t="str">
        <f>VLOOKUP(A420,'[1]Collection Data'!$A$3:$W$634,10,FALSE())</f>
        <v>11.059</v>
      </c>
    </row>
    <row r="421" spans="1:10" x14ac:dyDescent="0.3">
      <c r="A421" s="11" t="s">
        <v>822</v>
      </c>
      <c r="B421" s="12" t="s">
        <v>794</v>
      </c>
      <c r="C421" s="14" t="s">
        <v>795</v>
      </c>
      <c r="D421" s="13" t="s">
        <v>14</v>
      </c>
      <c r="E421" s="12" t="s">
        <v>68</v>
      </c>
      <c r="F421" s="12" t="s">
        <v>73</v>
      </c>
      <c r="G421" s="12" t="s">
        <v>74</v>
      </c>
      <c r="H421" s="12" t="s">
        <v>18</v>
      </c>
      <c r="I421" t="str">
        <f>VLOOKUP(A421,'[1]Collection Data'!$A$3:$W$634,9,FALSE())</f>
        <v>47.939</v>
      </c>
      <c r="J421" t="str">
        <f>VLOOKUP(A421,'[1]Collection Data'!$A$3:$W$634,10,FALSE())</f>
        <v>11.186</v>
      </c>
    </row>
    <row r="422" spans="1:10" x14ac:dyDescent="0.3">
      <c r="A422" s="11" t="s">
        <v>823</v>
      </c>
      <c r="B422" s="12" t="s">
        <v>794</v>
      </c>
      <c r="C422" s="14" t="s">
        <v>795</v>
      </c>
      <c r="D422" s="13" t="s">
        <v>14</v>
      </c>
      <c r="E422" s="12" t="s">
        <v>68</v>
      </c>
      <c r="F422" s="12" t="s">
        <v>80</v>
      </c>
      <c r="G422" s="12" t="s">
        <v>824</v>
      </c>
      <c r="H422" s="12" t="s">
        <v>18</v>
      </c>
      <c r="I422" t="str">
        <f>VLOOKUP(A422,'[1]Collection Data'!$A$3:$W$634,9,FALSE())</f>
        <v>47.942</v>
      </c>
      <c r="J422" t="str">
        <f>VLOOKUP(A422,'[1]Collection Data'!$A$3:$W$634,10,FALSE())</f>
        <v>11.183</v>
      </c>
    </row>
    <row r="423" spans="1:10" x14ac:dyDescent="0.3">
      <c r="A423" s="11" t="s">
        <v>825</v>
      </c>
      <c r="B423" s="12" t="s">
        <v>794</v>
      </c>
      <c r="C423" s="14" t="s">
        <v>795</v>
      </c>
      <c r="D423" s="13" t="s">
        <v>14</v>
      </c>
      <c r="E423" s="12" t="s">
        <v>298</v>
      </c>
      <c r="F423" s="12" t="s">
        <v>772</v>
      </c>
      <c r="G423" s="12" t="s">
        <v>826</v>
      </c>
      <c r="H423" s="12" t="s">
        <v>18</v>
      </c>
      <c r="I423" t="str">
        <f>VLOOKUP(A423,'[1]Collection Data'!$A$3:$W$634,9,FALSE())</f>
        <v>48.797</v>
      </c>
      <c r="J423" t="str">
        <f>VLOOKUP(A423,'[1]Collection Data'!$A$3:$W$634,10,FALSE())</f>
        <v>12.987</v>
      </c>
    </row>
    <row r="424" spans="1:10" x14ac:dyDescent="0.3">
      <c r="A424" s="11" t="s">
        <v>827</v>
      </c>
      <c r="B424" s="12" t="s">
        <v>794</v>
      </c>
      <c r="C424" s="14" t="s">
        <v>795</v>
      </c>
      <c r="D424" s="13" t="s">
        <v>14</v>
      </c>
      <c r="E424" s="12" t="s">
        <v>316</v>
      </c>
      <c r="F424" s="12" t="s">
        <v>450</v>
      </c>
      <c r="G424" s="12" t="s">
        <v>451</v>
      </c>
      <c r="H424" s="12" t="s">
        <v>18</v>
      </c>
      <c r="I424" t="str">
        <f>VLOOKUP(A424,'[1]Collection Data'!$A$3:$W$634,9,FALSE())</f>
        <v>50.512</v>
      </c>
      <c r="J424" t="str">
        <f>VLOOKUP(A424,'[1]Collection Data'!$A$3:$W$634,10,FALSE())</f>
        <v>10.071</v>
      </c>
    </row>
    <row r="425" spans="1:10" x14ac:dyDescent="0.3">
      <c r="A425" s="11" t="s">
        <v>828</v>
      </c>
      <c r="B425" s="12" t="s">
        <v>794</v>
      </c>
      <c r="C425" s="14" t="s">
        <v>795</v>
      </c>
      <c r="D425" s="13" t="s">
        <v>14</v>
      </c>
      <c r="E425" s="12" t="s">
        <v>780</v>
      </c>
      <c r="F425" s="12" t="s">
        <v>781</v>
      </c>
      <c r="G425" s="12" t="s">
        <v>782</v>
      </c>
      <c r="H425" s="12" t="s">
        <v>18</v>
      </c>
      <c r="I425" t="str">
        <f>VLOOKUP(A425,'[1]Collection Data'!$A$3:$W$634,9,FALSE())</f>
        <v>47.548</v>
      </c>
      <c r="J425" t="str">
        <f>VLOOKUP(A425,'[1]Collection Data'!$A$3:$W$634,10,FALSE())</f>
        <v>11.435</v>
      </c>
    </row>
    <row r="426" spans="1:10" x14ac:dyDescent="0.3">
      <c r="A426" s="11" t="s">
        <v>829</v>
      </c>
      <c r="B426" s="12" t="s">
        <v>794</v>
      </c>
      <c r="C426" s="14" t="s">
        <v>795</v>
      </c>
      <c r="D426" s="13" t="s">
        <v>14</v>
      </c>
      <c r="E426" s="12" t="s">
        <v>346</v>
      </c>
      <c r="F426" s="12" t="s">
        <v>830</v>
      </c>
      <c r="G426" s="12" t="s">
        <v>831</v>
      </c>
      <c r="H426" s="12" t="s">
        <v>18</v>
      </c>
      <c r="I426" t="str">
        <f>VLOOKUP(A426,'[1]Collection Data'!$A$3:$W$634,9,FALSE())</f>
        <v>47.523</v>
      </c>
      <c r="J426" t="str">
        <f>VLOOKUP(A426,'[1]Collection Data'!$A$3:$W$634,10,FALSE())</f>
        <v>11.302</v>
      </c>
    </row>
    <row r="427" spans="1:10" x14ac:dyDescent="0.3">
      <c r="A427" s="11" t="s">
        <v>832</v>
      </c>
      <c r="B427" s="12" t="s">
        <v>794</v>
      </c>
      <c r="C427" s="14" t="s">
        <v>795</v>
      </c>
      <c r="D427" s="13" t="s">
        <v>14</v>
      </c>
      <c r="E427" s="12" t="s">
        <v>354</v>
      </c>
      <c r="F427" s="12" t="s">
        <v>355</v>
      </c>
      <c r="G427" s="12" t="s">
        <v>358</v>
      </c>
      <c r="H427" s="12" t="s">
        <v>18</v>
      </c>
      <c r="I427" t="str">
        <f>VLOOKUP(A427,'[1]Collection Data'!$A$3:$W$634,9,FALSE())</f>
        <v>47.619</v>
      </c>
      <c r="J427" t="str">
        <f>VLOOKUP(A427,'[1]Collection Data'!$A$3:$W$634,10,FALSE())</f>
        <v>11.703</v>
      </c>
    </row>
    <row r="428" spans="1:10" x14ac:dyDescent="0.3">
      <c r="A428" s="11" t="s">
        <v>833</v>
      </c>
      <c r="B428" s="12" t="s">
        <v>794</v>
      </c>
      <c r="C428" s="14" t="s">
        <v>795</v>
      </c>
      <c r="D428" s="13" t="s">
        <v>14</v>
      </c>
      <c r="E428" s="12" t="s">
        <v>363</v>
      </c>
      <c r="F428" s="12" t="s">
        <v>834</v>
      </c>
      <c r="G428" s="12" t="s">
        <v>835</v>
      </c>
      <c r="H428" s="12" t="s">
        <v>18</v>
      </c>
      <c r="I428" t="str">
        <f>VLOOKUP(A428,'[1]Collection Data'!$A$3:$W$634,9,FALSE())</f>
        <v>49.7254</v>
      </c>
      <c r="J428" t="str">
        <f>VLOOKUP(A428,'[1]Collection Data'!$A$3:$W$634,10,FALSE())</f>
        <v>9.83316</v>
      </c>
    </row>
    <row r="429" spans="1:10" x14ac:dyDescent="0.3">
      <c r="A429" s="11" t="s">
        <v>836</v>
      </c>
      <c r="B429" s="12" t="s">
        <v>794</v>
      </c>
      <c r="C429" s="14" t="s">
        <v>795</v>
      </c>
      <c r="D429" s="13" t="s">
        <v>20</v>
      </c>
      <c r="E429" s="12" t="s">
        <v>412</v>
      </c>
      <c r="F429" s="12" t="s">
        <v>837</v>
      </c>
      <c r="G429" s="12" t="s">
        <v>838</v>
      </c>
      <c r="H429" s="12" t="s">
        <v>415</v>
      </c>
      <c r="I429" t="str">
        <f>VLOOKUP(A429,'[1]Collection Data'!$A$3:$W$634,9,FALSE())</f>
        <v>51.311</v>
      </c>
      <c r="J429" t="str">
        <f>VLOOKUP(A429,'[1]Collection Data'!$A$3:$W$634,10,FALSE())</f>
        <v>9.652</v>
      </c>
    </row>
    <row r="430" spans="1:10" x14ac:dyDescent="0.3">
      <c r="A430" s="11" t="s">
        <v>839</v>
      </c>
      <c r="B430" s="12" t="s">
        <v>794</v>
      </c>
      <c r="C430" s="14" t="s">
        <v>795</v>
      </c>
      <c r="D430" s="13" t="s">
        <v>14</v>
      </c>
      <c r="E430" s="12" t="s">
        <v>412</v>
      </c>
      <c r="F430" s="12" t="s">
        <v>840</v>
      </c>
      <c r="G430" s="12" t="s">
        <v>841</v>
      </c>
      <c r="H430" s="12" t="s">
        <v>415</v>
      </c>
      <c r="I430" t="str">
        <f>VLOOKUP(A430,'[1]Collection Data'!$A$3:$W$634,9,FALSE())</f>
        <v>51.23</v>
      </c>
      <c r="J430" t="str">
        <f>VLOOKUP(A430,'[1]Collection Data'!$A$3:$W$634,10,FALSE())</f>
        <v>9.637</v>
      </c>
    </row>
    <row r="431" spans="1:10" x14ac:dyDescent="0.3">
      <c r="A431" s="11" t="s">
        <v>842</v>
      </c>
      <c r="B431" s="12" t="s">
        <v>794</v>
      </c>
      <c r="C431" s="14" t="s">
        <v>795</v>
      </c>
      <c r="D431" s="13" t="s">
        <v>20</v>
      </c>
      <c r="E431" s="12" t="s">
        <v>412</v>
      </c>
      <c r="F431" s="12" t="s">
        <v>413</v>
      </c>
      <c r="G431" s="12" t="s">
        <v>414</v>
      </c>
      <c r="H431" s="12" t="s">
        <v>415</v>
      </c>
      <c r="I431" t="str">
        <f>VLOOKUP(A431,'[1]Collection Data'!$A$3:$W$634,9,FALSE())</f>
        <v>51.263</v>
      </c>
      <c r="J431" t="str">
        <f>VLOOKUP(A431,'[1]Collection Data'!$A$3:$W$634,10,FALSE())</f>
        <v>9.777</v>
      </c>
    </row>
    <row r="432" spans="1:10" x14ac:dyDescent="0.3">
      <c r="A432" s="11" t="s">
        <v>843</v>
      </c>
      <c r="B432" s="12" t="s">
        <v>794</v>
      </c>
      <c r="C432" s="14" t="s">
        <v>795</v>
      </c>
      <c r="D432" s="13" t="s">
        <v>20</v>
      </c>
      <c r="E432" s="12" t="s">
        <v>412</v>
      </c>
      <c r="F432" s="12" t="s">
        <v>413</v>
      </c>
      <c r="G432" s="12" t="s">
        <v>414</v>
      </c>
      <c r="H432" s="12" t="s">
        <v>415</v>
      </c>
      <c r="I432" t="str">
        <f>VLOOKUP(A432,'[1]Collection Data'!$A$3:$W$634,9,FALSE())</f>
        <v>51.263</v>
      </c>
      <c r="J432" t="str">
        <f>VLOOKUP(A432,'[1]Collection Data'!$A$3:$W$634,10,FALSE())</f>
        <v>9.777</v>
      </c>
    </row>
    <row r="433" spans="1:10" x14ac:dyDescent="0.3">
      <c r="A433" s="11" t="s">
        <v>844</v>
      </c>
      <c r="B433" s="12" t="s">
        <v>794</v>
      </c>
      <c r="C433" s="12"/>
      <c r="D433" s="13" t="s">
        <v>14</v>
      </c>
      <c r="E433" s="12" t="s">
        <v>94</v>
      </c>
      <c r="F433" s="12" t="s">
        <v>845</v>
      </c>
      <c r="G433" s="12" t="s">
        <v>96</v>
      </c>
      <c r="H433" s="12" t="s">
        <v>18</v>
      </c>
      <c r="I433" t="str">
        <f>VLOOKUP(A433,'[1]Collection Data'!$A$3:$W$634,9,FALSE())</f>
        <v>48.2028</v>
      </c>
      <c r="J433" t="str">
        <f>VLOOKUP(A433,'[1]Collection Data'!$A$3:$W$634,10,FALSE())</f>
        <v>7.70056</v>
      </c>
    </row>
    <row r="434" spans="1:10" x14ac:dyDescent="0.3">
      <c r="A434" s="11" t="s">
        <v>846</v>
      </c>
      <c r="B434" s="12" t="s">
        <v>794</v>
      </c>
      <c r="C434" s="12"/>
      <c r="D434" s="13" t="s">
        <v>14</v>
      </c>
      <c r="E434" s="12" t="s">
        <v>94</v>
      </c>
      <c r="F434" s="12" t="s">
        <v>847</v>
      </c>
      <c r="G434" s="12" t="s">
        <v>96</v>
      </c>
      <c r="H434" s="12" t="s">
        <v>18</v>
      </c>
      <c r="I434" t="str">
        <f>VLOOKUP(A434,'[1]Collection Data'!$A$3:$W$634,9,FALSE())</f>
        <v>48.2028</v>
      </c>
      <c r="J434" t="str">
        <f>VLOOKUP(A434,'[1]Collection Data'!$A$3:$W$634,10,FALSE())</f>
        <v>7.70056</v>
      </c>
    </row>
    <row r="435" spans="1:10" x14ac:dyDescent="0.3">
      <c r="A435" s="11" t="s">
        <v>848</v>
      </c>
      <c r="B435" s="12" t="s">
        <v>794</v>
      </c>
      <c r="C435" s="12"/>
      <c r="D435" s="13" t="s">
        <v>14</v>
      </c>
      <c r="E435" s="12" t="s">
        <v>15</v>
      </c>
      <c r="F435" s="12" t="s">
        <v>207</v>
      </c>
      <c r="G435" s="12" t="s">
        <v>17</v>
      </c>
      <c r="H435" s="12" t="s">
        <v>18</v>
      </c>
      <c r="I435" t="str">
        <f>VLOOKUP(A435,'[1]Collection Data'!$A$3:$W$634,9,FALSE())</f>
        <v>47.745</v>
      </c>
      <c r="J435" t="str">
        <f>VLOOKUP(A435,'[1]Collection Data'!$A$3:$W$634,10,FALSE())</f>
        <v>11.127</v>
      </c>
    </row>
    <row r="436" spans="1:10" x14ac:dyDescent="0.3">
      <c r="A436" s="11" t="s">
        <v>849</v>
      </c>
      <c r="B436" s="12" t="s">
        <v>850</v>
      </c>
      <c r="C436" s="12" t="s">
        <v>31</v>
      </c>
      <c r="D436" s="13" t="s">
        <v>20</v>
      </c>
      <c r="E436" s="12" t="s">
        <v>53</v>
      </c>
      <c r="F436" s="12" t="s">
        <v>851</v>
      </c>
      <c r="G436" s="12" t="s">
        <v>116</v>
      </c>
      <c r="H436" s="12" t="s">
        <v>45</v>
      </c>
      <c r="I436" t="str">
        <f>VLOOKUP(A436,'[1]Collection Data'!$A$3:$W$634,9,FALSE())</f>
        <v>48.884</v>
      </c>
      <c r="J436" t="str">
        <f>VLOOKUP(A436,'[1]Collection Data'!$A$3:$W$634,10,FALSE())</f>
        <v>8.32</v>
      </c>
    </row>
    <row r="437" spans="1:10" x14ac:dyDescent="0.3">
      <c r="A437" s="11" t="s">
        <v>852</v>
      </c>
      <c r="B437" s="12" t="s">
        <v>850</v>
      </c>
      <c r="C437" s="12" t="s">
        <v>31</v>
      </c>
      <c r="D437" s="13" t="s">
        <v>20</v>
      </c>
      <c r="E437" s="12" t="s">
        <v>53</v>
      </c>
      <c r="F437" s="12" t="s">
        <v>473</v>
      </c>
      <c r="G437" s="12" t="s">
        <v>116</v>
      </c>
      <c r="H437" s="12" t="s">
        <v>45</v>
      </c>
      <c r="I437" t="str">
        <f>VLOOKUP(A437,'[1]Collection Data'!$A$3:$W$634,9,FALSE())</f>
        <v>48.884</v>
      </c>
      <c r="J437" t="str">
        <f>VLOOKUP(A437,'[1]Collection Data'!$A$3:$W$634,10,FALSE())</f>
        <v>8.32</v>
      </c>
    </row>
    <row r="438" spans="1:10" x14ac:dyDescent="0.3">
      <c r="A438" s="11" t="s">
        <v>853</v>
      </c>
      <c r="B438" s="12" t="s">
        <v>850</v>
      </c>
      <c r="C438" s="12" t="s">
        <v>31</v>
      </c>
      <c r="D438" s="13" t="s">
        <v>20</v>
      </c>
      <c r="E438" s="12" t="s">
        <v>379</v>
      </c>
      <c r="F438" s="12" t="s">
        <v>485</v>
      </c>
      <c r="G438" s="12" t="s">
        <v>486</v>
      </c>
      <c r="H438" s="12" t="s">
        <v>18</v>
      </c>
      <c r="I438" t="str">
        <f>VLOOKUP(A438,'[1]Collection Data'!$A$3:$W$634,9,FALSE())</f>
        <v>49.86</v>
      </c>
      <c r="J438" t="str">
        <f>VLOOKUP(A438,'[1]Collection Data'!$A$3:$W$634,10,FALSE())</f>
        <v>9.349</v>
      </c>
    </row>
    <row r="439" spans="1:10" x14ac:dyDescent="0.3">
      <c r="A439" s="11" t="s">
        <v>854</v>
      </c>
      <c r="B439" s="12" t="s">
        <v>850</v>
      </c>
      <c r="C439" s="12" t="s">
        <v>31</v>
      </c>
      <c r="D439" s="13" t="s">
        <v>20</v>
      </c>
      <c r="E439" s="12" t="s">
        <v>412</v>
      </c>
      <c r="F439" s="12" t="s">
        <v>837</v>
      </c>
      <c r="G439" s="12" t="s">
        <v>855</v>
      </c>
      <c r="H439" s="12" t="s">
        <v>415</v>
      </c>
      <c r="I439" t="str">
        <f>VLOOKUP(A439,'[1]Collection Data'!$A$3:$W$634,9,FALSE())</f>
        <v>51.329</v>
      </c>
      <c r="J439" t="str">
        <f>VLOOKUP(A439,'[1]Collection Data'!$A$3:$W$634,10,FALSE())</f>
        <v>9.556</v>
      </c>
    </row>
    <row r="440" spans="1:10" x14ac:dyDescent="0.3">
      <c r="A440" s="11" t="s">
        <v>856</v>
      </c>
      <c r="B440" s="12" t="s">
        <v>857</v>
      </c>
      <c r="C440" s="14" t="s">
        <v>858</v>
      </c>
      <c r="D440" s="13" t="s">
        <v>20</v>
      </c>
      <c r="E440" s="12" t="s">
        <v>859</v>
      </c>
      <c r="F440" s="12" t="s">
        <v>860</v>
      </c>
      <c r="G440" s="12" t="s">
        <v>861</v>
      </c>
      <c r="H440" s="12" t="s">
        <v>18</v>
      </c>
      <c r="I440" t="str">
        <f>VLOOKUP(A440,'[1]Collection Data'!$A$3:$W$634,9,FALSE())</f>
        <v>49.9941</v>
      </c>
      <c r="J440" t="str">
        <f>VLOOKUP(A440,'[1]Collection Data'!$A$3:$W$634,10,FALSE())</f>
        <v>9.70765</v>
      </c>
    </row>
    <row r="441" spans="1:10" x14ac:dyDescent="0.3">
      <c r="A441" s="11" t="s">
        <v>862</v>
      </c>
      <c r="B441" s="12" t="s">
        <v>857</v>
      </c>
      <c r="C441" s="14" t="s">
        <v>858</v>
      </c>
      <c r="D441" s="13" t="s">
        <v>14</v>
      </c>
      <c r="E441" s="12" t="s">
        <v>240</v>
      </c>
      <c r="F441" s="12" t="s">
        <v>863</v>
      </c>
      <c r="G441" s="12" t="s">
        <v>641</v>
      </c>
      <c r="H441" s="12" t="s">
        <v>18</v>
      </c>
      <c r="I441" t="str">
        <f>VLOOKUP(A441,'[1]Collection Data'!$A$3:$W$634,9,FALSE())</f>
        <v>47.555</v>
      </c>
      <c r="J441" t="str">
        <f>VLOOKUP(A441,'[1]Collection Data'!$A$3:$W$634,10,FALSE())</f>
        <v>12.965</v>
      </c>
    </row>
    <row r="442" spans="1:10" x14ac:dyDescent="0.3">
      <c r="A442" s="11" t="s">
        <v>864</v>
      </c>
      <c r="B442" s="12" t="s">
        <v>857</v>
      </c>
      <c r="C442" s="14" t="s">
        <v>858</v>
      </c>
      <c r="D442" s="13" t="s">
        <v>14</v>
      </c>
      <c r="E442" s="12" t="s">
        <v>68</v>
      </c>
      <c r="F442" s="12" t="s">
        <v>290</v>
      </c>
      <c r="G442" s="12" t="s">
        <v>255</v>
      </c>
      <c r="H442" s="12" t="s">
        <v>18</v>
      </c>
      <c r="I442" t="str">
        <f>VLOOKUP(A442,'[1]Collection Data'!$A$3:$W$634,9,FALSE())</f>
        <v>47.939</v>
      </c>
      <c r="J442" t="str">
        <f>VLOOKUP(A442,'[1]Collection Data'!$A$3:$W$634,10,FALSE())</f>
        <v>11.186</v>
      </c>
    </row>
    <row r="443" spans="1:10" x14ac:dyDescent="0.3">
      <c r="A443" s="11" t="s">
        <v>865</v>
      </c>
      <c r="B443" s="12" t="s">
        <v>857</v>
      </c>
      <c r="C443" s="14" t="s">
        <v>858</v>
      </c>
      <c r="D443" s="13" t="s">
        <v>14</v>
      </c>
      <c r="E443" s="12" t="s">
        <v>26</v>
      </c>
      <c r="F443" s="12" t="s">
        <v>570</v>
      </c>
      <c r="G443" s="12" t="s">
        <v>326</v>
      </c>
      <c r="H443" s="12" t="s">
        <v>18</v>
      </c>
      <c r="I443" t="str">
        <f>VLOOKUP(A443,'[1]Collection Data'!$A$3:$W$634,9,FALSE())</f>
        <v>47.709</v>
      </c>
      <c r="J443" t="str">
        <f>VLOOKUP(A443,'[1]Collection Data'!$A$3:$W$634,10,FALSE())</f>
        <v>12.657</v>
      </c>
    </row>
    <row r="444" spans="1:10" x14ac:dyDescent="0.3">
      <c r="A444" s="11" t="s">
        <v>866</v>
      </c>
      <c r="B444" s="12" t="s">
        <v>867</v>
      </c>
      <c r="C444" s="12" t="s">
        <v>868</v>
      </c>
      <c r="D444" s="13" t="s">
        <v>14</v>
      </c>
      <c r="E444" s="12" t="s">
        <v>869</v>
      </c>
      <c r="F444" s="12" t="s">
        <v>870</v>
      </c>
      <c r="G444" s="12" t="s">
        <v>871</v>
      </c>
      <c r="H444" s="12" t="s">
        <v>45</v>
      </c>
      <c r="I444" t="str">
        <f>VLOOKUP(A444,'[1]Collection Data'!$A$3:$W$634,9,FALSE())</f>
        <v>48.832</v>
      </c>
      <c r="J444" t="str">
        <f>VLOOKUP(A444,'[1]Collection Data'!$A$3:$W$634,10,FALSE())</f>
        <v>8.174</v>
      </c>
    </row>
    <row r="445" spans="1:10" x14ac:dyDescent="0.3">
      <c r="A445" s="11" t="s">
        <v>872</v>
      </c>
      <c r="B445" s="12" t="s">
        <v>867</v>
      </c>
      <c r="C445" s="12" t="s">
        <v>868</v>
      </c>
      <c r="D445" s="13" t="s">
        <v>14</v>
      </c>
      <c r="E445" s="12" t="s">
        <v>869</v>
      </c>
      <c r="F445" s="12" t="s">
        <v>870</v>
      </c>
      <c r="G445" s="12" t="s">
        <v>871</v>
      </c>
      <c r="H445" s="12" t="s">
        <v>45</v>
      </c>
      <c r="I445" t="str">
        <f>VLOOKUP(A445,'[1]Collection Data'!$A$3:$W$634,9,FALSE())</f>
        <v>48.832</v>
      </c>
      <c r="J445" t="str">
        <f>VLOOKUP(A445,'[1]Collection Data'!$A$3:$W$634,10,FALSE())</f>
        <v>8.174</v>
      </c>
    </row>
    <row r="446" spans="1:10" x14ac:dyDescent="0.3">
      <c r="A446" s="11" t="s">
        <v>873</v>
      </c>
      <c r="B446" s="12" t="s">
        <v>874</v>
      </c>
      <c r="C446" s="12" t="s">
        <v>875</v>
      </c>
      <c r="D446" s="13" t="s">
        <v>14</v>
      </c>
      <c r="E446" s="12" t="s">
        <v>108</v>
      </c>
      <c r="F446" s="12" t="s">
        <v>471</v>
      </c>
      <c r="G446" s="12" t="s">
        <v>690</v>
      </c>
      <c r="H446" s="12" t="s">
        <v>45</v>
      </c>
      <c r="I446" t="str">
        <f>VLOOKUP(A446,'[1]Collection Data'!$A$3:$W$634,9,FALSE())</f>
        <v>48.821</v>
      </c>
      <c r="J446" t="str">
        <f>VLOOKUP(A446,'[1]Collection Data'!$A$3:$W$634,10,FALSE())</f>
        <v>8.388</v>
      </c>
    </row>
    <row r="447" spans="1:10" x14ac:dyDescent="0.3">
      <c r="A447" s="11" t="s">
        <v>876</v>
      </c>
      <c r="B447" s="12" t="s">
        <v>874</v>
      </c>
      <c r="C447" s="12" t="s">
        <v>875</v>
      </c>
      <c r="D447" s="13" t="s">
        <v>14</v>
      </c>
      <c r="E447" s="12" t="s">
        <v>38</v>
      </c>
      <c r="F447" s="12" t="s">
        <v>623</v>
      </c>
      <c r="G447" s="12" t="s">
        <v>229</v>
      </c>
      <c r="H447" s="12" t="s">
        <v>18</v>
      </c>
      <c r="I447" t="str">
        <f>VLOOKUP(A447,'[1]Collection Data'!$A$3:$W$634,9,FALSE())</f>
        <v>48.164</v>
      </c>
      <c r="J447" t="str">
        <f>VLOOKUP(A447,'[1]Collection Data'!$A$3:$W$634,10,FALSE())</f>
        <v>11.497</v>
      </c>
    </row>
    <row r="448" spans="1:10" x14ac:dyDescent="0.3">
      <c r="A448" s="11" t="s">
        <v>877</v>
      </c>
      <c r="B448" s="12" t="s">
        <v>874</v>
      </c>
      <c r="C448" s="12" t="s">
        <v>875</v>
      </c>
      <c r="D448" s="13" t="s">
        <v>14</v>
      </c>
      <c r="E448" s="12" t="s">
        <v>38</v>
      </c>
      <c r="F448" s="12" t="s">
        <v>878</v>
      </c>
      <c r="G448" s="12" t="s">
        <v>222</v>
      </c>
      <c r="H448" s="12" t="s">
        <v>18</v>
      </c>
      <c r="I448" t="str">
        <f>VLOOKUP(A448,'[1]Collection Data'!$A$3:$W$634,9,FALSE())</f>
        <v>48.164</v>
      </c>
      <c r="J448" t="str">
        <f>VLOOKUP(A448,'[1]Collection Data'!$A$3:$W$634,10,FALSE())</f>
        <v>11.497</v>
      </c>
    </row>
    <row r="449" spans="1:10" x14ac:dyDescent="0.3">
      <c r="A449" s="11" t="s">
        <v>879</v>
      </c>
      <c r="B449" s="12" t="s">
        <v>874</v>
      </c>
      <c r="C449" s="12" t="s">
        <v>875</v>
      </c>
      <c r="D449" s="13" t="s">
        <v>14</v>
      </c>
      <c r="E449" s="12" t="s">
        <v>68</v>
      </c>
      <c r="F449" s="12" t="s">
        <v>661</v>
      </c>
      <c r="G449" s="12" t="s">
        <v>70</v>
      </c>
      <c r="H449" s="12" t="s">
        <v>18</v>
      </c>
      <c r="I449" t="str">
        <f>VLOOKUP(A449,'[1]Collection Data'!$A$3:$W$634,9,FALSE())</f>
        <v>47.941</v>
      </c>
      <c r="J449" t="str">
        <f>VLOOKUP(A449,'[1]Collection Data'!$A$3:$W$634,10,FALSE())</f>
        <v>11.183</v>
      </c>
    </row>
    <row r="450" spans="1:10" x14ac:dyDescent="0.3">
      <c r="A450" s="11" t="s">
        <v>880</v>
      </c>
      <c r="B450" s="12" t="s">
        <v>874</v>
      </c>
      <c r="C450" s="14" t="s">
        <v>881</v>
      </c>
      <c r="D450" s="13" t="s">
        <v>20</v>
      </c>
      <c r="E450" s="12" t="s">
        <v>108</v>
      </c>
      <c r="F450" s="12" t="s">
        <v>689</v>
      </c>
      <c r="G450" s="12" t="s">
        <v>690</v>
      </c>
      <c r="H450" s="12" t="s">
        <v>45</v>
      </c>
      <c r="I450" t="str">
        <f>VLOOKUP(A450,'[1]Collection Data'!$A$3:$W$634,9,FALSE())</f>
        <v>48.821</v>
      </c>
      <c r="J450" t="str">
        <f>VLOOKUP(A450,'[1]Collection Data'!$A$3:$W$634,10,FALSE())</f>
        <v>8.388</v>
      </c>
    </row>
    <row r="451" spans="1:10" x14ac:dyDescent="0.3">
      <c r="A451" s="11" t="s">
        <v>882</v>
      </c>
      <c r="B451" s="12" t="s">
        <v>874</v>
      </c>
      <c r="C451" s="14" t="s">
        <v>881</v>
      </c>
      <c r="D451" s="13" t="s">
        <v>20</v>
      </c>
      <c r="E451" s="12" t="s">
        <v>108</v>
      </c>
      <c r="F451" s="12" t="s">
        <v>689</v>
      </c>
      <c r="G451" s="12" t="s">
        <v>690</v>
      </c>
      <c r="H451" s="12" t="s">
        <v>45</v>
      </c>
      <c r="I451" t="str">
        <f>VLOOKUP(A451,'[1]Collection Data'!$A$3:$W$634,9,FALSE())</f>
        <v>48.821</v>
      </c>
      <c r="J451" t="str">
        <f>VLOOKUP(A451,'[1]Collection Data'!$A$3:$W$634,10,FALSE())</f>
        <v>8.388</v>
      </c>
    </row>
    <row r="452" spans="1:10" x14ac:dyDescent="0.3">
      <c r="A452" s="11" t="s">
        <v>883</v>
      </c>
      <c r="B452" s="12" t="s">
        <v>874</v>
      </c>
      <c r="C452" s="14" t="s">
        <v>881</v>
      </c>
      <c r="D452" s="13" t="s">
        <v>14</v>
      </c>
      <c r="E452" s="12" t="s">
        <v>244</v>
      </c>
      <c r="F452" s="12" t="s">
        <v>884</v>
      </c>
      <c r="G452" s="12" t="s">
        <v>885</v>
      </c>
      <c r="H452" s="12" t="s">
        <v>18</v>
      </c>
      <c r="I452" t="str">
        <f>VLOOKUP(A452,'[1]Collection Data'!$A$3:$W$634,9,FALSE())</f>
        <v>50.467</v>
      </c>
      <c r="J452" t="str">
        <f>VLOOKUP(A452,'[1]Collection Data'!$A$3:$W$634,10,FALSE())</f>
        <v>10.06</v>
      </c>
    </row>
    <row r="453" spans="1:10" x14ac:dyDescent="0.3">
      <c r="A453" s="11" t="s">
        <v>886</v>
      </c>
      <c r="B453" s="12" t="s">
        <v>874</v>
      </c>
      <c r="C453" s="14" t="s">
        <v>881</v>
      </c>
      <c r="D453" s="13" t="s">
        <v>20</v>
      </c>
      <c r="E453" s="12" t="s">
        <v>244</v>
      </c>
      <c r="F453" s="12" t="s">
        <v>884</v>
      </c>
      <c r="G453" s="12" t="s">
        <v>885</v>
      </c>
      <c r="H453" s="12" t="s">
        <v>18</v>
      </c>
      <c r="I453" t="str">
        <f>VLOOKUP(A453,'[1]Collection Data'!$A$3:$W$634,9,FALSE())</f>
        <v>50.467</v>
      </c>
      <c r="J453" t="str">
        <f>VLOOKUP(A453,'[1]Collection Data'!$A$3:$W$634,10,FALSE())</f>
        <v>10.06</v>
      </c>
    </row>
    <row r="454" spans="1:10" x14ac:dyDescent="0.3">
      <c r="A454" s="11" t="s">
        <v>887</v>
      </c>
      <c r="B454" s="12" t="s">
        <v>874</v>
      </c>
      <c r="C454" s="14" t="s">
        <v>881</v>
      </c>
      <c r="D454" s="13" t="s">
        <v>20</v>
      </c>
      <c r="E454" s="12" t="s">
        <v>244</v>
      </c>
      <c r="F454" s="12" t="s">
        <v>884</v>
      </c>
      <c r="G454" s="12" t="s">
        <v>885</v>
      </c>
      <c r="H454" s="12" t="s">
        <v>18</v>
      </c>
      <c r="I454" t="str">
        <f>VLOOKUP(A454,'[1]Collection Data'!$A$3:$W$634,9,FALSE())</f>
        <v>50.467</v>
      </c>
      <c r="J454" t="str">
        <f>VLOOKUP(A454,'[1]Collection Data'!$A$3:$W$634,10,FALSE())</f>
        <v>10.06</v>
      </c>
    </row>
    <row r="455" spans="1:10" x14ac:dyDescent="0.3">
      <c r="A455" s="11" t="s">
        <v>888</v>
      </c>
      <c r="B455" s="12" t="s">
        <v>874</v>
      </c>
      <c r="C455" s="14" t="s">
        <v>881</v>
      </c>
      <c r="D455" s="13" t="s">
        <v>14</v>
      </c>
      <c r="E455" s="12" t="s">
        <v>68</v>
      </c>
      <c r="F455" s="12" t="s">
        <v>76</v>
      </c>
      <c r="G455" s="12" t="s">
        <v>264</v>
      </c>
      <c r="H455" s="12" t="s">
        <v>18</v>
      </c>
      <c r="I455" t="str">
        <f>VLOOKUP(A455,'[1]Collection Data'!$A$3:$W$634,9,FALSE())</f>
        <v>47.943</v>
      </c>
      <c r="J455" t="str">
        <f>VLOOKUP(A455,'[1]Collection Data'!$A$3:$W$634,10,FALSE())</f>
        <v>11.183</v>
      </c>
    </row>
    <row r="456" spans="1:10" x14ac:dyDescent="0.3">
      <c r="A456" s="11" t="s">
        <v>889</v>
      </c>
      <c r="B456" s="12" t="s">
        <v>874</v>
      </c>
      <c r="C456" s="14" t="s">
        <v>881</v>
      </c>
      <c r="D456" s="13" t="s">
        <v>14</v>
      </c>
      <c r="E456" s="12" t="s">
        <v>68</v>
      </c>
      <c r="F456" s="12" t="s">
        <v>76</v>
      </c>
      <c r="G456" s="12" t="s">
        <v>404</v>
      </c>
      <c r="H456" s="12" t="s">
        <v>18</v>
      </c>
      <c r="I456" t="str">
        <f>VLOOKUP(A456,'[1]Collection Data'!$A$3:$W$634,9,FALSE())</f>
        <v>47.939</v>
      </c>
      <c r="J456" t="str">
        <f>VLOOKUP(A456,'[1]Collection Data'!$A$3:$W$634,10,FALSE())</f>
        <v>11.186</v>
      </c>
    </row>
    <row r="457" spans="1:10" x14ac:dyDescent="0.3">
      <c r="A457" s="11" t="s">
        <v>890</v>
      </c>
      <c r="B457" s="12" t="s">
        <v>874</v>
      </c>
      <c r="C457" s="14" t="s">
        <v>881</v>
      </c>
      <c r="D457" s="13" t="s">
        <v>14</v>
      </c>
      <c r="E457" s="12" t="s">
        <v>68</v>
      </c>
      <c r="F457" s="12" t="s">
        <v>76</v>
      </c>
      <c r="G457" s="12" t="s">
        <v>404</v>
      </c>
      <c r="H457" s="12" t="s">
        <v>18</v>
      </c>
      <c r="I457" t="str">
        <f>VLOOKUP(A457,'[1]Collection Data'!$A$3:$W$634,9,FALSE())</f>
        <v>47.939</v>
      </c>
      <c r="J457" t="str">
        <f>VLOOKUP(A457,'[1]Collection Data'!$A$3:$W$634,10,FALSE())</f>
        <v>11.186</v>
      </c>
    </row>
    <row r="458" spans="1:10" x14ac:dyDescent="0.3">
      <c r="A458" s="11" t="s">
        <v>891</v>
      </c>
      <c r="B458" s="12" t="s">
        <v>874</v>
      </c>
      <c r="C458" s="14" t="s">
        <v>881</v>
      </c>
      <c r="D458" s="13" t="s">
        <v>14</v>
      </c>
      <c r="E458" s="12" t="s">
        <v>68</v>
      </c>
      <c r="F458" s="12" t="s">
        <v>76</v>
      </c>
      <c r="G458" s="12" t="s">
        <v>404</v>
      </c>
      <c r="H458" s="12" t="s">
        <v>18</v>
      </c>
      <c r="I458" t="str">
        <f>VLOOKUP(A458,'[1]Collection Data'!$A$3:$W$634,9,FALSE())</f>
        <v>47.939</v>
      </c>
      <c r="J458" t="str">
        <f>VLOOKUP(A458,'[1]Collection Data'!$A$3:$W$634,10,FALSE())</f>
        <v>11.186</v>
      </c>
    </row>
    <row r="459" spans="1:10" x14ac:dyDescent="0.3">
      <c r="A459" s="11" t="s">
        <v>892</v>
      </c>
      <c r="B459" s="12" t="s">
        <v>874</v>
      </c>
      <c r="C459" s="14" t="s">
        <v>881</v>
      </c>
      <c r="D459" s="13" t="s">
        <v>20</v>
      </c>
      <c r="E459" s="12" t="s">
        <v>68</v>
      </c>
      <c r="F459" s="12" t="s">
        <v>76</v>
      </c>
      <c r="G459" s="12" t="s">
        <v>404</v>
      </c>
      <c r="H459" s="12" t="s">
        <v>18</v>
      </c>
      <c r="I459" t="str">
        <f>VLOOKUP(A459,'[1]Collection Data'!$A$3:$W$634,9,FALSE())</f>
        <v>47.939</v>
      </c>
      <c r="J459" t="str">
        <f>VLOOKUP(A459,'[1]Collection Data'!$A$3:$W$634,10,FALSE())</f>
        <v>11.186</v>
      </c>
    </row>
    <row r="460" spans="1:10" x14ac:dyDescent="0.3">
      <c r="A460" s="11" t="s">
        <v>893</v>
      </c>
      <c r="B460" s="12" t="s">
        <v>874</v>
      </c>
      <c r="C460" s="14" t="s">
        <v>881</v>
      </c>
      <c r="D460" s="13" t="s">
        <v>20</v>
      </c>
      <c r="E460" s="12" t="s">
        <v>68</v>
      </c>
      <c r="F460" s="12" t="s">
        <v>76</v>
      </c>
      <c r="G460" s="12" t="s">
        <v>404</v>
      </c>
      <c r="H460" s="12" t="s">
        <v>18</v>
      </c>
      <c r="I460" t="str">
        <f>VLOOKUP(A460,'[1]Collection Data'!$A$3:$W$634,9,FALSE())</f>
        <v>47.939</v>
      </c>
      <c r="J460" t="str">
        <f>VLOOKUP(A460,'[1]Collection Data'!$A$3:$W$634,10,FALSE())</f>
        <v>11.186</v>
      </c>
    </row>
    <row r="461" spans="1:10" x14ac:dyDescent="0.3">
      <c r="A461" s="11" t="s">
        <v>894</v>
      </c>
      <c r="B461" s="12" t="s">
        <v>874</v>
      </c>
      <c r="C461" s="14" t="s">
        <v>881</v>
      </c>
      <c r="D461" s="13" t="s">
        <v>20</v>
      </c>
      <c r="E461" s="12" t="s">
        <v>68</v>
      </c>
      <c r="F461" s="12" t="s">
        <v>76</v>
      </c>
      <c r="G461" s="12" t="s">
        <v>404</v>
      </c>
      <c r="H461" s="12" t="s">
        <v>18</v>
      </c>
      <c r="I461" t="str">
        <f>VLOOKUP(A461,'[1]Collection Data'!$A$3:$W$634,9,FALSE())</f>
        <v>47.939</v>
      </c>
      <c r="J461" t="str">
        <f>VLOOKUP(A461,'[1]Collection Data'!$A$3:$W$634,10,FALSE())</f>
        <v>11.186</v>
      </c>
    </row>
    <row r="462" spans="1:10" x14ac:dyDescent="0.3">
      <c r="A462" s="11" t="s">
        <v>895</v>
      </c>
      <c r="B462" s="12" t="s">
        <v>896</v>
      </c>
      <c r="C462" s="14" t="s">
        <v>897</v>
      </c>
      <c r="D462" s="13" t="s">
        <v>14</v>
      </c>
      <c r="E462" s="12" t="s">
        <v>898</v>
      </c>
      <c r="F462" s="12" t="s">
        <v>134</v>
      </c>
      <c r="G462" s="12" t="s">
        <v>899</v>
      </c>
      <c r="H462" s="12" t="s">
        <v>18</v>
      </c>
      <c r="I462" t="str">
        <f>VLOOKUP(A462,'[1]Collection Data'!$A$3:$W$634,9,FALSE())</f>
        <v>47.78</v>
      </c>
      <c r="J462" t="str">
        <f>VLOOKUP(A462,'[1]Collection Data'!$A$3:$W$634,10,FALSE())</f>
        <v>12.835</v>
      </c>
    </row>
    <row r="463" spans="1:10" x14ac:dyDescent="0.3">
      <c r="A463" s="11" t="s">
        <v>900</v>
      </c>
      <c r="B463" s="12" t="s">
        <v>896</v>
      </c>
      <c r="C463" s="14" t="s">
        <v>897</v>
      </c>
      <c r="D463" s="13" t="s">
        <v>14</v>
      </c>
      <c r="E463" s="12" t="s">
        <v>133</v>
      </c>
      <c r="F463" s="12" t="s">
        <v>901</v>
      </c>
      <c r="G463" s="12" t="s">
        <v>902</v>
      </c>
      <c r="H463" s="12" t="s">
        <v>18</v>
      </c>
      <c r="I463" t="str">
        <f>VLOOKUP(A463,'[1]Collection Data'!$A$3:$W$634,9,FALSE())</f>
        <v>46.687</v>
      </c>
      <c r="J463" t="str">
        <f>VLOOKUP(A463,'[1]Collection Data'!$A$3:$W$634,10,FALSE())</f>
        <v>16.004</v>
      </c>
    </row>
    <row r="464" spans="1:10" x14ac:dyDescent="0.3">
      <c r="A464" s="11" t="s">
        <v>903</v>
      </c>
      <c r="B464" s="12" t="s">
        <v>896</v>
      </c>
      <c r="C464" s="14" t="s">
        <v>897</v>
      </c>
      <c r="D464" s="13" t="s">
        <v>14</v>
      </c>
      <c r="E464" s="12" t="s">
        <v>437</v>
      </c>
      <c r="F464" s="12" t="s">
        <v>308</v>
      </c>
      <c r="G464" s="12" t="s">
        <v>438</v>
      </c>
      <c r="H464" s="12" t="s">
        <v>18</v>
      </c>
      <c r="I464" t="str">
        <f>VLOOKUP(A464,'[1]Collection Data'!$A$3:$W$634,9,FALSE())</f>
        <v>48.463</v>
      </c>
      <c r="J464" t="str">
        <f>VLOOKUP(A464,'[1]Collection Data'!$A$3:$W$634,10,FALSE())</f>
        <v>13.305</v>
      </c>
    </row>
    <row r="465" spans="1:10" x14ac:dyDescent="0.3">
      <c r="A465" s="11" t="s">
        <v>904</v>
      </c>
      <c r="B465" s="12" t="s">
        <v>896</v>
      </c>
      <c r="C465" s="14" t="s">
        <v>897</v>
      </c>
      <c r="D465" s="13" t="s">
        <v>14</v>
      </c>
      <c r="E465" s="12" t="s">
        <v>209</v>
      </c>
      <c r="F465" s="12" t="s">
        <v>513</v>
      </c>
      <c r="G465" s="12" t="s">
        <v>384</v>
      </c>
      <c r="H465" s="12" t="s">
        <v>18</v>
      </c>
      <c r="I465" t="str">
        <f>VLOOKUP(A465,'[1]Collection Data'!$A$3:$W$634,9,FALSE())</f>
        <v>48.759</v>
      </c>
      <c r="J465" t="str">
        <f>VLOOKUP(A465,'[1]Collection Data'!$A$3:$W$634,10,FALSE())</f>
        <v>11.809</v>
      </c>
    </row>
    <row r="466" spans="1:10" x14ac:dyDescent="0.3">
      <c r="A466" s="11" t="s">
        <v>905</v>
      </c>
      <c r="B466" s="12" t="s">
        <v>896</v>
      </c>
      <c r="C466" s="14" t="s">
        <v>897</v>
      </c>
      <c r="D466" s="13" t="s">
        <v>14</v>
      </c>
      <c r="E466" s="12" t="s">
        <v>213</v>
      </c>
      <c r="F466" s="12" t="s">
        <v>214</v>
      </c>
      <c r="G466" s="12" t="s">
        <v>329</v>
      </c>
      <c r="H466" s="12" t="s">
        <v>18</v>
      </c>
      <c r="I466" t="str">
        <f>VLOOKUP(A466,'[1]Collection Data'!$A$3:$W$634,9,FALSE())</f>
        <v>47.963</v>
      </c>
      <c r="J466" t="str">
        <f>VLOOKUP(A466,'[1]Collection Data'!$A$3:$W$634,10,FALSE())</f>
        <v>10.676</v>
      </c>
    </row>
    <row r="467" spans="1:10" x14ac:dyDescent="0.3">
      <c r="A467" s="11" t="s">
        <v>906</v>
      </c>
      <c r="B467" s="12" t="s">
        <v>896</v>
      </c>
      <c r="C467" s="14" t="s">
        <v>897</v>
      </c>
      <c r="D467" s="13" t="s">
        <v>14</v>
      </c>
      <c r="E467" s="12" t="s">
        <v>217</v>
      </c>
      <c r="F467" s="12" t="s">
        <v>138</v>
      </c>
      <c r="G467" s="12" t="s">
        <v>218</v>
      </c>
      <c r="H467" s="12" t="s">
        <v>18</v>
      </c>
      <c r="I467" t="str">
        <f>VLOOKUP(A467,'[1]Collection Data'!$A$3:$W$634,9,FALSE())</f>
        <v>47.76</v>
      </c>
      <c r="J467" t="str">
        <f>VLOOKUP(A467,'[1]Collection Data'!$A$3:$W$634,10,FALSE())</f>
        <v>10.643</v>
      </c>
    </row>
    <row r="468" spans="1:10" x14ac:dyDescent="0.3">
      <c r="A468" s="11" t="s">
        <v>907</v>
      </c>
      <c r="B468" s="12" t="s">
        <v>896</v>
      </c>
      <c r="C468" s="14" t="s">
        <v>897</v>
      </c>
      <c r="D468" s="15" t="s">
        <v>908</v>
      </c>
      <c r="E468" s="12" t="s">
        <v>217</v>
      </c>
      <c r="F468" s="12" t="s">
        <v>138</v>
      </c>
      <c r="G468" s="12" t="s">
        <v>909</v>
      </c>
      <c r="H468" s="12" t="s">
        <v>18</v>
      </c>
      <c r="I468" t="str">
        <f>VLOOKUP(A468,'[1]Collection Data'!$A$3:$W$634,9,FALSE())</f>
        <v>47.781</v>
      </c>
      <c r="J468" t="str">
        <f>VLOOKUP(A468,'[1]Collection Data'!$A$3:$W$634,10,FALSE())</f>
        <v>10.624</v>
      </c>
    </row>
    <row r="469" spans="1:10" x14ac:dyDescent="0.3">
      <c r="A469" s="11" t="s">
        <v>910</v>
      </c>
      <c r="B469" s="12" t="s">
        <v>896</v>
      </c>
      <c r="C469" s="14" t="s">
        <v>897</v>
      </c>
      <c r="D469" s="15" t="s">
        <v>908</v>
      </c>
      <c r="E469" s="12" t="s">
        <v>217</v>
      </c>
      <c r="F469" s="12" t="s">
        <v>138</v>
      </c>
      <c r="G469" s="12" t="s">
        <v>909</v>
      </c>
      <c r="H469" s="12" t="s">
        <v>18</v>
      </c>
      <c r="I469" t="str">
        <f>VLOOKUP(A469,'[1]Collection Data'!$A$3:$W$634,9,FALSE())</f>
        <v>47.781</v>
      </c>
      <c r="J469" t="str">
        <f>VLOOKUP(A469,'[1]Collection Data'!$A$3:$W$634,10,FALSE())</f>
        <v>10.624</v>
      </c>
    </row>
    <row r="470" spans="1:10" x14ac:dyDescent="0.3">
      <c r="A470" s="11" t="s">
        <v>911</v>
      </c>
      <c r="B470" s="12" t="s">
        <v>896</v>
      </c>
      <c r="C470" s="14" t="s">
        <v>897</v>
      </c>
      <c r="D470" s="13" t="s">
        <v>14</v>
      </c>
      <c r="E470" s="12" t="s">
        <v>912</v>
      </c>
      <c r="F470" s="12" t="s">
        <v>204</v>
      </c>
      <c r="G470" s="12" t="s">
        <v>913</v>
      </c>
      <c r="H470" s="12" t="s">
        <v>18</v>
      </c>
      <c r="I470" t="str">
        <f>VLOOKUP(A470,'[1]Collection Data'!$A$3:$W$634,9,FALSE())</f>
        <v>47.759</v>
      </c>
      <c r="J470" t="str">
        <f>VLOOKUP(A470,'[1]Collection Data'!$A$3:$W$634,10,FALSE())</f>
        <v>12.462</v>
      </c>
    </row>
    <row r="471" spans="1:10" x14ac:dyDescent="0.3">
      <c r="A471" s="11" t="s">
        <v>914</v>
      </c>
      <c r="B471" s="12" t="s">
        <v>896</v>
      </c>
      <c r="C471" s="14" t="s">
        <v>897</v>
      </c>
      <c r="D471" s="13" t="s">
        <v>14</v>
      </c>
      <c r="E471" s="12" t="s">
        <v>38</v>
      </c>
      <c r="F471" s="12" t="s">
        <v>39</v>
      </c>
      <c r="G471" s="12" t="s">
        <v>40</v>
      </c>
      <c r="H471" s="12" t="s">
        <v>18</v>
      </c>
      <c r="I471" t="str">
        <f>VLOOKUP(A471,'[1]Collection Data'!$A$3:$W$634,9,FALSE())</f>
        <v>48.199</v>
      </c>
      <c r="J471" t="str">
        <f>VLOOKUP(A471,'[1]Collection Data'!$A$3:$W$634,10,FALSE())</f>
        <v>11.475</v>
      </c>
    </row>
    <row r="472" spans="1:10" x14ac:dyDescent="0.3">
      <c r="A472" s="11" t="s">
        <v>915</v>
      </c>
      <c r="B472" s="12" t="s">
        <v>896</v>
      </c>
      <c r="C472" s="14" t="s">
        <v>897</v>
      </c>
      <c r="D472" s="13" t="s">
        <v>14</v>
      </c>
      <c r="E472" s="12" t="s">
        <v>68</v>
      </c>
      <c r="F472" s="12" t="s">
        <v>252</v>
      </c>
      <c r="G472" s="12" t="s">
        <v>255</v>
      </c>
      <c r="H472" s="12" t="s">
        <v>18</v>
      </c>
      <c r="I472" t="str">
        <f>VLOOKUP(A472,'[1]Collection Data'!$A$3:$W$634,9,FALSE())</f>
        <v>47.939</v>
      </c>
      <c r="J472" t="str">
        <f>VLOOKUP(A472,'[1]Collection Data'!$A$3:$W$634,10,FALSE())</f>
        <v>11.186</v>
      </c>
    </row>
    <row r="473" spans="1:10" x14ac:dyDescent="0.3">
      <c r="A473" s="11" t="s">
        <v>916</v>
      </c>
      <c r="B473" s="12" t="s">
        <v>896</v>
      </c>
      <c r="C473" s="14" t="s">
        <v>897</v>
      </c>
      <c r="D473" s="13" t="s">
        <v>14</v>
      </c>
      <c r="E473" s="12" t="s">
        <v>68</v>
      </c>
      <c r="F473" s="12" t="s">
        <v>252</v>
      </c>
      <c r="G473" s="12" t="s">
        <v>70</v>
      </c>
      <c r="H473" s="12" t="s">
        <v>18</v>
      </c>
      <c r="I473" t="str">
        <f>VLOOKUP(A473,'[1]Collection Data'!$A$3:$W$634,9,FALSE())</f>
        <v>47.942</v>
      </c>
      <c r="J473" t="str">
        <f>VLOOKUP(A473,'[1]Collection Data'!$A$3:$W$634,10,FALSE())</f>
        <v>11.183</v>
      </c>
    </row>
    <row r="474" spans="1:10" x14ac:dyDescent="0.3">
      <c r="A474" s="11" t="s">
        <v>917</v>
      </c>
      <c r="B474" s="12" t="s">
        <v>896</v>
      </c>
      <c r="C474" s="14" t="s">
        <v>897</v>
      </c>
      <c r="D474" s="13" t="s">
        <v>14</v>
      </c>
      <c r="E474" s="12" t="s">
        <v>918</v>
      </c>
      <c r="F474" s="12" t="s">
        <v>308</v>
      </c>
      <c r="G474" s="12" t="s">
        <v>919</v>
      </c>
      <c r="H474" s="12" t="s">
        <v>18</v>
      </c>
      <c r="I474" t="str">
        <f>VLOOKUP(A474,'[1]Collection Data'!$A$3:$W$634,9,FALSE())</f>
        <v>48.583</v>
      </c>
      <c r="J474" t="str">
        <f>VLOOKUP(A474,'[1]Collection Data'!$A$3:$W$634,10,FALSE())</f>
        <v>13.391</v>
      </c>
    </row>
    <row r="475" spans="1:10" x14ac:dyDescent="0.3">
      <c r="A475" s="11" t="s">
        <v>920</v>
      </c>
      <c r="B475" s="12" t="s">
        <v>896</v>
      </c>
      <c r="C475" s="14" t="s">
        <v>897</v>
      </c>
      <c r="D475" s="13" t="s">
        <v>14</v>
      </c>
      <c r="E475" s="12" t="s">
        <v>295</v>
      </c>
      <c r="F475" s="12" t="s">
        <v>134</v>
      </c>
      <c r="G475" s="12" t="s">
        <v>296</v>
      </c>
      <c r="H475" s="12" t="s">
        <v>18</v>
      </c>
      <c r="I475" t="str">
        <f>VLOOKUP(A475,'[1]Collection Data'!$A$3:$W$634,9,FALSE())</f>
        <v>47.773</v>
      </c>
      <c r="J475" t="str">
        <f>VLOOKUP(A475,'[1]Collection Data'!$A$3:$W$634,10,FALSE())</f>
        <v>12.899</v>
      </c>
    </row>
    <row r="476" spans="1:10" x14ac:dyDescent="0.3">
      <c r="A476" s="11" t="s">
        <v>921</v>
      </c>
      <c r="B476" s="12" t="s">
        <v>896</v>
      </c>
      <c r="C476" s="14" t="s">
        <v>897</v>
      </c>
      <c r="D476" s="13" t="s">
        <v>14</v>
      </c>
      <c r="E476" s="12" t="s">
        <v>328</v>
      </c>
      <c r="F476" s="12" t="s">
        <v>308</v>
      </c>
      <c r="G476" s="12" t="s">
        <v>329</v>
      </c>
      <c r="H476" s="12" t="s">
        <v>18</v>
      </c>
      <c r="I476" t="str">
        <f>VLOOKUP(A476,'[1]Collection Data'!$A$3:$W$634,9,FALSE())</f>
        <v>48.466</v>
      </c>
      <c r="J476" t="str">
        <f>VLOOKUP(A476,'[1]Collection Data'!$A$3:$W$634,10,FALSE())</f>
        <v>13.146</v>
      </c>
    </row>
    <row r="477" spans="1:10" x14ac:dyDescent="0.3">
      <c r="A477" s="11" t="s">
        <v>922</v>
      </c>
      <c r="B477" s="12" t="s">
        <v>896</v>
      </c>
      <c r="C477" s="14" t="s">
        <v>897</v>
      </c>
      <c r="D477" s="13" t="s">
        <v>14</v>
      </c>
      <c r="E477" s="12" t="s">
        <v>923</v>
      </c>
      <c r="F477" s="12" t="s">
        <v>308</v>
      </c>
      <c r="G477" s="12" t="s">
        <v>924</v>
      </c>
      <c r="H477" s="12" t="s">
        <v>18</v>
      </c>
      <c r="I477" t="str">
        <f>VLOOKUP(A477,'[1]Collection Data'!$A$3:$W$634,9,FALSE())</f>
        <v>48.436</v>
      </c>
      <c r="J477" t="str">
        <f>VLOOKUP(A477,'[1]Collection Data'!$A$3:$W$634,10,FALSE())</f>
        <v>13.41</v>
      </c>
    </row>
    <row r="478" spans="1:10" x14ac:dyDescent="0.3">
      <c r="A478" s="11" t="s">
        <v>925</v>
      </c>
      <c r="B478" s="12" t="s">
        <v>896</v>
      </c>
      <c r="C478" s="14" t="s">
        <v>897</v>
      </c>
      <c r="D478" s="13" t="s">
        <v>14</v>
      </c>
      <c r="E478" s="12" t="s">
        <v>923</v>
      </c>
      <c r="F478" s="12" t="s">
        <v>308</v>
      </c>
      <c r="G478" s="12" t="s">
        <v>924</v>
      </c>
      <c r="H478" s="12" t="s">
        <v>18</v>
      </c>
      <c r="I478" t="str">
        <f>VLOOKUP(A478,'[1]Collection Data'!$A$3:$W$634,9,FALSE())</f>
        <v>48.436</v>
      </c>
      <c r="J478" t="str">
        <f>VLOOKUP(A478,'[1]Collection Data'!$A$3:$W$634,10,FALSE())</f>
        <v>13.41</v>
      </c>
    </row>
    <row r="479" spans="1:10" x14ac:dyDescent="0.3">
      <c r="A479" s="11" t="s">
        <v>926</v>
      </c>
      <c r="B479" s="12" t="s">
        <v>896</v>
      </c>
      <c r="C479" s="14" t="s">
        <v>897</v>
      </c>
      <c r="D479" s="13" t="s">
        <v>14</v>
      </c>
      <c r="E479" s="12" t="s">
        <v>927</v>
      </c>
      <c r="F479" s="12" t="s">
        <v>308</v>
      </c>
      <c r="G479" s="12" t="s">
        <v>928</v>
      </c>
      <c r="H479" s="12" t="s">
        <v>18</v>
      </c>
      <c r="I479" t="str">
        <f>VLOOKUP(A479,'[1]Collection Data'!$A$3:$W$634,9,FALSE())</f>
        <v>48.479</v>
      </c>
      <c r="J479" t="str">
        <f>VLOOKUP(A479,'[1]Collection Data'!$A$3:$W$634,10,FALSE())</f>
        <v>13.149</v>
      </c>
    </row>
    <row r="480" spans="1:10" x14ac:dyDescent="0.3">
      <c r="A480" s="11" t="s">
        <v>929</v>
      </c>
      <c r="B480" s="12" t="s">
        <v>896</v>
      </c>
      <c r="C480" s="14" t="s">
        <v>897</v>
      </c>
      <c r="D480" s="13" t="s">
        <v>14</v>
      </c>
      <c r="E480" s="12" t="s">
        <v>343</v>
      </c>
      <c r="F480" s="12" t="s">
        <v>204</v>
      </c>
      <c r="G480" s="12" t="s">
        <v>344</v>
      </c>
      <c r="H480" s="12" t="s">
        <v>18</v>
      </c>
      <c r="I480" t="str">
        <f>VLOOKUP(A480,'[1]Collection Data'!$A$3:$W$634,9,FALSE())</f>
        <v>47.884</v>
      </c>
      <c r="J480" t="str">
        <f>VLOOKUP(A480,'[1]Collection Data'!$A$3:$W$634,10,FALSE())</f>
        <v>12.624</v>
      </c>
    </row>
    <row r="481" spans="1:10" x14ac:dyDescent="0.3">
      <c r="A481" s="11" t="s">
        <v>930</v>
      </c>
      <c r="B481" s="12" t="s">
        <v>896</v>
      </c>
      <c r="C481" s="14" t="s">
        <v>897</v>
      </c>
      <c r="D481" s="13" t="s">
        <v>14</v>
      </c>
      <c r="E481" s="12" t="s">
        <v>343</v>
      </c>
      <c r="F481" s="12" t="s">
        <v>204</v>
      </c>
      <c r="G481" s="12" t="s">
        <v>931</v>
      </c>
      <c r="H481" s="12" t="s">
        <v>18</v>
      </c>
      <c r="I481" t="str">
        <f>VLOOKUP(A481,'[1]Collection Data'!$A$3:$W$634,9,FALSE())</f>
        <v>47.864</v>
      </c>
      <c r="J481" t="str">
        <f>VLOOKUP(A481,'[1]Collection Data'!$A$3:$W$634,10,FALSE())</f>
        <v>12.633</v>
      </c>
    </row>
    <row r="482" spans="1:10" x14ac:dyDescent="0.3">
      <c r="A482" s="11" t="s">
        <v>932</v>
      </c>
      <c r="B482" s="12" t="s">
        <v>896</v>
      </c>
      <c r="C482" s="14" t="s">
        <v>897</v>
      </c>
      <c r="D482" s="13" t="s">
        <v>20</v>
      </c>
      <c r="E482" s="12" t="s">
        <v>343</v>
      </c>
      <c r="F482" s="12" t="s">
        <v>204</v>
      </c>
      <c r="G482" s="12" t="s">
        <v>344</v>
      </c>
      <c r="H482" s="12" t="s">
        <v>18</v>
      </c>
      <c r="I482" t="str">
        <f>VLOOKUP(A482,'[1]Collection Data'!$A$3:$W$634,9,FALSE())</f>
        <v>47.884</v>
      </c>
      <c r="J482" t="str">
        <f>VLOOKUP(A482,'[1]Collection Data'!$A$3:$W$634,10,FALSE())</f>
        <v>12.624</v>
      </c>
    </row>
    <row r="483" spans="1:10" x14ac:dyDescent="0.3">
      <c r="A483" s="11" t="s">
        <v>933</v>
      </c>
      <c r="B483" s="12" t="s">
        <v>896</v>
      </c>
      <c r="C483" s="14" t="s">
        <v>897</v>
      </c>
      <c r="D483" s="13" t="s">
        <v>20</v>
      </c>
      <c r="E483" s="12" t="s">
        <v>343</v>
      </c>
      <c r="F483" s="12" t="s">
        <v>204</v>
      </c>
      <c r="G483" s="12" t="s">
        <v>344</v>
      </c>
      <c r="H483" s="12" t="s">
        <v>18</v>
      </c>
      <c r="I483" t="str">
        <f>VLOOKUP(A483,'[1]Collection Data'!$A$3:$W$634,9,FALSE())</f>
        <v>47.884</v>
      </c>
      <c r="J483" t="str">
        <f>VLOOKUP(A483,'[1]Collection Data'!$A$3:$W$634,10,FALSE())</f>
        <v>12.624</v>
      </c>
    </row>
    <row r="484" spans="1:10" x14ac:dyDescent="0.3">
      <c r="A484" s="11" t="s">
        <v>934</v>
      </c>
      <c r="B484" s="12" t="s">
        <v>935</v>
      </c>
      <c r="C484" s="14" t="s">
        <v>936</v>
      </c>
      <c r="D484" s="13" t="s">
        <v>14</v>
      </c>
      <c r="E484" s="12" t="s">
        <v>53</v>
      </c>
      <c r="F484" s="12" t="s">
        <v>937</v>
      </c>
      <c r="G484" s="12" t="s">
        <v>116</v>
      </c>
      <c r="H484" s="12" t="s">
        <v>45</v>
      </c>
      <c r="I484" t="str">
        <f>VLOOKUP(A484,'[1]Collection Data'!$A$3:$W$634,9,FALSE())</f>
        <v>48.884</v>
      </c>
      <c r="J484" t="str">
        <f>VLOOKUP(A484,'[1]Collection Data'!$A$3:$W$634,10,FALSE())</f>
        <v>8.32</v>
      </c>
    </row>
    <row r="485" spans="1:10" x14ac:dyDescent="0.3">
      <c r="A485" s="11" t="s">
        <v>938</v>
      </c>
      <c r="B485" s="12" t="s">
        <v>935</v>
      </c>
      <c r="C485" s="14" t="s">
        <v>936</v>
      </c>
      <c r="D485" s="13" t="s">
        <v>14</v>
      </c>
      <c r="E485" s="12" t="s">
        <v>53</v>
      </c>
      <c r="F485" s="12" t="s">
        <v>937</v>
      </c>
      <c r="G485" s="12" t="s">
        <v>116</v>
      </c>
      <c r="H485" s="12" t="s">
        <v>45</v>
      </c>
      <c r="I485" t="str">
        <f>VLOOKUP(A485,'[1]Collection Data'!$A$3:$W$634,9,FALSE())</f>
        <v>48.884</v>
      </c>
      <c r="J485" t="str">
        <f>VLOOKUP(A485,'[1]Collection Data'!$A$3:$W$634,10,FALSE())</f>
        <v>8.32</v>
      </c>
    </row>
    <row r="486" spans="1:10" x14ac:dyDescent="0.3">
      <c r="A486" s="11" t="s">
        <v>939</v>
      </c>
      <c r="B486" s="12" t="s">
        <v>935</v>
      </c>
      <c r="C486" s="14" t="s">
        <v>936</v>
      </c>
      <c r="D486" s="13" t="s">
        <v>14</v>
      </c>
      <c r="E486" s="12" t="s">
        <v>53</v>
      </c>
      <c r="F486" s="12" t="s">
        <v>940</v>
      </c>
      <c r="G486" s="12" t="s">
        <v>116</v>
      </c>
      <c r="H486" s="12" t="s">
        <v>45</v>
      </c>
      <c r="I486" t="str">
        <f>VLOOKUP(A486,'[1]Collection Data'!$A$3:$W$634,9,FALSE())</f>
        <v>48.884</v>
      </c>
      <c r="J486" t="str">
        <f>VLOOKUP(A486,'[1]Collection Data'!$A$3:$W$634,10,FALSE())</f>
        <v>8.32</v>
      </c>
    </row>
    <row r="487" spans="1:10" x14ac:dyDescent="0.3">
      <c r="A487" s="11" t="s">
        <v>941</v>
      </c>
      <c r="B487" s="12" t="s">
        <v>935</v>
      </c>
      <c r="C487" s="14" t="s">
        <v>936</v>
      </c>
      <c r="D487" s="13" t="s">
        <v>14</v>
      </c>
      <c r="E487" s="12" t="s">
        <v>53</v>
      </c>
      <c r="F487" s="12" t="s">
        <v>940</v>
      </c>
      <c r="G487" s="12" t="s">
        <v>116</v>
      </c>
      <c r="H487" s="12" t="s">
        <v>45</v>
      </c>
      <c r="I487" t="str">
        <f>VLOOKUP(A487,'[1]Collection Data'!$A$3:$W$634,9,FALSE())</f>
        <v>48.884</v>
      </c>
      <c r="J487" t="str">
        <f>VLOOKUP(A487,'[1]Collection Data'!$A$3:$W$634,10,FALSE())</f>
        <v>8.32</v>
      </c>
    </row>
    <row r="488" spans="1:10" x14ac:dyDescent="0.3">
      <c r="A488" s="11" t="s">
        <v>942</v>
      </c>
      <c r="B488" s="12" t="s">
        <v>935</v>
      </c>
      <c r="C488" s="14" t="s">
        <v>936</v>
      </c>
      <c r="D488" s="13" t="s">
        <v>14</v>
      </c>
      <c r="E488" s="12" t="s">
        <v>53</v>
      </c>
      <c r="F488" s="12" t="s">
        <v>940</v>
      </c>
      <c r="G488" s="12" t="s">
        <v>116</v>
      </c>
      <c r="H488" s="12" t="s">
        <v>45</v>
      </c>
      <c r="I488" t="str">
        <f>VLOOKUP(A488,'[1]Collection Data'!$A$3:$W$634,9,FALSE())</f>
        <v>48.884</v>
      </c>
      <c r="J488" t="str">
        <f>VLOOKUP(A488,'[1]Collection Data'!$A$3:$W$634,10,FALSE())</f>
        <v>8.32</v>
      </c>
    </row>
    <row r="489" spans="1:10" x14ac:dyDescent="0.3">
      <c r="A489" s="11" t="s">
        <v>943</v>
      </c>
      <c r="B489" s="12" t="s">
        <v>935</v>
      </c>
      <c r="C489" s="14" t="s">
        <v>936</v>
      </c>
      <c r="D489" s="13" t="s">
        <v>20</v>
      </c>
      <c r="E489" s="12" t="s">
        <v>53</v>
      </c>
      <c r="F489" s="12" t="s">
        <v>423</v>
      </c>
      <c r="G489" s="12" t="s">
        <v>116</v>
      </c>
      <c r="H489" s="12" t="s">
        <v>45</v>
      </c>
      <c r="I489" t="str">
        <f>VLOOKUP(A489,'[1]Collection Data'!$A$3:$W$634,9,FALSE())</f>
        <v>48.884</v>
      </c>
      <c r="J489" t="str">
        <f>VLOOKUP(A489,'[1]Collection Data'!$A$3:$W$634,10,FALSE())</f>
        <v>8.32</v>
      </c>
    </row>
    <row r="490" spans="1:10" x14ac:dyDescent="0.3">
      <c r="A490" s="11" t="s">
        <v>944</v>
      </c>
      <c r="B490" s="12" t="s">
        <v>935</v>
      </c>
      <c r="C490" s="14" t="s">
        <v>936</v>
      </c>
      <c r="D490" s="13" t="s">
        <v>20</v>
      </c>
      <c r="E490" s="12" t="s">
        <v>53</v>
      </c>
      <c r="F490" s="12" t="s">
        <v>423</v>
      </c>
      <c r="G490" s="12" t="s">
        <v>116</v>
      </c>
      <c r="H490" s="12" t="s">
        <v>45</v>
      </c>
      <c r="I490" t="str">
        <f>VLOOKUP(A490,'[1]Collection Data'!$A$3:$W$634,9,FALSE())</f>
        <v>48.884</v>
      </c>
      <c r="J490" t="str">
        <f>VLOOKUP(A490,'[1]Collection Data'!$A$3:$W$634,10,FALSE())</f>
        <v>8.32</v>
      </c>
    </row>
    <row r="491" spans="1:10" x14ac:dyDescent="0.3">
      <c r="A491" s="11" t="s">
        <v>945</v>
      </c>
      <c r="B491" s="12" t="s">
        <v>935</v>
      </c>
      <c r="C491" s="14" t="s">
        <v>936</v>
      </c>
      <c r="D491" s="13" t="s">
        <v>14</v>
      </c>
      <c r="E491" s="12" t="s">
        <v>53</v>
      </c>
      <c r="F491" s="12" t="s">
        <v>115</v>
      </c>
      <c r="G491" s="12" t="s">
        <v>116</v>
      </c>
      <c r="H491" s="12" t="s">
        <v>45</v>
      </c>
      <c r="I491" t="str">
        <f>VLOOKUP(A491,'[1]Collection Data'!$A$3:$W$634,9,FALSE())</f>
        <v>48.884</v>
      </c>
      <c r="J491" t="str">
        <f>VLOOKUP(A491,'[1]Collection Data'!$A$3:$W$634,10,FALSE())</f>
        <v>8.32</v>
      </c>
    </row>
    <row r="492" spans="1:10" x14ac:dyDescent="0.3">
      <c r="A492" s="11" t="s">
        <v>946</v>
      </c>
      <c r="B492" s="12" t="s">
        <v>935</v>
      </c>
      <c r="C492" s="14" t="s">
        <v>936</v>
      </c>
      <c r="D492" s="13" t="s">
        <v>14</v>
      </c>
      <c r="E492" s="12" t="s">
        <v>678</v>
      </c>
      <c r="F492" s="12" t="s">
        <v>947</v>
      </c>
      <c r="G492" s="12" t="s">
        <v>680</v>
      </c>
      <c r="H492" s="12" t="s">
        <v>18</v>
      </c>
      <c r="I492" t="str">
        <f>VLOOKUP(A492,'[1]Collection Data'!$A$3:$W$634,9,FALSE())</f>
        <v>48.959</v>
      </c>
      <c r="J492" t="str">
        <f>VLOOKUP(A492,'[1]Collection Data'!$A$3:$W$634,10,FALSE())</f>
        <v>13.381</v>
      </c>
    </row>
    <row r="493" spans="1:10" x14ac:dyDescent="0.3">
      <c r="A493" s="11" t="s">
        <v>948</v>
      </c>
      <c r="B493" s="12" t="s">
        <v>935</v>
      </c>
      <c r="C493" s="14" t="s">
        <v>936</v>
      </c>
      <c r="D493" s="13" t="s">
        <v>14</v>
      </c>
      <c r="E493" s="12" t="s">
        <v>94</v>
      </c>
      <c r="F493" s="12" t="s">
        <v>949</v>
      </c>
      <c r="G493" s="12" t="s">
        <v>96</v>
      </c>
      <c r="H493" s="12" t="s">
        <v>18</v>
      </c>
      <c r="I493" t="str">
        <f>VLOOKUP(A493,'[1]Collection Data'!$A$3:$W$634,9,FALSE())</f>
        <v>48.2028</v>
      </c>
      <c r="J493" t="str">
        <f>VLOOKUP(A493,'[1]Collection Data'!$A$3:$W$634,10,FALSE())</f>
        <v>7.70056</v>
      </c>
    </row>
    <row r="494" spans="1:10" x14ac:dyDescent="0.3">
      <c r="A494" s="11" t="s">
        <v>950</v>
      </c>
      <c r="B494" s="12" t="s">
        <v>935</v>
      </c>
      <c r="C494" s="14" t="s">
        <v>936</v>
      </c>
      <c r="D494" s="13" t="s">
        <v>14</v>
      </c>
      <c r="E494" s="12" t="s">
        <v>94</v>
      </c>
      <c r="F494" s="12" t="s">
        <v>951</v>
      </c>
      <c r="G494" s="12" t="s">
        <v>96</v>
      </c>
      <c r="H494" s="12" t="s">
        <v>18</v>
      </c>
      <c r="I494" t="str">
        <f>VLOOKUP(A494,'[1]Collection Data'!$A$3:$W$634,9,FALSE())</f>
        <v>48.2028</v>
      </c>
      <c r="J494" t="str">
        <f>VLOOKUP(A494,'[1]Collection Data'!$A$3:$W$634,10,FALSE())</f>
        <v>7.70056</v>
      </c>
    </row>
    <row r="495" spans="1:10" x14ac:dyDescent="0.3">
      <c r="A495" s="11" t="s">
        <v>952</v>
      </c>
      <c r="B495" s="12" t="s">
        <v>935</v>
      </c>
      <c r="C495" s="14" t="s">
        <v>936</v>
      </c>
      <c r="D495" s="13" t="s">
        <v>14</v>
      </c>
      <c r="E495" s="12" t="s">
        <v>379</v>
      </c>
      <c r="F495" s="12" t="s">
        <v>953</v>
      </c>
      <c r="G495" s="12" t="s">
        <v>381</v>
      </c>
      <c r="H495" s="12" t="s">
        <v>18</v>
      </c>
      <c r="I495" t="str">
        <f>VLOOKUP(A495,'[1]Collection Data'!$A$3:$W$634,9,FALSE())</f>
        <v>49.866</v>
      </c>
      <c r="J495" t="str">
        <f>VLOOKUP(A495,'[1]Collection Data'!$A$3:$W$634,10,FALSE())</f>
        <v>9.325</v>
      </c>
    </row>
    <row r="496" spans="1:10" x14ac:dyDescent="0.3">
      <c r="A496" s="11" t="s">
        <v>954</v>
      </c>
      <c r="B496" s="12" t="s">
        <v>935</v>
      </c>
      <c r="C496" s="14" t="s">
        <v>936</v>
      </c>
      <c r="D496" s="13" t="s">
        <v>14</v>
      </c>
      <c r="E496" s="12" t="s">
        <v>379</v>
      </c>
      <c r="F496" s="12" t="s">
        <v>953</v>
      </c>
      <c r="G496" s="12" t="s">
        <v>955</v>
      </c>
      <c r="H496" s="12" t="s">
        <v>18</v>
      </c>
      <c r="I496" t="str">
        <f>VLOOKUP(A496,'[1]Collection Data'!$A$3:$W$634,9,FALSE())</f>
        <v>49.866</v>
      </c>
      <c r="J496" t="str">
        <f>VLOOKUP(A496,'[1]Collection Data'!$A$3:$W$634,10,FALSE())</f>
        <v>9.326</v>
      </c>
    </row>
    <row r="497" spans="1:10" x14ac:dyDescent="0.3">
      <c r="A497" s="11" t="s">
        <v>956</v>
      </c>
      <c r="B497" s="12" t="s">
        <v>935</v>
      </c>
      <c r="C497" s="14" t="s">
        <v>936</v>
      </c>
      <c r="D497" s="13" t="s">
        <v>14</v>
      </c>
      <c r="E497" s="12" t="s">
        <v>379</v>
      </c>
      <c r="F497" s="12" t="s">
        <v>957</v>
      </c>
      <c r="G497" s="12" t="s">
        <v>486</v>
      </c>
      <c r="H497" s="12" t="s">
        <v>18</v>
      </c>
      <c r="I497" t="str">
        <f>VLOOKUP(A497,'[1]Collection Data'!$A$3:$W$634,9,FALSE())</f>
        <v>49.86</v>
      </c>
      <c r="J497" t="str">
        <f>VLOOKUP(A497,'[1]Collection Data'!$A$3:$W$634,10,FALSE())</f>
        <v>9.349</v>
      </c>
    </row>
    <row r="498" spans="1:10" x14ac:dyDescent="0.3">
      <c r="A498" s="11" t="s">
        <v>958</v>
      </c>
      <c r="B498" s="12" t="s">
        <v>935</v>
      </c>
      <c r="C498" s="14" t="s">
        <v>936</v>
      </c>
      <c r="D498" s="13" t="s">
        <v>14</v>
      </c>
      <c r="E498" s="12" t="s">
        <v>379</v>
      </c>
      <c r="F498" s="12" t="s">
        <v>957</v>
      </c>
      <c r="G498" s="12" t="s">
        <v>381</v>
      </c>
      <c r="H498" s="12" t="s">
        <v>18</v>
      </c>
      <c r="I498" t="str">
        <f>VLOOKUP(A498,'[1]Collection Data'!$A$3:$W$634,9,FALSE())</f>
        <v>49.866</v>
      </c>
      <c r="J498" t="str">
        <f>VLOOKUP(A498,'[1]Collection Data'!$A$3:$W$634,10,FALSE())</f>
        <v>9.325</v>
      </c>
    </row>
    <row r="499" spans="1:10" x14ac:dyDescent="0.3">
      <c r="A499" s="11" t="s">
        <v>959</v>
      </c>
      <c r="B499" s="12" t="s">
        <v>935</v>
      </c>
      <c r="C499" s="14" t="s">
        <v>936</v>
      </c>
      <c r="D499" s="13" t="s">
        <v>14</v>
      </c>
      <c r="E499" s="12" t="s">
        <v>379</v>
      </c>
      <c r="F499" s="12" t="s">
        <v>380</v>
      </c>
      <c r="G499" s="12" t="s">
        <v>381</v>
      </c>
      <c r="H499" s="12" t="s">
        <v>18</v>
      </c>
      <c r="I499" t="str">
        <f>VLOOKUP(A499,'[1]Collection Data'!$A$3:$W$634,9,FALSE())</f>
        <v>49.866</v>
      </c>
      <c r="J499" t="str">
        <f>VLOOKUP(A499,'[1]Collection Data'!$A$3:$W$634,10,FALSE())</f>
        <v>9.325</v>
      </c>
    </row>
    <row r="500" spans="1:10" x14ac:dyDescent="0.3">
      <c r="A500" s="11" t="s">
        <v>960</v>
      </c>
      <c r="B500" s="12" t="s">
        <v>935</v>
      </c>
      <c r="C500" s="14" t="s">
        <v>936</v>
      </c>
      <c r="D500" s="13" t="s">
        <v>14</v>
      </c>
      <c r="E500" s="12" t="s">
        <v>379</v>
      </c>
      <c r="F500" s="12" t="s">
        <v>961</v>
      </c>
      <c r="G500" s="12" t="s">
        <v>486</v>
      </c>
      <c r="H500" s="12" t="s">
        <v>18</v>
      </c>
      <c r="I500" t="str">
        <f>VLOOKUP(A500,'[1]Collection Data'!$A$3:$W$634,9,FALSE())</f>
        <v>49.86</v>
      </c>
      <c r="J500" t="str">
        <f>VLOOKUP(A500,'[1]Collection Data'!$A$3:$W$634,10,FALSE())</f>
        <v>9.349</v>
      </c>
    </row>
    <row r="501" spans="1:10" x14ac:dyDescent="0.3">
      <c r="A501" s="11" t="s">
        <v>962</v>
      </c>
      <c r="B501" s="12" t="s">
        <v>935</v>
      </c>
      <c r="C501" s="14" t="s">
        <v>936</v>
      </c>
      <c r="D501" s="13" t="s">
        <v>14</v>
      </c>
      <c r="E501" s="12" t="s">
        <v>145</v>
      </c>
      <c r="F501" s="12" t="s">
        <v>138</v>
      </c>
      <c r="G501" s="12" t="s">
        <v>146</v>
      </c>
      <c r="H501" s="12" t="s">
        <v>18</v>
      </c>
      <c r="I501" t="str">
        <f>VLOOKUP(A501,'[1]Collection Data'!$A$3:$W$634,9,FALSE())</f>
        <v>47.886</v>
      </c>
      <c r="J501" t="str">
        <f>VLOOKUP(A501,'[1]Collection Data'!$A$3:$W$634,10,FALSE())</f>
        <v>10.827</v>
      </c>
    </row>
    <row r="502" spans="1:10" x14ac:dyDescent="0.3">
      <c r="A502" s="11" t="s">
        <v>963</v>
      </c>
      <c r="B502" s="12" t="s">
        <v>935</v>
      </c>
      <c r="C502" s="14" t="s">
        <v>936</v>
      </c>
      <c r="D502" s="13" t="s">
        <v>14</v>
      </c>
      <c r="E502" s="12" t="s">
        <v>964</v>
      </c>
      <c r="F502" s="12" t="s">
        <v>965</v>
      </c>
      <c r="G502" s="12" t="s">
        <v>966</v>
      </c>
      <c r="H502" s="12" t="s">
        <v>18</v>
      </c>
      <c r="I502" t="str">
        <f>VLOOKUP(A502,'[1]Collection Data'!$A$3:$W$634,9,FALSE())</f>
        <v>47.656</v>
      </c>
      <c r="J502" t="str">
        <f>VLOOKUP(A502,'[1]Collection Data'!$A$3:$W$634,10,FALSE())</f>
        <v>11.108</v>
      </c>
    </row>
    <row r="503" spans="1:10" x14ac:dyDescent="0.3">
      <c r="A503" s="11" t="s">
        <v>967</v>
      </c>
      <c r="B503" s="12" t="s">
        <v>935</v>
      </c>
      <c r="C503" s="14" t="s">
        <v>936</v>
      </c>
      <c r="D503" s="13" t="s">
        <v>14</v>
      </c>
      <c r="E503" s="12" t="s">
        <v>15</v>
      </c>
      <c r="F503" s="12" t="s">
        <v>590</v>
      </c>
      <c r="G503" s="12" t="s">
        <v>591</v>
      </c>
      <c r="H503" s="12" t="s">
        <v>18</v>
      </c>
      <c r="I503" t="str">
        <f>VLOOKUP(A503,'[1]Collection Data'!$A$3:$W$634,9,FALSE())</f>
        <v>47.7441</v>
      </c>
      <c r="J503" t="str">
        <f>VLOOKUP(A503,'[1]Collection Data'!$A$3:$W$634,10,FALSE())</f>
        <v>11.1267</v>
      </c>
    </row>
    <row r="504" spans="1:10" x14ac:dyDescent="0.3">
      <c r="A504" s="11" t="s">
        <v>968</v>
      </c>
      <c r="B504" s="12" t="s">
        <v>935</v>
      </c>
      <c r="C504" s="14" t="s">
        <v>936</v>
      </c>
      <c r="D504" s="13" t="s">
        <v>14</v>
      </c>
      <c r="E504" s="12" t="s">
        <v>15</v>
      </c>
      <c r="F504" s="12" t="s">
        <v>617</v>
      </c>
      <c r="G504" s="12" t="s">
        <v>591</v>
      </c>
      <c r="H504" s="12" t="s">
        <v>18</v>
      </c>
      <c r="I504" t="str">
        <f>VLOOKUP(A504,'[1]Collection Data'!$A$3:$W$634,9,FALSE())</f>
        <v>47.7451</v>
      </c>
      <c r="J504" t="str">
        <f>VLOOKUP(A504,'[1]Collection Data'!$A$3:$W$634,10,FALSE())</f>
        <v>11.127</v>
      </c>
    </row>
    <row r="505" spans="1:10" x14ac:dyDescent="0.3">
      <c r="A505" s="11" t="s">
        <v>969</v>
      </c>
      <c r="B505" s="12" t="s">
        <v>935</v>
      </c>
      <c r="C505" s="14" t="s">
        <v>936</v>
      </c>
      <c r="D505" s="13" t="s">
        <v>20</v>
      </c>
      <c r="E505" s="12" t="s">
        <v>437</v>
      </c>
      <c r="F505" s="12" t="s">
        <v>308</v>
      </c>
      <c r="G505" s="12" t="s">
        <v>438</v>
      </c>
      <c r="H505" s="12" t="s">
        <v>18</v>
      </c>
      <c r="I505" t="str">
        <f>VLOOKUP(A505,'[1]Collection Data'!$A$3:$W$634,9,FALSE())</f>
        <v>48.463</v>
      </c>
      <c r="J505" t="str">
        <f>VLOOKUP(A505,'[1]Collection Data'!$A$3:$W$634,10,FALSE())</f>
        <v>13.305</v>
      </c>
    </row>
    <row r="506" spans="1:10" x14ac:dyDescent="0.3">
      <c r="A506" s="11" t="s">
        <v>970</v>
      </c>
      <c r="B506" s="12" t="s">
        <v>935</v>
      </c>
      <c r="C506" s="14" t="s">
        <v>936</v>
      </c>
      <c r="D506" s="13" t="s">
        <v>20</v>
      </c>
      <c r="E506" s="12" t="s">
        <v>209</v>
      </c>
      <c r="F506" s="12" t="s">
        <v>210</v>
      </c>
      <c r="G506" s="12" t="s">
        <v>384</v>
      </c>
      <c r="H506" s="12" t="s">
        <v>18</v>
      </c>
      <c r="I506" t="str">
        <f>VLOOKUP(A506,'[1]Collection Data'!$A$3:$W$634,9,FALSE())</f>
        <v>48.759</v>
      </c>
      <c r="J506" t="str">
        <f>VLOOKUP(A506,'[1]Collection Data'!$A$3:$W$634,10,FALSE())</f>
        <v>11.809</v>
      </c>
    </row>
    <row r="507" spans="1:10" x14ac:dyDescent="0.3">
      <c r="A507" s="11" t="s">
        <v>971</v>
      </c>
      <c r="B507" s="12" t="s">
        <v>935</v>
      </c>
      <c r="C507" s="14" t="s">
        <v>936</v>
      </c>
      <c r="D507" s="13" t="s">
        <v>14</v>
      </c>
      <c r="E507" s="12" t="s">
        <v>209</v>
      </c>
      <c r="F507" s="12" t="s">
        <v>972</v>
      </c>
      <c r="G507" s="12" t="s">
        <v>384</v>
      </c>
      <c r="H507" s="12" t="s">
        <v>18</v>
      </c>
      <c r="I507" t="str">
        <f>VLOOKUP(A507,'[1]Collection Data'!$A$3:$W$634,9,FALSE())</f>
        <v>48.759</v>
      </c>
      <c r="J507" t="str">
        <f>VLOOKUP(A507,'[1]Collection Data'!$A$3:$W$634,10,FALSE())</f>
        <v>11.809</v>
      </c>
    </row>
    <row r="508" spans="1:10" x14ac:dyDescent="0.3">
      <c r="A508" s="11" t="s">
        <v>973</v>
      </c>
      <c r="B508" s="12" t="s">
        <v>935</v>
      </c>
      <c r="C508" s="14" t="s">
        <v>936</v>
      </c>
      <c r="D508" s="13" t="s">
        <v>14</v>
      </c>
      <c r="E508" s="12" t="s">
        <v>209</v>
      </c>
      <c r="F508" s="12" t="s">
        <v>972</v>
      </c>
      <c r="G508" s="12" t="s">
        <v>384</v>
      </c>
      <c r="H508" s="12" t="s">
        <v>18</v>
      </c>
      <c r="I508" t="str">
        <f>VLOOKUP(A508,'[1]Collection Data'!$A$3:$W$634,9,FALSE())</f>
        <v>48.76</v>
      </c>
      <c r="J508" t="str">
        <f>VLOOKUP(A508,'[1]Collection Data'!$A$3:$W$634,10,FALSE())</f>
        <v>11.807</v>
      </c>
    </row>
    <row r="509" spans="1:10" x14ac:dyDescent="0.3">
      <c r="A509" s="11" t="s">
        <v>974</v>
      </c>
      <c r="B509" s="12" t="s">
        <v>935</v>
      </c>
      <c r="C509" s="14" t="s">
        <v>936</v>
      </c>
      <c r="D509" s="13" t="s">
        <v>14</v>
      </c>
      <c r="E509" s="12" t="s">
        <v>975</v>
      </c>
      <c r="F509" s="12" t="s">
        <v>976</v>
      </c>
      <c r="G509" s="12" t="s">
        <v>977</v>
      </c>
      <c r="H509" s="12" t="s">
        <v>18</v>
      </c>
      <c r="I509" t="str">
        <f>VLOOKUP(A509,'[1]Collection Data'!$A$3:$W$634,9,FALSE())</f>
        <v>50.003</v>
      </c>
      <c r="J509" t="str">
        <f>VLOOKUP(A509,'[1]Collection Data'!$A$3:$W$634,10,FALSE())</f>
        <v>9.563</v>
      </c>
    </row>
    <row r="510" spans="1:10" x14ac:dyDescent="0.3">
      <c r="A510" s="11" t="s">
        <v>978</v>
      </c>
      <c r="B510" s="12" t="s">
        <v>935</v>
      </c>
      <c r="C510" s="14" t="s">
        <v>936</v>
      </c>
      <c r="D510" s="13" t="s">
        <v>14</v>
      </c>
      <c r="E510" s="12" t="s">
        <v>859</v>
      </c>
      <c r="F510" s="12" t="s">
        <v>979</v>
      </c>
      <c r="G510" s="12" t="s">
        <v>980</v>
      </c>
      <c r="H510" s="12" t="s">
        <v>18</v>
      </c>
      <c r="I510" t="str">
        <f>VLOOKUP(A510,'[1]Collection Data'!$A$3:$W$634,9,FALSE())</f>
        <v>49.932</v>
      </c>
      <c r="J510" t="str">
        <f>VLOOKUP(A510,'[1]Collection Data'!$A$3:$W$634,10,FALSE())</f>
        <v>9.396</v>
      </c>
    </row>
    <row r="511" spans="1:10" x14ac:dyDescent="0.3">
      <c r="A511" s="11" t="s">
        <v>981</v>
      </c>
      <c r="B511" s="12" t="s">
        <v>935</v>
      </c>
      <c r="C511" s="14" t="s">
        <v>936</v>
      </c>
      <c r="D511" s="13" t="s">
        <v>14</v>
      </c>
      <c r="E511" s="12" t="s">
        <v>217</v>
      </c>
      <c r="F511" s="12" t="s">
        <v>138</v>
      </c>
      <c r="G511" s="12" t="s">
        <v>909</v>
      </c>
      <c r="H511" s="12" t="s">
        <v>18</v>
      </c>
      <c r="I511" t="str">
        <f>VLOOKUP(A511,'[1]Collection Data'!$A$3:$W$634,9,FALSE())</f>
        <v>47.781</v>
      </c>
      <c r="J511" t="str">
        <f>VLOOKUP(A511,'[1]Collection Data'!$A$3:$W$634,10,FALSE())</f>
        <v>10.624</v>
      </c>
    </row>
    <row r="512" spans="1:10" x14ac:dyDescent="0.3">
      <c r="A512" s="11" t="s">
        <v>982</v>
      </c>
      <c r="B512" s="12" t="s">
        <v>935</v>
      </c>
      <c r="C512" s="14" t="s">
        <v>936</v>
      </c>
      <c r="D512" s="13" t="s">
        <v>14</v>
      </c>
      <c r="E512" s="12" t="s">
        <v>38</v>
      </c>
      <c r="F512" s="12" t="s">
        <v>39</v>
      </c>
      <c r="G512" s="12" t="s">
        <v>40</v>
      </c>
      <c r="H512" s="12" t="s">
        <v>18</v>
      </c>
      <c r="I512" t="str">
        <f>VLOOKUP(A512,'[1]Collection Data'!$A$3:$W$634,9,FALSE())</f>
        <v>48.201</v>
      </c>
      <c r="J512" t="str">
        <f>VLOOKUP(A512,'[1]Collection Data'!$A$3:$W$634,10,FALSE())</f>
        <v>11.483</v>
      </c>
    </row>
    <row r="513" spans="1:10" x14ac:dyDescent="0.3">
      <c r="A513" s="11" t="s">
        <v>983</v>
      </c>
      <c r="B513" s="12" t="s">
        <v>935</v>
      </c>
      <c r="C513" s="14" t="s">
        <v>936</v>
      </c>
      <c r="D513" s="13" t="s">
        <v>738</v>
      </c>
      <c r="E513" s="12" t="s">
        <v>38</v>
      </c>
      <c r="F513" s="12" t="s">
        <v>984</v>
      </c>
      <c r="G513" s="12"/>
      <c r="H513" s="12" t="s">
        <v>18</v>
      </c>
      <c r="I513" t="str">
        <f>VLOOKUP(A513,'[1]Collection Data'!$A$3:$W$634,9,FALSE())</f>
        <v>48.165</v>
      </c>
      <c r="J513" t="str">
        <f>VLOOKUP(A513,'[1]Collection Data'!$A$3:$W$634,10,FALSE())</f>
        <v>11.485</v>
      </c>
    </row>
    <row r="514" spans="1:10" x14ac:dyDescent="0.3">
      <c r="A514" s="11" t="s">
        <v>985</v>
      </c>
      <c r="B514" s="12" t="s">
        <v>935</v>
      </c>
      <c r="C514" s="14" t="s">
        <v>936</v>
      </c>
      <c r="D514" s="13" t="s">
        <v>20</v>
      </c>
      <c r="E514" s="12" t="s">
        <v>38</v>
      </c>
      <c r="F514" s="12" t="s">
        <v>986</v>
      </c>
      <c r="G514" s="12" t="s">
        <v>40</v>
      </c>
      <c r="H514" s="12" t="s">
        <v>18</v>
      </c>
      <c r="I514" t="str">
        <f>VLOOKUP(A514,'[1]Collection Data'!$A$3:$W$634,9,FALSE())</f>
        <v>48.199</v>
      </c>
      <c r="J514" t="str">
        <f>VLOOKUP(A514,'[1]Collection Data'!$A$3:$W$634,10,FALSE())</f>
        <v>11.475</v>
      </c>
    </row>
    <row r="515" spans="1:10" x14ac:dyDescent="0.3">
      <c r="A515" s="11" t="s">
        <v>987</v>
      </c>
      <c r="B515" s="12" t="s">
        <v>935</v>
      </c>
      <c r="C515" s="14" t="s">
        <v>936</v>
      </c>
      <c r="D515" s="13" t="s">
        <v>14</v>
      </c>
      <c r="E515" s="12" t="s">
        <v>391</v>
      </c>
      <c r="F515" s="12" t="s">
        <v>814</v>
      </c>
      <c r="G515" s="12" t="s">
        <v>815</v>
      </c>
      <c r="H515" s="12" t="s">
        <v>18</v>
      </c>
      <c r="I515" t="str">
        <f>VLOOKUP(A515,'[1]Collection Data'!$A$3:$W$634,9,FALSE())</f>
        <v>49.124</v>
      </c>
      <c r="J515" t="str">
        <f>VLOOKUP(A515,'[1]Collection Data'!$A$3:$W$634,10,FALSE())</f>
        <v>11.362</v>
      </c>
    </row>
    <row r="516" spans="1:10" x14ac:dyDescent="0.3">
      <c r="A516" s="11" t="s">
        <v>988</v>
      </c>
      <c r="B516" s="12" t="s">
        <v>935</v>
      </c>
      <c r="C516" s="14" t="s">
        <v>936</v>
      </c>
      <c r="D516" s="13" t="s">
        <v>20</v>
      </c>
      <c r="E516" s="12" t="s">
        <v>391</v>
      </c>
      <c r="F516" s="12" t="s">
        <v>814</v>
      </c>
      <c r="G516" s="12" t="s">
        <v>815</v>
      </c>
      <c r="H516" s="12" t="s">
        <v>18</v>
      </c>
      <c r="I516" t="str">
        <f>VLOOKUP(A516,'[1]Collection Data'!$A$3:$W$634,9,FALSE())</f>
        <v>49.124</v>
      </c>
      <c r="J516" t="str">
        <f>VLOOKUP(A516,'[1]Collection Data'!$A$3:$W$634,10,FALSE())</f>
        <v>11.362</v>
      </c>
    </row>
    <row r="517" spans="1:10" x14ac:dyDescent="0.3">
      <c r="A517" s="11" t="s">
        <v>989</v>
      </c>
      <c r="B517" s="12" t="s">
        <v>935</v>
      </c>
      <c r="C517" s="14" t="s">
        <v>936</v>
      </c>
      <c r="D517" s="13" t="s">
        <v>20</v>
      </c>
      <c r="E517" s="12" t="s">
        <v>391</v>
      </c>
      <c r="F517" s="12" t="s">
        <v>814</v>
      </c>
      <c r="G517" s="12" t="s">
        <v>815</v>
      </c>
      <c r="H517" s="12" t="s">
        <v>18</v>
      </c>
      <c r="I517" t="str">
        <f>VLOOKUP(A517,'[1]Collection Data'!$A$3:$W$634,9,FALSE())</f>
        <v>49.124</v>
      </c>
      <c r="J517" t="str">
        <f>VLOOKUP(A517,'[1]Collection Data'!$A$3:$W$634,10,FALSE())</f>
        <v>11.362</v>
      </c>
    </row>
    <row r="518" spans="1:10" x14ac:dyDescent="0.3">
      <c r="A518" s="11" t="s">
        <v>990</v>
      </c>
      <c r="B518" s="12" t="s">
        <v>935</v>
      </c>
      <c r="C518" s="14" t="s">
        <v>936</v>
      </c>
      <c r="D518" s="13" t="s">
        <v>14</v>
      </c>
      <c r="E518" s="12" t="s">
        <v>391</v>
      </c>
      <c r="F518" s="12" t="s">
        <v>302</v>
      </c>
      <c r="G518" s="12" t="s">
        <v>991</v>
      </c>
      <c r="H518" s="12" t="s">
        <v>18</v>
      </c>
      <c r="I518" t="str">
        <f>VLOOKUP(A518,'[1]Collection Data'!$A$3:$W$634,9,FALSE())</f>
        <v>49.004</v>
      </c>
      <c r="J518" t="str">
        <f>VLOOKUP(A518,'[1]Collection Data'!$A$3:$W$634,10,FALSE())</f>
        <v>11.604</v>
      </c>
    </row>
    <row r="519" spans="1:10" x14ac:dyDescent="0.3">
      <c r="A519" s="11" t="s">
        <v>992</v>
      </c>
      <c r="B519" s="12" t="s">
        <v>935</v>
      </c>
      <c r="C519" s="14" t="s">
        <v>936</v>
      </c>
      <c r="D519" s="13" t="s">
        <v>14</v>
      </c>
      <c r="E519" s="12" t="s">
        <v>391</v>
      </c>
      <c r="F519" s="12" t="s">
        <v>302</v>
      </c>
      <c r="G519" s="12" t="s">
        <v>991</v>
      </c>
      <c r="H519" s="12" t="s">
        <v>18</v>
      </c>
      <c r="I519" t="str">
        <f>VLOOKUP(A519,'[1]Collection Data'!$A$3:$W$634,9,FALSE())</f>
        <v>49.004</v>
      </c>
      <c r="J519" t="str">
        <f>VLOOKUP(A519,'[1]Collection Data'!$A$3:$W$634,10,FALSE())</f>
        <v>11.604</v>
      </c>
    </row>
    <row r="520" spans="1:10" x14ac:dyDescent="0.3">
      <c r="A520" s="11" t="s">
        <v>993</v>
      </c>
      <c r="B520" s="12" t="s">
        <v>935</v>
      </c>
      <c r="C520" s="14" t="s">
        <v>936</v>
      </c>
      <c r="D520" s="13" t="s">
        <v>14</v>
      </c>
      <c r="E520" s="12" t="s">
        <v>395</v>
      </c>
      <c r="F520" s="12" t="s">
        <v>396</v>
      </c>
      <c r="G520" s="12" t="s">
        <v>397</v>
      </c>
      <c r="H520" s="12" t="s">
        <v>18</v>
      </c>
      <c r="I520" t="str">
        <f>VLOOKUP(A520,'[1]Collection Data'!$A$3:$W$634,9,FALSE())</f>
        <v>49.894</v>
      </c>
      <c r="J520" t="str">
        <f>VLOOKUP(A520,'[1]Collection Data'!$A$3:$W$634,10,FALSE())</f>
        <v>9.425</v>
      </c>
    </row>
    <row r="521" spans="1:10" x14ac:dyDescent="0.3">
      <c r="A521" s="11" t="s">
        <v>994</v>
      </c>
      <c r="B521" s="12" t="s">
        <v>935</v>
      </c>
      <c r="C521" s="14" t="s">
        <v>936</v>
      </c>
      <c r="D521" s="13" t="s">
        <v>14</v>
      </c>
      <c r="E521" s="12" t="s">
        <v>395</v>
      </c>
      <c r="F521" s="12" t="s">
        <v>396</v>
      </c>
      <c r="G521" s="12" t="s">
        <v>397</v>
      </c>
      <c r="H521" s="12" t="s">
        <v>18</v>
      </c>
      <c r="I521" t="str">
        <f>VLOOKUP(A521,'[1]Collection Data'!$A$3:$W$634,9,FALSE())</f>
        <v>49.894</v>
      </c>
      <c r="J521" t="str">
        <f>VLOOKUP(A521,'[1]Collection Data'!$A$3:$W$634,10,FALSE())</f>
        <v>9.425</v>
      </c>
    </row>
    <row r="522" spans="1:10" x14ac:dyDescent="0.3">
      <c r="A522" s="11" t="s">
        <v>995</v>
      </c>
      <c r="B522" s="12" t="s">
        <v>935</v>
      </c>
      <c r="C522" s="14" t="s">
        <v>936</v>
      </c>
      <c r="D522" s="13" t="s">
        <v>14</v>
      </c>
      <c r="E522" s="12" t="s">
        <v>395</v>
      </c>
      <c r="F522" s="12" t="s">
        <v>396</v>
      </c>
      <c r="G522" s="12" t="s">
        <v>397</v>
      </c>
      <c r="H522" s="12" t="s">
        <v>18</v>
      </c>
      <c r="I522" t="str">
        <f>VLOOKUP(A522,'[1]Collection Data'!$A$3:$W$634,9,FALSE())</f>
        <v>49.894</v>
      </c>
      <c r="J522" t="str">
        <f>VLOOKUP(A522,'[1]Collection Data'!$A$3:$W$634,10,FALSE())</f>
        <v>9.425</v>
      </c>
    </row>
    <row r="523" spans="1:10" x14ac:dyDescent="0.3">
      <c r="A523" s="11" t="s">
        <v>996</v>
      </c>
      <c r="B523" s="12" t="s">
        <v>935</v>
      </c>
      <c r="C523" s="14" t="s">
        <v>936</v>
      </c>
      <c r="D523" s="13" t="s">
        <v>14</v>
      </c>
      <c r="E523" s="12" t="s">
        <v>395</v>
      </c>
      <c r="F523" s="12" t="s">
        <v>751</v>
      </c>
      <c r="G523" s="12" t="s">
        <v>397</v>
      </c>
      <c r="H523" s="12" t="s">
        <v>18</v>
      </c>
      <c r="I523" t="str">
        <f>VLOOKUP(A523,'[1]Collection Data'!$A$3:$W$634,9,FALSE())</f>
        <v>49.894</v>
      </c>
      <c r="J523" t="str">
        <f>VLOOKUP(A523,'[1]Collection Data'!$A$3:$W$634,10,FALSE())</f>
        <v>9.425</v>
      </c>
    </row>
    <row r="524" spans="1:10" x14ac:dyDescent="0.3">
      <c r="A524" s="11" t="s">
        <v>997</v>
      </c>
      <c r="B524" s="12" t="s">
        <v>935</v>
      </c>
      <c r="C524" s="14" t="s">
        <v>936</v>
      </c>
      <c r="D524" s="13" t="s">
        <v>14</v>
      </c>
      <c r="E524" s="12" t="s">
        <v>395</v>
      </c>
      <c r="F524" s="12" t="s">
        <v>751</v>
      </c>
      <c r="G524" s="12" t="s">
        <v>397</v>
      </c>
      <c r="H524" s="12" t="s">
        <v>18</v>
      </c>
      <c r="I524" t="str">
        <f>VLOOKUP(A524,'[1]Collection Data'!$A$3:$W$634,9,FALSE())</f>
        <v>49.894</v>
      </c>
      <c r="J524" t="str">
        <f>VLOOKUP(A524,'[1]Collection Data'!$A$3:$W$634,10,FALSE())</f>
        <v>9.425</v>
      </c>
    </row>
    <row r="525" spans="1:10" x14ac:dyDescent="0.3">
      <c r="A525" s="11" t="s">
        <v>998</v>
      </c>
      <c r="B525" s="12" t="s">
        <v>935</v>
      </c>
      <c r="C525" s="14" t="s">
        <v>936</v>
      </c>
      <c r="D525" s="13" t="s">
        <v>14</v>
      </c>
      <c r="E525" s="12" t="s">
        <v>395</v>
      </c>
      <c r="F525" s="12" t="s">
        <v>751</v>
      </c>
      <c r="G525" s="12" t="s">
        <v>397</v>
      </c>
      <c r="H525" s="12" t="s">
        <v>18</v>
      </c>
      <c r="I525" t="str">
        <f>VLOOKUP(A525,'[1]Collection Data'!$A$3:$W$634,9,FALSE())</f>
        <v>49.894</v>
      </c>
      <c r="J525" t="str">
        <f>VLOOKUP(A525,'[1]Collection Data'!$A$3:$W$634,10,FALSE())</f>
        <v>9.425</v>
      </c>
    </row>
    <row r="526" spans="1:10" x14ac:dyDescent="0.3">
      <c r="A526" s="11" t="s">
        <v>999</v>
      </c>
      <c r="B526" s="12" t="s">
        <v>935</v>
      </c>
      <c r="C526" s="14" t="s">
        <v>936</v>
      </c>
      <c r="D526" s="13" t="s">
        <v>14</v>
      </c>
      <c r="E526" s="12" t="s">
        <v>395</v>
      </c>
      <c r="F526" s="12" t="s">
        <v>751</v>
      </c>
      <c r="G526" s="12" t="s">
        <v>397</v>
      </c>
      <c r="H526" s="12" t="s">
        <v>18</v>
      </c>
      <c r="I526" t="str">
        <f>VLOOKUP(A526,'[1]Collection Data'!$A$3:$W$634,9,FALSE())</f>
        <v>49.894</v>
      </c>
      <c r="J526" t="str">
        <f>VLOOKUP(A526,'[1]Collection Data'!$A$3:$W$634,10,FALSE())</f>
        <v>9.425</v>
      </c>
    </row>
    <row r="527" spans="1:10" x14ac:dyDescent="0.3">
      <c r="A527" s="11" t="s">
        <v>1000</v>
      </c>
      <c r="B527" s="12" t="s">
        <v>935</v>
      </c>
      <c r="C527" s="14" t="s">
        <v>936</v>
      </c>
      <c r="D527" s="13" t="s">
        <v>14</v>
      </c>
      <c r="E527" s="12" t="s">
        <v>395</v>
      </c>
      <c r="F527" s="12" t="s">
        <v>751</v>
      </c>
      <c r="G527" s="12" t="s">
        <v>397</v>
      </c>
      <c r="H527" s="12" t="s">
        <v>18</v>
      </c>
      <c r="I527" t="str">
        <f>VLOOKUP(A527,'[1]Collection Data'!$A$3:$W$634,9,FALSE())</f>
        <v>49.894</v>
      </c>
      <c r="J527" t="str">
        <f>VLOOKUP(A527,'[1]Collection Data'!$A$3:$W$634,10,FALSE())</f>
        <v>9.425</v>
      </c>
    </row>
    <row r="528" spans="1:10" x14ac:dyDescent="0.3">
      <c r="A528" s="11" t="s">
        <v>1001</v>
      </c>
      <c r="B528" s="12" t="s">
        <v>935</v>
      </c>
      <c r="C528" s="14" t="s">
        <v>936</v>
      </c>
      <c r="D528" s="13" t="s">
        <v>14</v>
      </c>
      <c r="E528" s="12" t="s">
        <v>395</v>
      </c>
      <c r="F528" s="12" t="s">
        <v>751</v>
      </c>
      <c r="G528" s="12" t="s">
        <v>397</v>
      </c>
      <c r="H528" s="12" t="s">
        <v>18</v>
      </c>
      <c r="I528" t="str">
        <f>VLOOKUP(A528,'[1]Collection Data'!$A$3:$W$634,9,FALSE())</f>
        <v>49.894</v>
      </c>
      <c r="J528" t="str">
        <f>VLOOKUP(A528,'[1]Collection Data'!$A$3:$W$634,10,FALSE())</f>
        <v>9.425</v>
      </c>
    </row>
    <row r="529" spans="1:10" x14ac:dyDescent="0.3">
      <c r="A529" s="11" t="s">
        <v>1002</v>
      </c>
      <c r="B529" s="12" t="s">
        <v>935</v>
      </c>
      <c r="C529" s="14" t="s">
        <v>936</v>
      </c>
      <c r="D529" s="13" t="s">
        <v>14</v>
      </c>
      <c r="E529" s="12" t="s">
        <v>395</v>
      </c>
      <c r="F529" s="12" t="s">
        <v>751</v>
      </c>
      <c r="G529" s="12" t="s">
        <v>397</v>
      </c>
      <c r="H529" s="12" t="s">
        <v>18</v>
      </c>
      <c r="I529" t="str">
        <f>VLOOKUP(A529,'[1]Collection Data'!$A$3:$W$634,9,FALSE())</f>
        <v>49.893</v>
      </c>
      <c r="J529" t="str">
        <f>VLOOKUP(A529,'[1]Collection Data'!$A$3:$W$634,10,FALSE())</f>
        <v>9.423</v>
      </c>
    </row>
    <row r="530" spans="1:10" x14ac:dyDescent="0.3">
      <c r="A530" s="11" t="s">
        <v>1003</v>
      </c>
      <c r="B530" s="12" t="s">
        <v>935</v>
      </c>
      <c r="C530" s="14" t="s">
        <v>936</v>
      </c>
      <c r="D530" s="13" t="s">
        <v>14</v>
      </c>
      <c r="E530" s="12" t="s">
        <v>395</v>
      </c>
      <c r="F530" s="12" t="s">
        <v>751</v>
      </c>
      <c r="G530" s="12" t="s">
        <v>397</v>
      </c>
      <c r="H530" s="12" t="s">
        <v>18</v>
      </c>
      <c r="I530" t="str">
        <f>VLOOKUP(A530,'[1]Collection Data'!$A$3:$W$634,9,FALSE())</f>
        <v>49.893</v>
      </c>
      <c r="J530" t="str">
        <f>VLOOKUP(A530,'[1]Collection Data'!$A$3:$W$634,10,FALSE())</f>
        <v>9.423</v>
      </c>
    </row>
    <row r="531" spans="1:10" x14ac:dyDescent="0.3">
      <c r="A531" s="11" t="s">
        <v>1004</v>
      </c>
      <c r="B531" s="12" t="s">
        <v>935</v>
      </c>
      <c r="C531" s="14" t="s">
        <v>936</v>
      </c>
      <c r="D531" s="13" t="s">
        <v>20</v>
      </c>
      <c r="E531" s="12" t="s">
        <v>1005</v>
      </c>
      <c r="F531" s="12" t="s">
        <v>308</v>
      </c>
      <c r="G531" s="12" t="s">
        <v>1006</v>
      </c>
      <c r="H531" s="12" t="s">
        <v>18</v>
      </c>
      <c r="I531" t="str">
        <f>VLOOKUP(A531,'[1]Collection Data'!$A$3:$W$634,9,FALSE())</f>
        <v>49.868</v>
      </c>
      <c r="J531" t="str">
        <f>VLOOKUP(A531,'[1]Collection Data'!$A$3:$W$634,10,FALSE())</f>
        <v>9.516</v>
      </c>
    </row>
    <row r="532" spans="1:10" x14ac:dyDescent="0.3">
      <c r="A532" s="11" t="s">
        <v>1007</v>
      </c>
      <c r="B532" s="12" t="s">
        <v>935</v>
      </c>
      <c r="C532" s="14" t="s">
        <v>936</v>
      </c>
      <c r="D532" s="13" t="s">
        <v>14</v>
      </c>
      <c r="E532" s="12" t="s">
        <v>248</v>
      </c>
      <c r="F532" s="12" t="s">
        <v>834</v>
      </c>
      <c r="G532" s="12" t="s">
        <v>1008</v>
      </c>
      <c r="H532" s="12" t="s">
        <v>18</v>
      </c>
      <c r="I532" t="str">
        <f>VLOOKUP(A532,'[1]Collection Data'!$A$3:$W$634,9,FALSE())</f>
        <v>47.4881</v>
      </c>
      <c r="J532" t="str">
        <f>VLOOKUP(A532,'[1]Collection Data'!$A$3:$W$634,10,FALSE())</f>
        <v>10.1774</v>
      </c>
    </row>
    <row r="533" spans="1:10" x14ac:dyDescent="0.3">
      <c r="A533" s="11" t="s">
        <v>1009</v>
      </c>
      <c r="B533" s="12" t="s">
        <v>935</v>
      </c>
      <c r="C533" s="14" t="s">
        <v>936</v>
      </c>
      <c r="D533" s="13" t="s">
        <v>14</v>
      </c>
      <c r="E533" s="12" t="s">
        <v>1010</v>
      </c>
      <c r="F533" s="12" t="s">
        <v>1011</v>
      </c>
      <c r="G533" s="12" t="s">
        <v>1012</v>
      </c>
      <c r="H533" s="12" t="s">
        <v>18</v>
      </c>
      <c r="I533" t="str">
        <f>VLOOKUP(A533,'[1]Collection Data'!$A$3:$W$634,9,FALSE())</f>
        <v>47.282</v>
      </c>
      <c r="J533" t="str">
        <f>VLOOKUP(A533,'[1]Collection Data'!$A$3:$W$634,10,FALSE())</f>
        <v>10.191</v>
      </c>
    </row>
    <row r="534" spans="1:10" x14ac:dyDescent="0.3">
      <c r="A534" s="11" t="s">
        <v>1013</v>
      </c>
      <c r="B534" s="12" t="s">
        <v>935</v>
      </c>
      <c r="C534" s="14" t="s">
        <v>936</v>
      </c>
      <c r="D534" s="13" t="s">
        <v>14</v>
      </c>
      <c r="E534" s="12" t="s">
        <v>68</v>
      </c>
      <c r="F534" s="12" t="s">
        <v>269</v>
      </c>
      <c r="G534" s="12" t="s">
        <v>270</v>
      </c>
      <c r="H534" s="12" t="s">
        <v>18</v>
      </c>
      <c r="I534" t="str">
        <f>VLOOKUP(A534,'[1]Collection Data'!$A$3:$W$634,9,FALSE())</f>
        <v>47.942</v>
      </c>
      <c r="J534" t="str">
        <f>VLOOKUP(A534,'[1]Collection Data'!$A$3:$W$634,10,FALSE())</f>
        <v>11.183</v>
      </c>
    </row>
    <row r="535" spans="1:10" x14ac:dyDescent="0.3">
      <c r="A535" s="11" t="s">
        <v>1014</v>
      </c>
      <c r="B535" s="12" t="s">
        <v>935</v>
      </c>
      <c r="C535" s="14" t="s">
        <v>936</v>
      </c>
      <c r="D535" s="13" t="s">
        <v>14</v>
      </c>
      <c r="E535" s="12" t="s">
        <v>68</v>
      </c>
      <c r="F535" s="12" t="s">
        <v>269</v>
      </c>
      <c r="G535" s="12" t="s">
        <v>270</v>
      </c>
      <c r="H535" s="12" t="s">
        <v>18</v>
      </c>
      <c r="I535" t="str">
        <f>VLOOKUP(A535,'[1]Collection Data'!$A$3:$W$634,9,FALSE())</f>
        <v>47.942</v>
      </c>
      <c r="J535" t="str">
        <f>VLOOKUP(A535,'[1]Collection Data'!$A$3:$W$634,10,FALSE())</f>
        <v>11.183</v>
      </c>
    </row>
    <row r="536" spans="1:10" x14ac:dyDescent="0.3">
      <c r="A536" s="11" t="s">
        <v>1015</v>
      </c>
      <c r="B536" s="12" t="s">
        <v>935</v>
      </c>
      <c r="C536" s="14" t="s">
        <v>936</v>
      </c>
      <c r="D536" s="13" t="s">
        <v>14</v>
      </c>
      <c r="E536" s="12" t="s">
        <v>68</v>
      </c>
      <c r="F536" s="12" t="s">
        <v>269</v>
      </c>
      <c r="G536" s="12" t="s">
        <v>70</v>
      </c>
      <c r="H536" s="12" t="s">
        <v>18</v>
      </c>
      <c r="I536" t="str">
        <f>VLOOKUP(A536,'[1]Collection Data'!$A$3:$W$634,9,FALSE())</f>
        <v>47.94</v>
      </c>
      <c r="J536" t="str">
        <f>VLOOKUP(A536,'[1]Collection Data'!$A$3:$W$634,10,FALSE())</f>
        <v>11.183</v>
      </c>
    </row>
    <row r="537" spans="1:10" x14ac:dyDescent="0.3">
      <c r="A537" s="11" t="s">
        <v>1016</v>
      </c>
      <c r="B537" s="12" t="s">
        <v>935</v>
      </c>
      <c r="C537" s="14" t="s">
        <v>936</v>
      </c>
      <c r="D537" s="13" t="s">
        <v>14</v>
      </c>
      <c r="E537" s="12" t="s">
        <v>68</v>
      </c>
      <c r="F537" s="12" t="s">
        <v>269</v>
      </c>
      <c r="G537" s="12" t="s">
        <v>270</v>
      </c>
      <c r="H537" s="12" t="s">
        <v>18</v>
      </c>
      <c r="I537" t="str">
        <f>VLOOKUP(A537,'[1]Collection Data'!$A$3:$W$634,9,FALSE())</f>
        <v>47.939</v>
      </c>
      <c r="J537" t="str">
        <f>VLOOKUP(A537,'[1]Collection Data'!$A$3:$W$634,10,FALSE())</f>
        <v>11.184</v>
      </c>
    </row>
    <row r="538" spans="1:10" x14ac:dyDescent="0.3">
      <c r="A538" s="11" t="s">
        <v>1017</v>
      </c>
      <c r="B538" s="12" t="s">
        <v>935</v>
      </c>
      <c r="C538" s="14" t="s">
        <v>936</v>
      </c>
      <c r="D538" s="13" t="s">
        <v>14</v>
      </c>
      <c r="E538" s="12" t="s">
        <v>68</v>
      </c>
      <c r="F538" s="12" t="s">
        <v>1018</v>
      </c>
      <c r="G538" s="12" t="s">
        <v>270</v>
      </c>
      <c r="H538" s="12" t="s">
        <v>18</v>
      </c>
      <c r="I538" t="str">
        <f>VLOOKUP(A538,'[1]Collection Data'!$A$3:$W$634,9,FALSE())</f>
        <v>47.942</v>
      </c>
      <c r="J538" t="str">
        <f>VLOOKUP(A538,'[1]Collection Data'!$A$3:$W$634,10,FALSE())</f>
        <v>11.183</v>
      </c>
    </row>
    <row r="539" spans="1:10" x14ac:dyDescent="0.3">
      <c r="A539" s="11" t="s">
        <v>1019</v>
      </c>
      <c r="B539" s="12" t="s">
        <v>935</v>
      </c>
      <c r="C539" s="14" t="s">
        <v>936</v>
      </c>
      <c r="D539" s="13" t="s">
        <v>14</v>
      </c>
      <c r="E539" s="12" t="s">
        <v>68</v>
      </c>
      <c r="F539" s="12" t="s">
        <v>73</v>
      </c>
      <c r="G539" s="12" t="s">
        <v>81</v>
      </c>
      <c r="H539" s="12" t="s">
        <v>18</v>
      </c>
      <c r="I539" t="str">
        <f>VLOOKUP(A539,'[1]Collection Data'!$A$3:$W$634,9,FALSE())</f>
        <v>47.942</v>
      </c>
      <c r="J539" t="str">
        <f>VLOOKUP(A539,'[1]Collection Data'!$A$3:$W$634,10,FALSE())</f>
        <v>11.182</v>
      </c>
    </row>
    <row r="540" spans="1:10" x14ac:dyDescent="0.3">
      <c r="A540" s="11" t="s">
        <v>1020</v>
      </c>
      <c r="B540" s="12" t="s">
        <v>935</v>
      </c>
      <c r="C540" s="14" t="s">
        <v>936</v>
      </c>
      <c r="D540" s="13" t="s">
        <v>14</v>
      </c>
      <c r="E540" s="12" t="s">
        <v>68</v>
      </c>
      <c r="F540" s="12" t="s">
        <v>76</v>
      </c>
      <c r="G540" s="12" t="s">
        <v>77</v>
      </c>
      <c r="H540" s="12" t="s">
        <v>18</v>
      </c>
      <c r="I540" t="str">
        <f>VLOOKUP(A540,'[1]Collection Data'!$A$3:$W$634,9,FALSE())</f>
        <v>47.942</v>
      </c>
      <c r="J540" t="str">
        <f>VLOOKUP(A540,'[1]Collection Data'!$A$3:$W$634,10,FALSE())</f>
        <v>11.182</v>
      </c>
    </row>
    <row r="541" spans="1:10" x14ac:dyDescent="0.3">
      <c r="A541" s="11" t="s">
        <v>1021</v>
      </c>
      <c r="B541" s="12" t="s">
        <v>935</v>
      </c>
      <c r="C541" s="14" t="s">
        <v>936</v>
      </c>
      <c r="D541" s="13" t="s">
        <v>14</v>
      </c>
      <c r="E541" s="12" t="s">
        <v>68</v>
      </c>
      <c r="F541" s="12" t="s">
        <v>76</v>
      </c>
      <c r="G541" s="12" t="s">
        <v>77</v>
      </c>
      <c r="H541" s="12" t="s">
        <v>18</v>
      </c>
      <c r="I541" t="str">
        <f>VLOOKUP(A541,'[1]Collection Data'!$A$3:$W$634,9,FALSE())</f>
        <v>47.941</v>
      </c>
      <c r="J541" t="str">
        <f>VLOOKUP(A541,'[1]Collection Data'!$A$3:$W$634,10,FALSE())</f>
        <v>11.183</v>
      </c>
    </row>
    <row r="542" spans="1:10" x14ac:dyDescent="0.3">
      <c r="A542" s="11" t="s">
        <v>1022</v>
      </c>
      <c r="B542" s="12" t="s">
        <v>935</v>
      </c>
      <c r="C542" s="14" t="s">
        <v>936</v>
      </c>
      <c r="D542" s="13" t="s">
        <v>14</v>
      </c>
      <c r="E542" s="12" t="s">
        <v>68</v>
      </c>
      <c r="F542" s="12" t="s">
        <v>80</v>
      </c>
      <c r="G542" s="12" t="s">
        <v>824</v>
      </c>
      <c r="H542" s="12" t="s">
        <v>18</v>
      </c>
      <c r="I542" t="str">
        <f>VLOOKUP(A542,'[1]Collection Data'!$A$3:$W$634,9,FALSE())</f>
        <v>47.942</v>
      </c>
      <c r="J542" t="str">
        <f>VLOOKUP(A542,'[1]Collection Data'!$A$3:$W$634,10,FALSE())</f>
        <v>11.183</v>
      </c>
    </row>
    <row r="543" spans="1:10" x14ac:dyDescent="0.3">
      <c r="A543" s="11" t="s">
        <v>1023</v>
      </c>
      <c r="B543" s="12" t="s">
        <v>935</v>
      </c>
      <c r="C543" s="14" t="s">
        <v>936</v>
      </c>
      <c r="D543" s="13" t="s">
        <v>20</v>
      </c>
      <c r="E543" s="12" t="s">
        <v>68</v>
      </c>
      <c r="F543" s="12" t="s">
        <v>80</v>
      </c>
      <c r="G543" s="12" t="s">
        <v>84</v>
      </c>
      <c r="H543" s="12" t="s">
        <v>18</v>
      </c>
      <c r="I543" t="str">
        <f>VLOOKUP(A543,'[1]Collection Data'!$A$3:$W$634,9,FALSE())</f>
        <v>47.939</v>
      </c>
      <c r="J543" t="str">
        <f>VLOOKUP(A543,'[1]Collection Data'!$A$3:$W$634,10,FALSE())</f>
        <v>11.186</v>
      </c>
    </row>
    <row r="544" spans="1:10" x14ac:dyDescent="0.3">
      <c r="A544" s="11" t="s">
        <v>1024</v>
      </c>
      <c r="B544" s="12" t="s">
        <v>935</v>
      </c>
      <c r="C544" s="14" t="s">
        <v>936</v>
      </c>
      <c r="D544" s="13" t="s">
        <v>20</v>
      </c>
      <c r="E544" s="12" t="s">
        <v>68</v>
      </c>
      <c r="F544" s="12" t="s">
        <v>83</v>
      </c>
      <c r="G544" s="12" t="s">
        <v>1025</v>
      </c>
      <c r="H544" s="12" t="s">
        <v>18</v>
      </c>
      <c r="I544" t="str">
        <f>VLOOKUP(A544,'[1]Collection Data'!$A$3:$W$634,9,FALSE())</f>
        <v>47.939</v>
      </c>
      <c r="J544" t="str">
        <f>VLOOKUP(A544,'[1]Collection Data'!$A$3:$W$634,10,FALSE())</f>
        <v>11.184</v>
      </c>
    </row>
    <row r="545" spans="1:10" x14ac:dyDescent="0.3">
      <c r="A545" s="11" t="s">
        <v>1026</v>
      </c>
      <c r="B545" s="12" t="s">
        <v>935</v>
      </c>
      <c r="C545" s="14" t="s">
        <v>936</v>
      </c>
      <c r="D545" s="13" t="s">
        <v>20</v>
      </c>
      <c r="E545" s="12" t="s">
        <v>918</v>
      </c>
      <c r="F545" s="12" t="s">
        <v>308</v>
      </c>
      <c r="G545" s="12" t="s">
        <v>919</v>
      </c>
      <c r="H545" s="12" t="s">
        <v>18</v>
      </c>
      <c r="I545" t="str">
        <f>VLOOKUP(A545,'[1]Collection Data'!$A$3:$W$634,9,FALSE())</f>
        <v>48.583</v>
      </c>
      <c r="J545" t="str">
        <f>VLOOKUP(A545,'[1]Collection Data'!$A$3:$W$634,10,FALSE())</f>
        <v>13.391</v>
      </c>
    </row>
    <row r="546" spans="1:10" x14ac:dyDescent="0.3">
      <c r="A546" s="11" t="s">
        <v>1027</v>
      </c>
      <c r="B546" s="12" t="s">
        <v>935</v>
      </c>
      <c r="C546" s="14" t="s">
        <v>936</v>
      </c>
      <c r="D546" s="13" t="s">
        <v>14</v>
      </c>
      <c r="E546" s="12" t="s">
        <v>298</v>
      </c>
      <c r="F546" s="12" t="s">
        <v>302</v>
      </c>
      <c r="G546" s="12" t="s">
        <v>303</v>
      </c>
      <c r="H546" s="12" t="s">
        <v>18</v>
      </c>
      <c r="I546" t="str">
        <f>VLOOKUP(A546,'[1]Collection Data'!$A$3:$W$634,9,FALSE())</f>
        <v>48.786</v>
      </c>
      <c r="J546" t="str">
        <f>VLOOKUP(A546,'[1]Collection Data'!$A$3:$W$634,10,FALSE())</f>
        <v>12.959</v>
      </c>
    </row>
    <row r="547" spans="1:10" x14ac:dyDescent="0.3">
      <c r="A547" s="11" t="s">
        <v>1028</v>
      </c>
      <c r="B547" s="12" t="s">
        <v>935</v>
      </c>
      <c r="C547" s="14" t="s">
        <v>936</v>
      </c>
      <c r="D547" s="13" t="s">
        <v>14</v>
      </c>
      <c r="E547" s="12" t="s">
        <v>298</v>
      </c>
      <c r="F547" s="12" t="s">
        <v>302</v>
      </c>
      <c r="G547" s="12" t="s">
        <v>665</v>
      </c>
      <c r="H547" s="12" t="s">
        <v>18</v>
      </c>
      <c r="I547" t="str">
        <f>VLOOKUP(A547,'[1]Collection Data'!$A$3:$W$634,9,FALSE())</f>
        <v>48.792</v>
      </c>
      <c r="J547" t="str">
        <f>VLOOKUP(A547,'[1]Collection Data'!$A$3:$W$634,10,FALSE())</f>
        <v>12.968</v>
      </c>
    </row>
    <row r="548" spans="1:10" x14ac:dyDescent="0.3">
      <c r="A548" s="11" t="s">
        <v>1029</v>
      </c>
      <c r="B548" s="12" t="s">
        <v>935</v>
      </c>
      <c r="C548" s="14" t="s">
        <v>936</v>
      </c>
      <c r="D548" s="13" t="s">
        <v>14</v>
      </c>
      <c r="E548" s="12" t="s">
        <v>298</v>
      </c>
      <c r="F548" s="12" t="s">
        <v>302</v>
      </c>
      <c r="G548" s="12" t="s">
        <v>1030</v>
      </c>
      <c r="H548" s="12" t="s">
        <v>18</v>
      </c>
      <c r="I548" t="str">
        <f>VLOOKUP(A548,'[1]Collection Data'!$A$3:$W$634,9,FALSE())</f>
        <v>48.78</v>
      </c>
      <c r="J548" t="str">
        <f>VLOOKUP(A548,'[1]Collection Data'!$A$3:$W$634,10,FALSE())</f>
        <v>12.966</v>
      </c>
    </row>
    <row r="549" spans="1:10" x14ac:dyDescent="0.3">
      <c r="A549" s="11" t="s">
        <v>1031</v>
      </c>
      <c r="B549" s="12" t="s">
        <v>935</v>
      </c>
      <c r="C549" s="14" t="s">
        <v>936</v>
      </c>
      <c r="D549" s="13" t="s">
        <v>14</v>
      </c>
      <c r="E549" s="12" t="s">
        <v>307</v>
      </c>
      <c r="F549" s="12" t="s">
        <v>308</v>
      </c>
      <c r="G549" s="12" t="s">
        <v>296</v>
      </c>
      <c r="H549" s="12" t="s">
        <v>18</v>
      </c>
      <c r="I549" t="str">
        <f>VLOOKUP(A549,'[1]Collection Data'!$A$3:$W$634,9,FALSE())</f>
        <v>49.777</v>
      </c>
      <c r="J549" t="str">
        <f>VLOOKUP(A549,'[1]Collection Data'!$A$3:$W$634,10,FALSE())</f>
        <v>11.443</v>
      </c>
    </row>
    <row r="550" spans="1:10" x14ac:dyDescent="0.3">
      <c r="A550" s="11" t="s">
        <v>1032</v>
      </c>
      <c r="B550" s="12" t="s">
        <v>935</v>
      </c>
      <c r="C550" s="14" t="s">
        <v>936</v>
      </c>
      <c r="D550" s="13" t="s">
        <v>20</v>
      </c>
      <c r="E550" s="12" t="s">
        <v>316</v>
      </c>
      <c r="F550" s="12" t="s">
        <v>1033</v>
      </c>
      <c r="G550" s="12" t="s">
        <v>685</v>
      </c>
      <c r="H550" s="12" t="s">
        <v>18</v>
      </c>
      <c r="I550" t="str">
        <f>VLOOKUP(A550,'[1]Collection Data'!$A$3:$W$634,9,FALSE())</f>
        <v>50.512</v>
      </c>
      <c r="J550" t="str">
        <f>VLOOKUP(A550,'[1]Collection Data'!$A$3:$W$634,10,FALSE())</f>
        <v>10.069</v>
      </c>
    </row>
    <row r="551" spans="1:10" x14ac:dyDescent="0.3">
      <c r="A551" s="11" t="s">
        <v>1034</v>
      </c>
      <c r="B551" s="12" t="s">
        <v>935</v>
      </c>
      <c r="C551" s="14" t="s">
        <v>936</v>
      </c>
      <c r="D551" s="13" t="s">
        <v>14</v>
      </c>
      <c r="E551" s="12" t="s">
        <v>316</v>
      </c>
      <c r="F551" s="12" t="s">
        <v>450</v>
      </c>
      <c r="G551" s="12" t="s">
        <v>685</v>
      </c>
      <c r="H551" s="12" t="s">
        <v>18</v>
      </c>
      <c r="I551" t="str">
        <f>VLOOKUP(A551,'[1]Collection Data'!$A$3:$W$634,9,FALSE())</f>
        <v>50.512</v>
      </c>
      <c r="J551" t="str">
        <f>VLOOKUP(A551,'[1]Collection Data'!$A$3:$W$634,10,FALSE())</f>
        <v>10.069</v>
      </c>
    </row>
    <row r="552" spans="1:10" x14ac:dyDescent="0.3">
      <c r="A552" s="11" t="s">
        <v>1035</v>
      </c>
      <c r="B552" s="12" t="s">
        <v>935</v>
      </c>
      <c r="C552" s="14" t="s">
        <v>936</v>
      </c>
      <c r="D552" s="13" t="s">
        <v>14</v>
      </c>
      <c r="E552" s="12" t="s">
        <v>316</v>
      </c>
      <c r="F552" s="12" t="s">
        <v>450</v>
      </c>
      <c r="G552" s="12" t="s">
        <v>685</v>
      </c>
      <c r="H552" s="12" t="s">
        <v>18</v>
      </c>
      <c r="I552" t="str">
        <f>VLOOKUP(A552,'[1]Collection Data'!$A$3:$W$634,9,FALSE())</f>
        <v>50.512</v>
      </c>
      <c r="J552" t="str">
        <f>VLOOKUP(A552,'[1]Collection Data'!$A$3:$W$634,10,FALSE())</f>
        <v>10.069</v>
      </c>
    </row>
    <row r="553" spans="1:10" x14ac:dyDescent="0.3">
      <c r="A553" s="11" t="s">
        <v>1036</v>
      </c>
      <c r="B553" s="12" t="s">
        <v>935</v>
      </c>
      <c r="C553" s="14" t="s">
        <v>936</v>
      </c>
      <c r="D553" s="13" t="s">
        <v>14</v>
      </c>
      <c r="E553" s="12" t="s">
        <v>316</v>
      </c>
      <c r="F553" s="12" t="s">
        <v>450</v>
      </c>
      <c r="G553" s="12" t="s">
        <v>451</v>
      </c>
      <c r="H553" s="12" t="s">
        <v>18</v>
      </c>
      <c r="I553" t="str">
        <f>VLOOKUP(A553,'[1]Collection Data'!$A$3:$W$634,9,FALSE())</f>
        <v>50.512</v>
      </c>
      <c r="J553" t="str">
        <f>VLOOKUP(A553,'[1]Collection Data'!$A$3:$W$634,10,FALSE())</f>
        <v>10.071</v>
      </c>
    </row>
    <row r="554" spans="1:10" x14ac:dyDescent="0.3">
      <c r="A554" s="11" t="s">
        <v>1037</v>
      </c>
      <c r="B554" s="12" t="s">
        <v>935</v>
      </c>
      <c r="C554" s="14" t="s">
        <v>936</v>
      </c>
      <c r="D554" s="13" t="s">
        <v>14</v>
      </c>
      <c r="E554" s="12" t="s">
        <v>1038</v>
      </c>
      <c r="F554" s="12" t="s">
        <v>313</v>
      </c>
      <c r="G554" s="12" t="s">
        <v>699</v>
      </c>
      <c r="H554" s="12" t="s">
        <v>18</v>
      </c>
      <c r="I554" t="str">
        <f>VLOOKUP(A554,'[1]Collection Data'!$A$3:$W$634,9,FALSE())</f>
        <v>50.072</v>
      </c>
      <c r="J554" t="str">
        <f>VLOOKUP(A554,'[1]Collection Data'!$A$3:$W$634,10,FALSE())</f>
        <v>10.437</v>
      </c>
    </row>
    <row r="555" spans="1:10" x14ac:dyDescent="0.3">
      <c r="A555" s="11" t="s">
        <v>1039</v>
      </c>
      <c r="B555" s="12" t="s">
        <v>935</v>
      </c>
      <c r="C555" s="14" t="s">
        <v>936</v>
      </c>
      <c r="D555" s="13" t="s">
        <v>14</v>
      </c>
      <c r="E555" s="12" t="s">
        <v>1040</v>
      </c>
      <c r="F555" s="12" t="s">
        <v>1041</v>
      </c>
      <c r="G555" s="12" t="s">
        <v>1042</v>
      </c>
      <c r="H555" s="12" t="s">
        <v>18</v>
      </c>
      <c r="I555" t="str">
        <f>VLOOKUP(A555,'[1]Collection Data'!$A$3:$W$634,9,FALSE())</f>
        <v>50.187</v>
      </c>
      <c r="J555" t="str">
        <f>VLOOKUP(A555,'[1]Collection Data'!$A$3:$W$634,10,FALSE())</f>
        <v>12.1</v>
      </c>
    </row>
    <row r="556" spans="1:10" x14ac:dyDescent="0.3">
      <c r="A556" s="11" t="s">
        <v>1043</v>
      </c>
      <c r="B556" s="12" t="s">
        <v>935</v>
      </c>
      <c r="C556" s="14" t="s">
        <v>936</v>
      </c>
      <c r="D556" s="13" t="s">
        <v>14</v>
      </c>
      <c r="E556" s="12" t="s">
        <v>1044</v>
      </c>
      <c r="F556" s="12" t="s">
        <v>724</v>
      </c>
      <c r="G556" s="12" t="s">
        <v>1045</v>
      </c>
      <c r="H556" s="12" t="s">
        <v>18</v>
      </c>
      <c r="I556" t="str">
        <f>VLOOKUP(A556,'[1]Collection Data'!$A$3:$W$634,9,FALSE())</f>
        <v>49.607</v>
      </c>
      <c r="J556" t="str">
        <f>VLOOKUP(A556,'[1]Collection Data'!$A$3:$W$634,10,FALSE())</f>
        <v>10.481</v>
      </c>
    </row>
    <row r="557" spans="1:10" x14ac:dyDescent="0.3">
      <c r="A557" s="11" t="s">
        <v>1046</v>
      </c>
      <c r="B557" s="12" t="s">
        <v>935</v>
      </c>
      <c r="C557" s="14" t="s">
        <v>936</v>
      </c>
      <c r="D557" s="13" t="s">
        <v>14</v>
      </c>
      <c r="E557" s="12" t="s">
        <v>1047</v>
      </c>
      <c r="F557" s="12" t="s">
        <v>1048</v>
      </c>
      <c r="G557" s="12" t="s">
        <v>1049</v>
      </c>
      <c r="H557" s="12" t="s">
        <v>18</v>
      </c>
      <c r="I557" t="str">
        <f>VLOOKUP(A557,'[1]Collection Data'!$A$3:$W$634,9,FALSE())</f>
        <v>47.841</v>
      </c>
      <c r="J557" t="str">
        <f>VLOOKUP(A557,'[1]Collection Data'!$A$3:$W$634,10,FALSE())</f>
        <v>11.14</v>
      </c>
    </row>
    <row r="558" spans="1:10" x14ac:dyDescent="0.3">
      <c r="A558" s="11" t="s">
        <v>1050</v>
      </c>
      <c r="B558" s="12" t="s">
        <v>935</v>
      </c>
      <c r="C558" s="14" t="s">
        <v>936</v>
      </c>
      <c r="D558" s="13" t="s">
        <v>14</v>
      </c>
      <c r="E558" s="12" t="s">
        <v>363</v>
      </c>
      <c r="F558" s="12" t="s">
        <v>1051</v>
      </c>
      <c r="G558" s="12" t="s">
        <v>835</v>
      </c>
      <c r="H558" s="12" t="s">
        <v>18</v>
      </c>
      <c r="I558" t="str">
        <f>VLOOKUP(A558,'[1]Collection Data'!$A$3:$W$634,9,FALSE())</f>
        <v>49.7254</v>
      </c>
      <c r="J558" t="str">
        <f>VLOOKUP(A558,'[1]Collection Data'!$A$3:$W$634,10,FALSE())</f>
        <v>9.83316</v>
      </c>
    </row>
    <row r="559" spans="1:10" x14ac:dyDescent="0.3">
      <c r="A559" s="11" t="s">
        <v>1052</v>
      </c>
      <c r="B559" s="12" t="s">
        <v>935</v>
      </c>
      <c r="C559" s="14" t="s">
        <v>936</v>
      </c>
      <c r="D559" s="13" t="s">
        <v>14</v>
      </c>
      <c r="E559" s="12" t="s">
        <v>575</v>
      </c>
      <c r="F559" s="12" t="s">
        <v>1053</v>
      </c>
      <c r="G559" s="12" t="s">
        <v>577</v>
      </c>
      <c r="H559" s="12" t="s">
        <v>462</v>
      </c>
      <c r="I559" t="str">
        <f>VLOOKUP(A559,'[1]Collection Data'!$A$3:$W$634,9,FALSE())</f>
        <v>51.713</v>
      </c>
      <c r="J559" t="str">
        <f>VLOOKUP(A559,'[1]Collection Data'!$A$3:$W$634,10,FALSE())</f>
        <v>7.258</v>
      </c>
    </row>
    <row r="560" spans="1:10" x14ac:dyDescent="0.3">
      <c r="A560" s="11" t="s">
        <v>1054</v>
      </c>
      <c r="B560" s="12" t="s">
        <v>935</v>
      </c>
      <c r="C560" s="12" t="s">
        <v>1055</v>
      </c>
      <c r="D560" s="13" t="s">
        <v>20</v>
      </c>
      <c r="E560" s="12" t="s">
        <v>108</v>
      </c>
      <c r="F560" s="12" t="s">
        <v>1056</v>
      </c>
      <c r="G560" s="12" t="s">
        <v>1057</v>
      </c>
      <c r="H560" s="12" t="s">
        <v>45</v>
      </c>
      <c r="I560" t="str">
        <f>VLOOKUP(A560,'[1]Collection Data'!$A$3:$W$634,9,FALSE())</f>
        <v>48.811</v>
      </c>
      <c r="J560" t="str">
        <f>VLOOKUP(A560,'[1]Collection Data'!$A$3:$W$634,10,FALSE())</f>
        <v>8.358</v>
      </c>
    </row>
    <row r="561" spans="1:10" x14ac:dyDescent="0.3">
      <c r="A561" s="11" t="s">
        <v>1058</v>
      </c>
      <c r="B561" s="12" t="s">
        <v>935</v>
      </c>
      <c r="C561" s="12" t="s">
        <v>1055</v>
      </c>
      <c r="D561" s="13" t="s">
        <v>20</v>
      </c>
      <c r="E561" s="12" t="s">
        <v>118</v>
      </c>
      <c r="F561" s="12" t="s">
        <v>1059</v>
      </c>
      <c r="G561" s="12" t="s">
        <v>1060</v>
      </c>
      <c r="H561" s="12" t="s">
        <v>18</v>
      </c>
      <c r="I561" t="str">
        <f>VLOOKUP(A561,'[1]Collection Data'!$A$3:$W$634,9,FALSE())</f>
        <v>47.7473</v>
      </c>
      <c r="J561" t="str">
        <f>VLOOKUP(A561,'[1]Collection Data'!$A$3:$W$634,10,FALSE())</f>
        <v>10.9651</v>
      </c>
    </row>
    <row r="562" spans="1:10" x14ac:dyDescent="0.3">
      <c r="A562" s="11" t="s">
        <v>1061</v>
      </c>
      <c r="B562" s="12" t="s">
        <v>935</v>
      </c>
      <c r="C562" s="12" t="s">
        <v>1055</v>
      </c>
      <c r="D562" s="13" t="s">
        <v>20</v>
      </c>
      <c r="E562" s="12" t="s">
        <v>1062</v>
      </c>
      <c r="F562" s="12" t="s">
        <v>1063</v>
      </c>
      <c r="G562" s="12" t="s">
        <v>1062</v>
      </c>
      <c r="H562" s="12" t="s">
        <v>18</v>
      </c>
      <c r="I562" t="str">
        <f>VLOOKUP(A562,'[1]Collection Data'!$A$3:$W$634,9,FALSE())</f>
        <v>47.6325</v>
      </c>
      <c r="J562" t="str">
        <f>VLOOKUP(A562,'[1]Collection Data'!$A$3:$W$634,10,FALSE())</f>
        <v>11.723</v>
      </c>
    </row>
    <row r="563" spans="1:10" x14ac:dyDescent="0.3">
      <c r="A563" s="11" t="s">
        <v>1064</v>
      </c>
      <c r="B563" s="12" t="s">
        <v>935</v>
      </c>
      <c r="C563" s="12" t="s">
        <v>1055</v>
      </c>
      <c r="D563" s="13" t="s">
        <v>14</v>
      </c>
      <c r="E563" s="12" t="s">
        <v>213</v>
      </c>
      <c r="F563" s="12" t="s">
        <v>214</v>
      </c>
      <c r="G563" s="12" t="s">
        <v>329</v>
      </c>
      <c r="H563" s="12" t="s">
        <v>18</v>
      </c>
      <c r="I563" t="str">
        <f>VLOOKUP(A563,'[1]Collection Data'!$A$3:$W$634,9,FALSE())</f>
        <v>47.963</v>
      </c>
      <c r="J563" t="str">
        <f>VLOOKUP(A563,'[1]Collection Data'!$A$3:$W$634,10,FALSE())</f>
        <v>10.676</v>
      </c>
    </row>
    <row r="564" spans="1:10" x14ac:dyDescent="0.3">
      <c r="A564" s="11" t="s">
        <v>1065</v>
      </c>
      <c r="B564" s="12" t="s">
        <v>935</v>
      </c>
      <c r="C564" s="12" t="s">
        <v>1055</v>
      </c>
      <c r="D564" s="13" t="s">
        <v>20</v>
      </c>
      <c r="E564" s="12" t="s">
        <v>38</v>
      </c>
      <c r="F564" s="12" t="s">
        <v>1066</v>
      </c>
      <c r="G564" s="12" t="s">
        <v>222</v>
      </c>
      <c r="H564" s="12" t="s">
        <v>18</v>
      </c>
      <c r="I564" t="str">
        <f>VLOOKUP(A564,'[1]Collection Data'!$A$3:$W$634,9,FALSE())</f>
        <v>48.165</v>
      </c>
      <c r="J564" t="str">
        <f>VLOOKUP(A564,'[1]Collection Data'!$A$3:$W$634,10,FALSE())</f>
        <v>11.495</v>
      </c>
    </row>
    <row r="565" spans="1:10" x14ac:dyDescent="0.3">
      <c r="A565" s="11" t="s">
        <v>1067</v>
      </c>
      <c r="B565" s="12" t="s">
        <v>935</v>
      </c>
      <c r="C565" s="12" t="s">
        <v>1055</v>
      </c>
      <c r="D565" s="13" t="s">
        <v>738</v>
      </c>
      <c r="E565" s="12" t="s">
        <v>38</v>
      </c>
      <c r="F565" s="12" t="s">
        <v>984</v>
      </c>
      <c r="G565" s="12" t="s">
        <v>1068</v>
      </c>
      <c r="H565" s="12" t="s">
        <v>18</v>
      </c>
      <c r="I565" t="str">
        <f>VLOOKUP(A565,'[1]Collection Data'!$A$3:$W$634,9,FALSE())</f>
        <v>48.165</v>
      </c>
      <c r="J565" t="str">
        <f>VLOOKUP(A565,'[1]Collection Data'!$A$3:$W$634,10,FALSE())</f>
        <v>11.485</v>
      </c>
    </row>
    <row r="566" spans="1:10" x14ac:dyDescent="0.3">
      <c r="A566" s="11" t="s">
        <v>1069</v>
      </c>
      <c r="B566" s="12" t="s">
        <v>935</v>
      </c>
      <c r="C566" s="12" t="s">
        <v>1055</v>
      </c>
      <c r="D566" s="13" t="s">
        <v>20</v>
      </c>
      <c r="E566" s="12" t="s">
        <v>38</v>
      </c>
      <c r="F566" s="12" t="s">
        <v>231</v>
      </c>
      <c r="G566" s="12" t="s">
        <v>222</v>
      </c>
      <c r="H566" s="12" t="s">
        <v>18</v>
      </c>
      <c r="I566" t="str">
        <f>VLOOKUP(A566,'[1]Collection Data'!$A$3:$W$634,9,FALSE())</f>
        <v>48.165</v>
      </c>
      <c r="J566" t="str">
        <f>VLOOKUP(A566,'[1]Collection Data'!$A$3:$W$634,10,FALSE())</f>
        <v>11.495</v>
      </c>
    </row>
    <row r="567" spans="1:10" x14ac:dyDescent="0.3">
      <c r="A567" s="11" t="s">
        <v>1070</v>
      </c>
      <c r="B567" s="12" t="s">
        <v>935</v>
      </c>
      <c r="C567" s="12" t="s">
        <v>1055</v>
      </c>
      <c r="D567" s="13" t="s">
        <v>20</v>
      </c>
      <c r="E567" s="12" t="s">
        <v>68</v>
      </c>
      <c r="F567" s="12" t="s">
        <v>269</v>
      </c>
      <c r="G567" s="12" t="s">
        <v>270</v>
      </c>
      <c r="H567" s="12" t="s">
        <v>18</v>
      </c>
      <c r="I567" t="str">
        <f>VLOOKUP(A567,'[1]Collection Data'!$A$3:$W$634,9,FALSE())</f>
        <v>47.942</v>
      </c>
      <c r="J567" t="str">
        <f>VLOOKUP(A567,'[1]Collection Data'!$A$3:$W$634,10,FALSE())</f>
        <v>11.183</v>
      </c>
    </row>
    <row r="568" spans="1:10" x14ac:dyDescent="0.3">
      <c r="A568" s="11" t="s">
        <v>1071</v>
      </c>
      <c r="B568" s="12" t="s">
        <v>935</v>
      </c>
      <c r="C568" s="12" t="s">
        <v>1055</v>
      </c>
      <c r="D568" s="13" t="s">
        <v>20</v>
      </c>
      <c r="E568" s="12" t="s">
        <v>298</v>
      </c>
      <c r="F568" s="12" t="s">
        <v>772</v>
      </c>
      <c r="G568" s="12" t="s">
        <v>826</v>
      </c>
      <c r="H568" s="12" t="s">
        <v>18</v>
      </c>
      <c r="I568" t="str">
        <f>VLOOKUP(A568,'[1]Collection Data'!$A$3:$W$634,9,FALSE())</f>
        <v>48.797</v>
      </c>
      <c r="J568" t="str">
        <f>VLOOKUP(A568,'[1]Collection Data'!$A$3:$W$634,10,FALSE())</f>
        <v>12.987</v>
      </c>
    </row>
    <row r="569" spans="1:10" x14ac:dyDescent="0.3">
      <c r="A569" s="11" t="s">
        <v>1072</v>
      </c>
      <c r="B569" s="12" t="s">
        <v>935</v>
      </c>
      <c r="C569" s="12" t="s">
        <v>1055</v>
      </c>
      <c r="D569" s="13" t="s">
        <v>738</v>
      </c>
      <c r="E569" s="12" t="s">
        <v>298</v>
      </c>
      <c r="F569" s="12" t="s">
        <v>772</v>
      </c>
      <c r="G569" s="12" t="s">
        <v>303</v>
      </c>
      <c r="H569" s="12" t="s">
        <v>18</v>
      </c>
      <c r="I569" t="str">
        <f>VLOOKUP(A569,'[1]Collection Data'!$A$3:$W$634,9,FALSE())</f>
        <v>48.786</v>
      </c>
      <c r="J569" t="str">
        <f>VLOOKUP(A569,'[1]Collection Data'!$A$3:$W$634,10,FALSE())</f>
        <v>12.959</v>
      </c>
    </row>
    <row r="570" spans="1:10" x14ac:dyDescent="0.3">
      <c r="A570" s="11" t="s">
        <v>1073</v>
      </c>
      <c r="B570" s="12" t="s">
        <v>935</v>
      </c>
      <c r="C570" s="12" t="s">
        <v>1055</v>
      </c>
      <c r="D570" s="13" t="s">
        <v>738</v>
      </c>
      <c r="E570" s="12" t="s">
        <v>298</v>
      </c>
      <c r="F570" s="12" t="s">
        <v>772</v>
      </c>
      <c r="G570" s="12" t="s">
        <v>303</v>
      </c>
      <c r="H570" s="12" t="s">
        <v>18</v>
      </c>
      <c r="I570" t="str">
        <f>VLOOKUP(A570,'[1]Collection Data'!$A$3:$W$634,9,FALSE())</f>
        <v>48.786</v>
      </c>
      <c r="J570" t="str">
        <f>VLOOKUP(A570,'[1]Collection Data'!$A$3:$W$634,10,FALSE())</f>
        <v>12.959</v>
      </c>
    </row>
    <row r="571" spans="1:10" x14ac:dyDescent="0.3">
      <c r="A571" s="11" t="s">
        <v>1074</v>
      </c>
      <c r="B571" s="12" t="s">
        <v>935</v>
      </c>
      <c r="C571" s="12" t="s">
        <v>1055</v>
      </c>
      <c r="D571" s="13" t="s">
        <v>20</v>
      </c>
      <c r="E571" s="12" t="s">
        <v>298</v>
      </c>
      <c r="F571" s="12" t="s">
        <v>663</v>
      </c>
      <c r="G571" s="12" t="s">
        <v>303</v>
      </c>
      <c r="H571" s="12" t="s">
        <v>18</v>
      </c>
      <c r="I571" t="str">
        <f>VLOOKUP(A571,'[1]Collection Data'!$A$3:$W$634,9,FALSE())</f>
        <v>48.786</v>
      </c>
      <c r="J571" t="str">
        <f>VLOOKUP(A571,'[1]Collection Data'!$A$3:$W$634,10,FALSE())</f>
        <v>12.959</v>
      </c>
    </row>
    <row r="572" spans="1:10" x14ac:dyDescent="0.3">
      <c r="A572" s="11" t="s">
        <v>1075</v>
      </c>
      <c r="B572" s="12" t="s">
        <v>935</v>
      </c>
      <c r="C572" s="12" t="s">
        <v>1055</v>
      </c>
      <c r="D572" s="13" t="s">
        <v>14</v>
      </c>
      <c r="E572" s="12" t="s">
        <v>459</v>
      </c>
      <c r="F572" s="12" t="s">
        <v>1076</v>
      </c>
      <c r="G572" s="12" t="s">
        <v>667</v>
      </c>
      <c r="H572" s="12" t="s">
        <v>462</v>
      </c>
      <c r="I572" t="str">
        <f>VLOOKUP(A572,'[1]Collection Data'!$A$3:$W$634,9,FALSE())</f>
        <v>50.8</v>
      </c>
      <c r="J572" t="str">
        <f>VLOOKUP(A572,'[1]Collection Data'!$A$3:$W$634,10,FALSE())</f>
        <v>7.585</v>
      </c>
    </row>
    <row r="573" spans="1:10" x14ac:dyDescent="0.3">
      <c r="A573" s="11" t="s">
        <v>1077</v>
      </c>
      <c r="B573" s="12" t="s">
        <v>935</v>
      </c>
      <c r="C573" s="12"/>
      <c r="D573" s="13" t="s">
        <v>14</v>
      </c>
      <c r="E573" s="12" t="s">
        <v>1078</v>
      </c>
      <c r="F573" s="12" t="s">
        <v>1079</v>
      </c>
      <c r="G573" s="12" t="s">
        <v>1078</v>
      </c>
      <c r="H573" s="12" t="s">
        <v>45</v>
      </c>
      <c r="I573" t="str">
        <f>VLOOKUP(A573,'[1]Collection Data'!$A$3:$W$634,9,FALSE())</f>
        <v>48.7153</v>
      </c>
      <c r="J573" t="str">
        <f>VLOOKUP(A573,'[1]Collection Data'!$A$3:$W$634,10,FALSE())</f>
        <v>9.217</v>
      </c>
    </row>
    <row r="574" spans="1:10" x14ac:dyDescent="0.3">
      <c r="A574" s="11" t="s">
        <v>1080</v>
      </c>
      <c r="B574" s="12" t="s">
        <v>935</v>
      </c>
      <c r="C574" s="12"/>
      <c r="D574" s="13" t="s">
        <v>20</v>
      </c>
      <c r="E574" s="12" t="s">
        <v>94</v>
      </c>
      <c r="F574" s="12" t="s">
        <v>1081</v>
      </c>
      <c r="G574" s="12" t="s">
        <v>96</v>
      </c>
      <c r="H574" s="12" t="s">
        <v>18</v>
      </c>
      <c r="I574" t="str">
        <f>VLOOKUP(A574,'[1]Collection Data'!$A$3:$W$634,9,FALSE())</f>
        <v>48.2028</v>
      </c>
      <c r="J574" t="str">
        <f>VLOOKUP(A574,'[1]Collection Data'!$A$3:$W$634,10,FALSE())</f>
        <v>7.70056</v>
      </c>
    </row>
    <row r="575" spans="1:10" x14ac:dyDescent="0.3">
      <c r="A575" s="11" t="s">
        <v>1082</v>
      </c>
      <c r="B575" s="12" t="s">
        <v>935</v>
      </c>
      <c r="C575" s="12"/>
      <c r="D575" s="13" t="s">
        <v>20</v>
      </c>
      <c r="E575" s="12" t="s">
        <v>964</v>
      </c>
      <c r="F575" s="12" t="s">
        <v>965</v>
      </c>
      <c r="G575" s="12" t="s">
        <v>966</v>
      </c>
      <c r="H575" s="12" t="s">
        <v>18</v>
      </c>
      <c r="I575" t="str">
        <f>VLOOKUP(A575,'[1]Collection Data'!$A$3:$W$634,9,FALSE())</f>
        <v>47.656</v>
      </c>
      <c r="J575" t="str">
        <f>VLOOKUP(A575,'[1]Collection Data'!$A$3:$W$634,10,FALSE())</f>
        <v>11.108</v>
      </c>
    </row>
    <row r="576" spans="1:10" x14ac:dyDescent="0.3">
      <c r="A576" s="11" t="s">
        <v>1083</v>
      </c>
      <c r="B576" s="12" t="s">
        <v>1084</v>
      </c>
      <c r="C576" s="14" t="s">
        <v>1085</v>
      </c>
      <c r="D576" s="13" t="s">
        <v>20</v>
      </c>
      <c r="E576" s="12" t="s">
        <v>53</v>
      </c>
      <c r="F576" s="12" t="s">
        <v>1086</v>
      </c>
      <c r="G576" s="12" t="s">
        <v>116</v>
      </c>
      <c r="H576" s="12" t="s">
        <v>45</v>
      </c>
      <c r="I576" t="str">
        <f>VLOOKUP(A576,'[1]Collection Data'!$A$3:$W$634,9,FALSE())</f>
        <v>48.884</v>
      </c>
      <c r="J576" t="str">
        <f>VLOOKUP(A576,'[1]Collection Data'!$A$3:$W$634,10,FALSE())</f>
        <v>8.32</v>
      </c>
    </row>
    <row r="577" spans="1:10" x14ac:dyDescent="0.3">
      <c r="A577" s="11" t="s">
        <v>1087</v>
      </c>
      <c r="B577" s="12" t="s">
        <v>1084</v>
      </c>
      <c r="C577" s="14" t="s">
        <v>1085</v>
      </c>
      <c r="D577" s="13" t="s">
        <v>20</v>
      </c>
      <c r="E577" s="12" t="s">
        <v>53</v>
      </c>
      <c r="F577" s="12" t="s">
        <v>1086</v>
      </c>
      <c r="G577" s="12" t="s">
        <v>116</v>
      </c>
      <c r="H577" s="12" t="s">
        <v>45</v>
      </c>
      <c r="I577" t="str">
        <f>VLOOKUP(A577,'[1]Collection Data'!$A$3:$W$634,9,FALSE())</f>
        <v>48.884</v>
      </c>
      <c r="J577" t="str">
        <f>VLOOKUP(A577,'[1]Collection Data'!$A$3:$W$634,10,FALSE())</f>
        <v>8.32</v>
      </c>
    </row>
    <row r="578" spans="1:10" x14ac:dyDescent="0.3">
      <c r="A578" s="11" t="s">
        <v>1088</v>
      </c>
      <c r="B578" s="12" t="s">
        <v>1084</v>
      </c>
      <c r="C578" s="14" t="s">
        <v>1085</v>
      </c>
      <c r="D578" s="13" t="s">
        <v>20</v>
      </c>
      <c r="E578" s="12" t="s">
        <v>53</v>
      </c>
      <c r="F578" s="12" t="s">
        <v>1086</v>
      </c>
      <c r="G578" s="12" t="s">
        <v>116</v>
      </c>
      <c r="H578" s="12" t="s">
        <v>45</v>
      </c>
      <c r="I578" t="str">
        <f>VLOOKUP(A578,'[1]Collection Data'!$A$3:$W$634,9,FALSE())</f>
        <v>48.884</v>
      </c>
      <c r="J578" t="str">
        <f>VLOOKUP(A578,'[1]Collection Data'!$A$3:$W$634,10,FALSE())</f>
        <v>8.32</v>
      </c>
    </row>
    <row r="579" spans="1:10" x14ac:dyDescent="0.3">
      <c r="A579" s="11" t="s">
        <v>1089</v>
      </c>
      <c r="B579" s="12" t="s">
        <v>1084</v>
      </c>
      <c r="C579" s="14" t="s">
        <v>1085</v>
      </c>
      <c r="D579" s="13" t="s">
        <v>20</v>
      </c>
      <c r="E579" s="12" t="s">
        <v>53</v>
      </c>
      <c r="F579" s="12" t="s">
        <v>1086</v>
      </c>
      <c r="G579" s="12" t="s">
        <v>116</v>
      </c>
      <c r="H579" s="12" t="s">
        <v>45</v>
      </c>
      <c r="I579" t="str">
        <f>VLOOKUP(A579,'[1]Collection Data'!$A$3:$W$634,9,FALSE())</f>
        <v>48.884</v>
      </c>
      <c r="J579" t="str">
        <f>VLOOKUP(A579,'[1]Collection Data'!$A$3:$W$634,10,FALSE())</f>
        <v>8.32</v>
      </c>
    </row>
    <row r="580" spans="1:10" x14ac:dyDescent="0.3">
      <c r="A580" s="11" t="s">
        <v>1090</v>
      </c>
      <c r="B580" s="12" t="s">
        <v>1084</v>
      </c>
      <c r="C580" s="14" t="s">
        <v>1085</v>
      </c>
      <c r="D580" s="13" t="s">
        <v>20</v>
      </c>
      <c r="E580" s="12" t="s">
        <v>53</v>
      </c>
      <c r="F580" s="12" t="s">
        <v>1086</v>
      </c>
      <c r="G580" s="12" t="s">
        <v>116</v>
      </c>
      <c r="H580" s="12" t="s">
        <v>45</v>
      </c>
      <c r="I580" t="str">
        <f>VLOOKUP(A580,'[1]Collection Data'!$A$3:$W$634,9,FALSE())</f>
        <v>48.884</v>
      </c>
      <c r="J580" t="str">
        <f>VLOOKUP(A580,'[1]Collection Data'!$A$3:$W$634,10,FALSE())</f>
        <v>8.32</v>
      </c>
    </row>
    <row r="581" spans="1:10" x14ac:dyDescent="0.3">
      <c r="A581" s="11" t="s">
        <v>1091</v>
      </c>
      <c r="B581" s="12" t="s">
        <v>1084</v>
      </c>
      <c r="C581" s="14" t="s">
        <v>1085</v>
      </c>
      <c r="D581" s="13" t="s">
        <v>14</v>
      </c>
      <c r="E581" s="12" t="s">
        <v>53</v>
      </c>
      <c r="F581" s="12" t="s">
        <v>937</v>
      </c>
      <c r="G581" s="12" t="s">
        <v>116</v>
      </c>
      <c r="H581" s="12" t="s">
        <v>45</v>
      </c>
      <c r="I581" t="str">
        <f>VLOOKUP(A581,'[1]Collection Data'!$A$3:$W$634,9,FALSE())</f>
        <v>48.884</v>
      </c>
      <c r="J581" t="str">
        <f>VLOOKUP(A581,'[1]Collection Data'!$A$3:$W$634,10,FALSE())</f>
        <v>8.32</v>
      </c>
    </row>
    <row r="582" spans="1:10" x14ac:dyDescent="0.3">
      <c r="A582" s="11" t="s">
        <v>1092</v>
      </c>
      <c r="B582" s="12" t="s">
        <v>1084</v>
      </c>
      <c r="C582" s="14" t="s">
        <v>1085</v>
      </c>
      <c r="D582" s="13" t="s">
        <v>14</v>
      </c>
      <c r="E582" s="12" t="s">
        <v>53</v>
      </c>
      <c r="F582" s="12" t="s">
        <v>1093</v>
      </c>
      <c r="G582" s="12" t="s">
        <v>116</v>
      </c>
      <c r="H582" s="12" t="s">
        <v>45</v>
      </c>
      <c r="I582" t="str">
        <f>VLOOKUP(A582,'[1]Collection Data'!$A$3:$W$634,9,FALSE())</f>
        <v>48.884</v>
      </c>
      <c r="J582" t="str">
        <f>VLOOKUP(A582,'[1]Collection Data'!$A$3:$W$634,10,FALSE())</f>
        <v>8.32</v>
      </c>
    </row>
    <row r="583" spans="1:10" x14ac:dyDescent="0.3">
      <c r="A583" s="11" t="s">
        <v>1094</v>
      </c>
      <c r="B583" s="12" t="s">
        <v>1084</v>
      </c>
      <c r="C583" s="14" t="s">
        <v>1085</v>
      </c>
      <c r="D583" s="13" t="s">
        <v>20</v>
      </c>
      <c r="E583" s="12" t="s">
        <v>53</v>
      </c>
      <c r="F583" s="12" t="s">
        <v>1095</v>
      </c>
      <c r="G583" s="12" t="s">
        <v>116</v>
      </c>
      <c r="H583" s="12" t="s">
        <v>45</v>
      </c>
      <c r="I583" t="str">
        <f>VLOOKUP(A583,'[1]Collection Data'!$A$3:$W$634,9,FALSE())</f>
        <v>48.884</v>
      </c>
      <c r="J583" t="str">
        <f>VLOOKUP(A583,'[1]Collection Data'!$A$3:$W$634,10,FALSE())</f>
        <v>8.32</v>
      </c>
    </row>
    <row r="584" spans="1:10" x14ac:dyDescent="0.3">
      <c r="A584" s="11" t="s">
        <v>1096</v>
      </c>
      <c r="B584" s="12" t="s">
        <v>1084</v>
      </c>
      <c r="C584" s="14" t="s">
        <v>1085</v>
      </c>
      <c r="D584" s="13" t="s">
        <v>20</v>
      </c>
      <c r="E584" s="12" t="s">
        <v>53</v>
      </c>
      <c r="F584" s="12" t="s">
        <v>419</v>
      </c>
      <c r="G584" s="12" t="s">
        <v>116</v>
      </c>
      <c r="H584" s="12" t="s">
        <v>45</v>
      </c>
      <c r="I584" t="str">
        <f>VLOOKUP(A584,'[1]Collection Data'!$A$3:$W$634,9,FALSE())</f>
        <v>48.884</v>
      </c>
      <c r="J584" t="str">
        <f>VLOOKUP(A584,'[1]Collection Data'!$A$3:$W$634,10,FALSE())</f>
        <v>8.32</v>
      </c>
    </row>
    <row r="585" spans="1:10" x14ac:dyDescent="0.3">
      <c r="A585" s="11" t="s">
        <v>1097</v>
      </c>
      <c r="B585" s="12" t="s">
        <v>1084</v>
      </c>
      <c r="C585" s="14" t="s">
        <v>1085</v>
      </c>
      <c r="D585" s="13" t="s">
        <v>20</v>
      </c>
      <c r="E585" s="12" t="s">
        <v>53</v>
      </c>
      <c r="F585" s="12" t="s">
        <v>423</v>
      </c>
      <c r="G585" s="12" t="s">
        <v>116</v>
      </c>
      <c r="H585" s="12" t="s">
        <v>45</v>
      </c>
      <c r="I585" t="str">
        <f>VLOOKUP(A585,'[1]Collection Data'!$A$3:$W$634,9,FALSE())</f>
        <v>48.884</v>
      </c>
      <c r="J585" t="str">
        <f>VLOOKUP(A585,'[1]Collection Data'!$A$3:$W$634,10,FALSE())</f>
        <v>8.32</v>
      </c>
    </row>
    <row r="586" spans="1:10" x14ac:dyDescent="0.3">
      <c r="A586" s="11" t="s">
        <v>1098</v>
      </c>
      <c r="B586" s="12" t="s">
        <v>1084</v>
      </c>
      <c r="C586" s="14" t="s">
        <v>1085</v>
      </c>
      <c r="D586" s="13" t="s">
        <v>14</v>
      </c>
      <c r="E586" s="12" t="s">
        <v>53</v>
      </c>
      <c r="F586" s="12" t="s">
        <v>1099</v>
      </c>
      <c r="G586" s="12" t="s">
        <v>116</v>
      </c>
      <c r="H586" s="12" t="s">
        <v>45</v>
      </c>
      <c r="I586" t="str">
        <f>VLOOKUP(A586,'[1]Collection Data'!$A$3:$W$634,9,FALSE())</f>
        <v>48.884</v>
      </c>
      <c r="J586" t="str">
        <f>VLOOKUP(A586,'[1]Collection Data'!$A$3:$W$634,10,FALSE())</f>
        <v>8.32</v>
      </c>
    </row>
    <row r="587" spans="1:10" x14ac:dyDescent="0.3">
      <c r="A587" s="11" t="s">
        <v>1100</v>
      </c>
      <c r="B587" s="12" t="s">
        <v>1084</v>
      </c>
      <c r="C587" s="14" t="s">
        <v>1085</v>
      </c>
      <c r="D587" s="13" t="s">
        <v>14</v>
      </c>
      <c r="E587" s="12" t="s">
        <v>53</v>
      </c>
      <c r="F587" s="12" t="s">
        <v>1101</v>
      </c>
      <c r="G587" s="12" t="s">
        <v>55</v>
      </c>
      <c r="H587" s="12" t="s">
        <v>45</v>
      </c>
      <c r="I587" t="str">
        <f>VLOOKUP(A587,'[1]Collection Data'!$A$3:$W$634,9,FALSE())</f>
        <v>48.914</v>
      </c>
      <c r="J587" t="str">
        <f>VLOOKUP(A587,'[1]Collection Data'!$A$3:$W$634,10,FALSE())</f>
        <v>8.332</v>
      </c>
    </row>
    <row r="588" spans="1:10" x14ac:dyDescent="0.3">
      <c r="A588" s="11" t="s">
        <v>1102</v>
      </c>
      <c r="B588" s="12" t="s">
        <v>1084</v>
      </c>
      <c r="C588" s="14" t="s">
        <v>1085</v>
      </c>
      <c r="D588" s="13" t="s">
        <v>20</v>
      </c>
      <c r="E588" s="12" t="s">
        <v>53</v>
      </c>
      <c r="F588" s="12" t="s">
        <v>115</v>
      </c>
      <c r="G588" s="12" t="s">
        <v>116</v>
      </c>
      <c r="H588" s="12" t="s">
        <v>45</v>
      </c>
      <c r="I588" t="str">
        <f>VLOOKUP(A588,'[1]Collection Data'!$A$3:$W$634,9,FALSE())</f>
        <v>48.884</v>
      </c>
      <c r="J588" t="str">
        <f>VLOOKUP(A588,'[1]Collection Data'!$A$3:$W$634,10,FALSE())</f>
        <v>8.32</v>
      </c>
    </row>
    <row r="589" spans="1:10" x14ac:dyDescent="0.3">
      <c r="A589" s="11" t="s">
        <v>1103</v>
      </c>
      <c r="B589" s="12" t="s">
        <v>1084</v>
      </c>
      <c r="C589" s="14" t="s">
        <v>1085</v>
      </c>
      <c r="D589" s="13" t="s">
        <v>20</v>
      </c>
      <c r="E589" s="12" t="s">
        <v>53</v>
      </c>
      <c r="F589" s="12" t="s">
        <v>115</v>
      </c>
      <c r="G589" s="12" t="s">
        <v>116</v>
      </c>
      <c r="H589" s="12" t="s">
        <v>45</v>
      </c>
      <c r="I589" t="str">
        <f>VLOOKUP(A589,'[1]Collection Data'!$A$3:$W$634,9,FALSE())</f>
        <v>48.884</v>
      </c>
      <c r="J589" t="str">
        <f>VLOOKUP(A589,'[1]Collection Data'!$A$3:$W$634,10,FALSE())</f>
        <v>8.32</v>
      </c>
    </row>
    <row r="590" spans="1:10" x14ac:dyDescent="0.3">
      <c r="A590" s="11" t="s">
        <v>1104</v>
      </c>
      <c r="B590" s="12" t="s">
        <v>1084</v>
      </c>
      <c r="C590" s="14" t="s">
        <v>1085</v>
      </c>
      <c r="D590" s="13" t="s">
        <v>20</v>
      </c>
      <c r="E590" s="12" t="s">
        <v>53</v>
      </c>
      <c r="F590" s="12" t="s">
        <v>115</v>
      </c>
      <c r="G590" s="12" t="s">
        <v>116</v>
      </c>
      <c r="H590" s="12" t="s">
        <v>45</v>
      </c>
      <c r="I590" t="str">
        <f>VLOOKUP(A590,'[1]Collection Data'!$A$3:$W$634,9,FALSE())</f>
        <v>48.884</v>
      </c>
      <c r="J590" t="str">
        <f>VLOOKUP(A590,'[1]Collection Data'!$A$3:$W$634,10,FALSE())</f>
        <v>8.32</v>
      </c>
    </row>
    <row r="591" spans="1:10" x14ac:dyDescent="0.3">
      <c r="A591" s="11" t="s">
        <v>1105</v>
      </c>
      <c r="B591" s="12" t="s">
        <v>1084</v>
      </c>
      <c r="C591" s="14" t="s">
        <v>1085</v>
      </c>
      <c r="D591" s="13" t="s">
        <v>738</v>
      </c>
      <c r="E591" s="12" t="s">
        <v>430</v>
      </c>
      <c r="F591" s="12" t="s">
        <v>308</v>
      </c>
      <c r="G591" s="12" t="s">
        <v>431</v>
      </c>
      <c r="H591" s="12" t="s">
        <v>18</v>
      </c>
      <c r="I591" t="str">
        <f>VLOOKUP(A591,'[1]Collection Data'!$A$3:$W$634,9,FALSE())</f>
        <v>50.028</v>
      </c>
      <c r="J591" t="str">
        <f>VLOOKUP(A591,'[1]Collection Data'!$A$3:$W$634,10,FALSE())</f>
        <v>11.312</v>
      </c>
    </row>
    <row r="592" spans="1:10" x14ac:dyDescent="0.3">
      <c r="A592" s="11" t="s">
        <v>1106</v>
      </c>
      <c r="B592" s="12" t="s">
        <v>1084</v>
      </c>
      <c r="C592" s="14" t="s">
        <v>1085</v>
      </c>
      <c r="D592" s="13" t="s">
        <v>14</v>
      </c>
      <c r="E592" s="12" t="s">
        <v>433</v>
      </c>
      <c r="F592" s="12" t="s">
        <v>434</v>
      </c>
      <c r="G592" s="12" t="s">
        <v>435</v>
      </c>
      <c r="H592" s="12" t="s">
        <v>18</v>
      </c>
      <c r="I592" t="str">
        <f>VLOOKUP(A592,'[1]Collection Data'!$A$3:$W$634,9,FALSE())</f>
        <v>49.959</v>
      </c>
      <c r="J592" t="str">
        <f>VLOOKUP(A592,'[1]Collection Data'!$A$3:$W$634,10,FALSE())</f>
        <v>11.618</v>
      </c>
    </row>
    <row r="593" spans="1:10" x14ac:dyDescent="0.3">
      <c r="A593" s="11" t="s">
        <v>1107</v>
      </c>
      <c r="B593" s="12" t="s">
        <v>1084</v>
      </c>
      <c r="C593" s="14" t="s">
        <v>1085</v>
      </c>
      <c r="D593" s="13" t="s">
        <v>14</v>
      </c>
      <c r="E593" s="12" t="s">
        <v>379</v>
      </c>
      <c r="F593" s="12" t="s">
        <v>396</v>
      </c>
      <c r="G593" s="12" t="s">
        <v>381</v>
      </c>
      <c r="H593" s="12" t="s">
        <v>18</v>
      </c>
      <c r="I593" t="str">
        <f>VLOOKUP(A593,'[1]Collection Data'!$A$3:$W$634,9,FALSE())</f>
        <v>49.866</v>
      </c>
      <c r="J593" t="str">
        <f>VLOOKUP(A593,'[1]Collection Data'!$A$3:$W$634,10,FALSE())</f>
        <v>9.325</v>
      </c>
    </row>
    <row r="594" spans="1:10" x14ac:dyDescent="0.3">
      <c r="A594" s="11" t="s">
        <v>1108</v>
      </c>
      <c r="B594" s="12" t="s">
        <v>1084</v>
      </c>
      <c r="C594" s="14" t="s">
        <v>1085</v>
      </c>
      <c r="D594" s="13" t="s">
        <v>14</v>
      </c>
      <c r="E594" s="12" t="s">
        <v>1109</v>
      </c>
      <c r="F594" s="12" t="s">
        <v>313</v>
      </c>
      <c r="G594" s="12" t="s">
        <v>1110</v>
      </c>
      <c r="H594" s="12" t="s">
        <v>18</v>
      </c>
      <c r="I594" t="str">
        <f>VLOOKUP(A594,'[1]Collection Data'!$A$3:$W$634,9,FALSE())</f>
        <v>49.873</v>
      </c>
      <c r="J594" t="str">
        <f>VLOOKUP(A594,'[1]Collection Data'!$A$3:$W$634,10,FALSE())</f>
        <v>9.932</v>
      </c>
    </row>
    <row r="595" spans="1:10" x14ac:dyDescent="0.3">
      <c r="A595" s="11" t="s">
        <v>1111</v>
      </c>
      <c r="B595" s="12" t="s">
        <v>1084</v>
      </c>
      <c r="C595" s="14" t="s">
        <v>1085</v>
      </c>
      <c r="D595" s="13" t="s">
        <v>20</v>
      </c>
      <c r="E595" s="12" t="s">
        <v>1112</v>
      </c>
      <c r="F595" s="12" t="s">
        <v>1113</v>
      </c>
      <c r="G595" s="12" t="s">
        <v>1114</v>
      </c>
      <c r="H595" s="12" t="s">
        <v>18</v>
      </c>
      <c r="I595" t="str">
        <f>VLOOKUP(A595,'[1]Collection Data'!$A$3:$W$634,9,FALSE())</f>
        <v>49.8</v>
      </c>
      <c r="J595" t="str">
        <f>VLOOKUP(A595,'[1]Collection Data'!$A$3:$W$634,10,FALSE())</f>
        <v>9.62455</v>
      </c>
    </row>
    <row r="596" spans="1:10" x14ac:dyDescent="0.3">
      <c r="A596" s="11" t="s">
        <v>1115</v>
      </c>
      <c r="B596" s="12" t="s">
        <v>1084</v>
      </c>
      <c r="C596" s="14" t="s">
        <v>1085</v>
      </c>
      <c r="D596" s="13" t="s">
        <v>20</v>
      </c>
      <c r="E596" s="12" t="s">
        <v>386</v>
      </c>
      <c r="F596" s="12" t="s">
        <v>1116</v>
      </c>
      <c r="G596" s="12" t="s">
        <v>1117</v>
      </c>
      <c r="H596" s="12" t="s">
        <v>18</v>
      </c>
      <c r="I596" t="str">
        <f>VLOOKUP(A596,'[1]Collection Data'!$A$3:$W$634,9,FALSE())</f>
        <v>49.982</v>
      </c>
      <c r="J596" t="str">
        <f>VLOOKUP(A596,'[1]Collection Data'!$A$3:$W$634,10,FALSE())</f>
        <v>9.595</v>
      </c>
    </row>
    <row r="597" spans="1:10" x14ac:dyDescent="0.3">
      <c r="A597" s="11" t="s">
        <v>1118</v>
      </c>
      <c r="B597" s="12" t="s">
        <v>1084</v>
      </c>
      <c r="C597" s="14" t="s">
        <v>1085</v>
      </c>
      <c r="D597" s="13" t="s">
        <v>20</v>
      </c>
      <c r="E597" s="12" t="s">
        <v>859</v>
      </c>
      <c r="F597" s="12" t="s">
        <v>1119</v>
      </c>
      <c r="G597" s="12" t="s">
        <v>1120</v>
      </c>
      <c r="H597" s="12" t="s">
        <v>18</v>
      </c>
      <c r="I597" t="str">
        <f>VLOOKUP(A597,'[1]Collection Data'!$A$3:$W$634,9,FALSE())</f>
        <v>49.9866</v>
      </c>
      <c r="J597" t="str">
        <f>VLOOKUP(A597,'[1]Collection Data'!$A$3:$W$634,10,FALSE())</f>
        <v>9.71785</v>
      </c>
    </row>
    <row r="598" spans="1:10" x14ac:dyDescent="0.3">
      <c r="A598" s="11" t="s">
        <v>1121</v>
      </c>
      <c r="B598" s="12" t="s">
        <v>1084</v>
      </c>
      <c r="C598" s="14" t="s">
        <v>1085</v>
      </c>
      <c r="D598" s="13" t="s">
        <v>14</v>
      </c>
      <c r="E598" s="12" t="s">
        <v>38</v>
      </c>
      <c r="F598" s="12" t="s">
        <v>221</v>
      </c>
      <c r="G598" s="12" t="s">
        <v>222</v>
      </c>
      <c r="H598" s="12" t="s">
        <v>18</v>
      </c>
      <c r="I598" t="str">
        <f>VLOOKUP(A598,'[1]Collection Data'!$A$3:$W$634,9,FALSE())</f>
        <v>48.164</v>
      </c>
      <c r="J598" t="str">
        <f>VLOOKUP(A598,'[1]Collection Data'!$A$3:$W$634,10,FALSE())</f>
        <v>11.497</v>
      </c>
    </row>
    <row r="599" spans="1:10" x14ac:dyDescent="0.3">
      <c r="A599" s="11" t="s">
        <v>1122</v>
      </c>
      <c r="B599" s="12" t="s">
        <v>1084</v>
      </c>
      <c r="C599" s="14" t="s">
        <v>1085</v>
      </c>
      <c r="D599" s="13" t="s">
        <v>14</v>
      </c>
      <c r="E599" s="12" t="s">
        <v>38</v>
      </c>
      <c r="F599" s="12" t="s">
        <v>221</v>
      </c>
      <c r="G599" s="12" t="s">
        <v>222</v>
      </c>
      <c r="H599" s="12" t="s">
        <v>18</v>
      </c>
      <c r="I599" t="str">
        <f>VLOOKUP(A599,'[1]Collection Data'!$A$3:$W$634,9,FALSE())</f>
        <v>48.165</v>
      </c>
      <c r="J599" t="str">
        <f>VLOOKUP(A599,'[1]Collection Data'!$A$3:$W$634,10,FALSE())</f>
        <v>11.495</v>
      </c>
    </row>
    <row r="600" spans="1:10" x14ac:dyDescent="0.3">
      <c r="A600" s="11" t="s">
        <v>1123</v>
      </c>
      <c r="B600" s="12" t="s">
        <v>1084</v>
      </c>
      <c r="C600" s="14" t="s">
        <v>1085</v>
      </c>
      <c r="D600" s="13" t="s">
        <v>14</v>
      </c>
      <c r="E600" s="12" t="s">
        <v>38</v>
      </c>
      <c r="F600" s="12" t="s">
        <v>1066</v>
      </c>
      <c r="G600" s="12" t="s">
        <v>222</v>
      </c>
      <c r="H600" s="12" t="s">
        <v>18</v>
      </c>
      <c r="I600" t="str">
        <f>VLOOKUP(A600,'[1]Collection Data'!$A$3:$W$634,9,FALSE())</f>
        <v>48.165</v>
      </c>
      <c r="J600" t="str">
        <f>VLOOKUP(A600,'[1]Collection Data'!$A$3:$W$634,10,FALSE())</f>
        <v>11.495</v>
      </c>
    </row>
    <row r="601" spans="1:10" x14ac:dyDescent="0.3">
      <c r="A601" s="11" t="s">
        <v>1124</v>
      </c>
      <c r="B601" s="12" t="s">
        <v>1084</v>
      </c>
      <c r="C601" s="14" t="s">
        <v>1085</v>
      </c>
      <c r="D601" s="13" t="s">
        <v>20</v>
      </c>
      <c r="E601" s="12" t="s">
        <v>38</v>
      </c>
      <c r="F601" s="12" t="s">
        <v>623</v>
      </c>
      <c r="G601" s="12" t="s">
        <v>229</v>
      </c>
      <c r="H601" s="12" t="s">
        <v>18</v>
      </c>
      <c r="I601" t="str">
        <f>VLOOKUP(A601,'[1]Collection Data'!$A$3:$W$634,9,FALSE())</f>
        <v>48.164</v>
      </c>
      <c r="J601" t="str">
        <f>VLOOKUP(A601,'[1]Collection Data'!$A$3:$W$634,10,FALSE())</f>
        <v>11.497</v>
      </c>
    </row>
    <row r="602" spans="1:10" x14ac:dyDescent="0.3">
      <c r="A602" s="11" t="s">
        <v>1125</v>
      </c>
      <c r="B602" s="12" t="s">
        <v>1084</v>
      </c>
      <c r="C602" s="14" t="s">
        <v>1085</v>
      </c>
      <c r="D602" s="13" t="s">
        <v>20</v>
      </c>
      <c r="E602" s="12" t="s">
        <v>38</v>
      </c>
      <c r="F602" s="12" t="s">
        <v>623</v>
      </c>
      <c r="G602" s="12" t="s">
        <v>229</v>
      </c>
      <c r="H602" s="12" t="s">
        <v>18</v>
      </c>
      <c r="I602" t="str">
        <f>VLOOKUP(A602,'[1]Collection Data'!$A$3:$W$634,9,FALSE())</f>
        <v>48.164</v>
      </c>
      <c r="J602" t="str">
        <f>VLOOKUP(A602,'[1]Collection Data'!$A$3:$W$634,10,FALSE())</f>
        <v>11.497</v>
      </c>
    </row>
    <row r="603" spans="1:10" x14ac:dyDescent="0.3">
      <c r="A603" s="11" t="s">
        <v>1126</v>
      </c>
      <c r="B603" s="12" t="s">
        <v>1084</v>
      </c>
      <c r="C603" s="14" t="s">
        <v>1085</v>
      </c>
      <c r="D603" s="13" t="s">
        <v>20</v>
      </c>
      <c r="E603" s="12" t="s">
        <v>38</v>
      </c>
      <c r="F603" s="12" t="s">
        <v>623</v>
      </c>
      <c r="G603" s="12" t="s">
        <v>229</v>
      </c>
      <c r="H603" s="12" t="s">
        <v>18</v>
      </c>
      <c r="I603" t="str">
        <f>VLOOKUP(A603,'[1]Collection Data'!$A$3:$W$634,9,FALSE())</f>
        <v>48.164</v>
      </c>
      <c r="J603" t="str">
        <f>VLOOKUP(A603,'[1]Collection Data'!$A$3:$W$634,10,FALSE())</f>
        <v>11.497</v>
      </c>
    </row>
    <row r="604" spans="1:10" x14ac:dyDescent="0.3">
      <c r="A604" s="11" t="s">
        <v>1127</v>
      </c>
      <c r="B604" s="12" t="s">
        <v>1084</v>
      </c>
      <c r="C604" s="14" t="s">
        <v>1085</v>
      </c>
      <c r="D604" s="13" t="s">
        <v>14</v>
      </c>
      <c r="E604" s="12" t="s">
        <v>38</v>
      </c>
      <c r="F604" s="12" t="s">
        <v>1128</v>
      </c>
      <c r="G604" s="12" t="s">
        <v>234</v>
      </c>
      <c r="H604" s="12" t="s">
        <v>18</v>
      </c>
      <c r="I604" t="str">
        <f>VLOOKUP(A604,'[1]Collection Data'!$A$3:$W$634,9,FALSE())</f>
        <v>48.165</v>
      </c>
      <c r="J604" t="str">
        <f>VLOOKUP(A604,'[1]Collection Data'!$A$3:$W$634,10,FALSE())</f>
        <v>11.485</v>
      </c>
    </row>
    <row r="605" spans="1:10" x14ac:dyDescent="0.3">
      <c r="A605" s="11" t="s">
        <v>1129</v>
      </c>
      <c r="B605" s="12" t="s">
        <v>1084</v>
      </c>
      <c r="C605" s="14" t="s">
        <v>1085</v>
      </c>
      <c r="D605" s="13" t="s">
        <v>738</v>
      </c>
      <c r="E605" s="12" t="s">
        <v>38</v>
      </c>
      <c r="F605" s="12" t="s">
        <v>984</v>
      </c>
      <c r="G605" s="12" t="s">
        <v>1068</v>
      </c>
      <c r="H605" s="12" t="s">
        <v>18</v>
      </c>
      <c r="I605" t="str">
        <f>VLOOKUP(A605,'[1]Collection Data'!$A$3:$W$634,9,FALSE())</f>
        <v>48.165</v>
      </c>
      <c r="J605" t="str">
        <f>VLOOKUP(A605,'[1]Collection Data'!$A$3:$W$634,10,FALSE())</f>
        <v>11.485</v>
      </c>
    </row>
    <row r="606" spans="1:10" x14ac:dyDescent="0.3">
      <c r="A606" s="11" t="s">
        <v>1130</v>
      </c>
      <c r="B606" s="12" t="s">
        <v>1084</v>
      </c>
      <c r="C606" s="14" t="s">
        <v>1085</v>
      </c>
      <c r="D606" s="13" t="s">
        <v>738</v>
      </c>
      <c r="E606" s="12" t="s">
        <v>38</v>
      </c>
      <c r="F606" s="12" t="s">
        <v>984</v>
      </c>
      <c r="G606" s="12" t="s">
        <v>1068</v>
      </c>
      <c r="H606" s="12" t="s">
        <v>18</v>
      </c>
      <c r="I606" t="str">
        <f>VLOOKUP(A606,'[1]Collection Data'!$A$3:$W$634,9,FALSE())</f>
        <v>48.165</v>
      </c>
      <c r="J606" t="str">
        <f>VLOOKUP(A606,'[1]Collection Data'!$A$3:$W$634,10,FALSE())</f>
        <v>11.485</v>
      </c>
    </row>
    <row r="607" spans="1:10" x14ac:dyDescent="0.3">
      <c r="A607" s="11" t="s">
        <v>1131</v>
      </c>
      <c r="B607" s="12" t="s">
        <v>1084</v>
      </c>
      <c r="C607" s="14" t="s">
        <v>1085</v>
      </c>
      <c r="D607" s="13" t="s">
        <v>20</v>
      </c>
      <c r="E607" s="12" t="s">
        <v>38</v>
      </c>
      <c r="F607" s="12" t="s">
        <v>228</v>
      </c>
      <c r="G607" s="12" t="s">
        <v>229</v>
      </c>
      <c r="H607" s="12" t="s">
        <v>18</v>
      </c>
      <c r="I607" t="str">
        <f>VLOOKUP(A607,'[1]Collection Data'!$A$3:$W$634,9,FALSE())</f>
        <v>48.164</v>
      </c>
      <c r="J607" t="str">
        <f>VLOOKUP(A607,'[1]Collection Data'!$A$3:$W$634,10,FALSE())</f>
        <v>11.497</v>
      </c>
    </row>
    <row r="608" spans="1:10" x14ac:dyDescent="0.3">
      <c r="A608" s="11" t="s">
        <v>1132</v>
      </c>
      <c r="B608" s="12" t="s">
        <v>1084</v>
      </c>
      <c r="C608" s="14" t="s">
        <v>1085</v>
      </c>
      <c r="D608" s="13" t="s">
        <v>20</v>
      </c>
      <c r="E608" s="12" t="s">
        <v>38</v>
      </c>
      <c r="F608" s="12" t="s">
        <v>228</v>
      </c>
      <c r="G608" s="12" t="s">
        <v>229</v>
      </c>
      <c r="H608" s="12" t="s">
        <v>18</v>
      </c>
      <c r="I608" t="str">
        <f>VLOOKUP(A608,'[1]Collection Data'!$A$3:$W$634,9,FALSE())</f>
        <v>48.164</v>
      </c>
      <c r="J608" t="str">
        <f>VLOOKUP(A608,'[1]Collection Data'!$A$3:$W$634,10,FALSE())</f>
        <v>11.497</v>
      </c>
    </row>
    <row r="609" spans="1:10" x14ac:dyDescent="0.3">
      <c r="A609" s="11" t="s">
        <v>1133</v>
      </c>
      <c r="B609" s="12" t="s">
        <v>1084</v>
      </c>
      <c r="C609" s="14" t="s">
        <v>1085</v>
      </c>
      <c r="D609" s="13" t="s">
        <v>14</v>
      </c>
      <c r="E609" s="12" t="s">
        <v>38</v>
      </c>
      <c r="F609" s="12" t="s">
        <v>733</v>
      </c>
      <c r="G609" s="12" t="s">
        <v>222</v>
      </c>
      <c r="H609" s="12" t="s">
        <v>18</v>
      </c>
      <c r="I609" t="str">
        <f>VLOOKUP(A609,'[1]Collection Data'!$A$3:$W$634,9,FALSE())</f>
        <v>48.164</v>
      </c>
      <c r="J609" t="str">
        <f>VLOOKUP(A609,'[1]Collection Data'!$A$3:$W$634,10,FALSE())</f>
        <v>11.497</v>
      </c>
    </row>
    <row r="610" spans="1:10" x14ac:dyDescent="0.3">
      <c r="A610" s="11" t="s">
        <v>1134</v>
      </c>
      <c r="B610" s="12" t="s">
        <v>1084</v>
      </c>
      <c r="C610" s="14" t="s">
        <v>1085</v>
      </c>
      <c r="D610" s="13" t="s">
        <v>14</v>
      </c>
      <c r="E610" s="12" t="s">
        <v>38</v>
      </c>
      <c r="F610" s="12" t="s">
        <v>231</v>
      </c>
      <c r="G610" s="12" t="s">
        <v>222</v>
      </c>
      <c r="H610" s="12" t="s">
        <v>18</v>
      </c>
      <c r="I610" t="str">
        <f>VLOOKUP(A610,'[1]Collection Data'!$A$3:$W$634,9,FALSE())</f>
        <v>48.165</v>
      </c>
      <c r="J610" t="str">
        <f>VLOOKUP(A610,'[1]Collection Data'!$A$3:$W$634,10,FALSE())</f>
        <v>11.495</v>
      </c>
    </row>
    <row r="611" spans="1:10" x14ac:dyDescent="0.3">
      <c r="A611" s="11" t="s">
        <v>1135</v>
      </c>
      <c r="B611" s="12" t="s">
        <v>1084</v>
      </c>
      <c r="C611" s="14" t="s">
        <v>1085</v>
      </c>
      <c r="D611" s="13" t="s">
        <v>738</v>
      </c>
      <c r="E611" s="12" t="s">
        <v>38</v>
      </c>
      <c r="F611" s="12" t="s">
        <v>1136</v>
      </c>
      <c r="G611" s="12" t="s">
        <v>1068</v>
      </c>
      <c r="H611" s="12" t="s">
        <v>18</v>
      </c>
      <c r="I611" t="str">
        <f>VLOOKUP(A611,'[1]Collection Data'!$A$3:$W$634,9,FALSE())</f>
        <v>48.165</v>
      </c>
      <c r="J611" t="str">
        <f>VLOOKUP(A611,'[1]Collection Data'!$A$3:$W$634,10,FALSE())</f>
        <v>11.485</v>
      </c>
    </row>
    <row r="612" spans="1:10" x14ac:dyDescent="0.3">
      <c r="A612" s="11" t="s">
        <v>1137</v>
      </c>
      <c r="B612" s="12" t="s">
        <v>1084</v>
      </c>
      <c r="C612" s="14" t="s">
        <v>1085</v>
      </c>
      <c r="D612" s="13" t="s">
        <v>14</v>
      </c>
      <c r="E612" s="12" t="s">
        <v>38</v>
      </c>
      <c r="F612" s="12" t="s">
        <v>1138</v>
      </c>
      <c r="G612" s="12" t="s">
        <v>222</v>
      </c>
      <c r="H612" s="12" t="s">
        <v>18</v>
      </c>
      <c r="I612" t="str">
        <f>VLOOKUP(A612,'[1]Collection Data'!$A$3:$W$634,9,FALSE())</f>
        <v>48.165</v>
      </c>
      <c r="J612" t="str">
        <f>VLOOKUP(A612,'[1]Collection Data'!$A$3:$W$634,10,FALSE())</f>
        <v>11.495</v>
      </c>
    </row>
    <row r="613" spans="1:10" x14ac:dyDescent="0.3">
      <c r="A613" s="11" t="s">
        <v>1139</v>
      </c>
      <c r="B613" s="12" t="s">
        <v>1084</v>
      </c>
      <c r="C613" s="14" t="s">
        <v>1085</v>
      </c>
      <c r="D613" s="13" t="s">
        <v>20</v>
      </c>
      <c r="E613" s="12" t="s">
        <v>38</v>
      </c>
      <c r="F613" s="12" t="s">
        <v>1140</v>
      </c>
      <c r="G613" s="12" t="s">
        <v>234</v>
      </c>
      <c r="H613" s="12" t="s">
        <v>18</v>
      </c>
      <c r="I613" t="str">
        <f>VLOOKUP(A613,'[1]Collection Data'!$A$3:$W$634,9,FALSE())</f>
        <v>48.165</v>
      </c>
      <c r="J613" t="str">
        <f>VLOOKUP(A613,'[1]Collection Data'!$A$3:$W$634,10,FALSE())</f>
        <v>11.485</v>
      </c>
    </row>
    <row r="614" spans="1:10" x14ac:dyDescent="0.3">
      <c r="A614" s="11" t="s">
        <v>1141</v>
      </c>
      <c r="B614" s="12" t="s">
        <v>1084</v>
      </c>
      <c r="C614" s="14" t="s">
        <v>1085</v>
      </c>
      <c r="D614" s="13" t="s">
        <v>14</v>
      </c>
      <c r="E614" s="12" t="s">
        <v>38</v>
      </c>
      <c r="F614" s="12" t="s">
        <v>740</v>
      </c>
      <c r="G614" s="12" t="s">
        <v>222</v>
      </c>
      <c r="H614" s="12" t="s">
        <v>18</v>
      </c>
      <c r="I614" t="str">
        <f>VLOOKUP(A614,'[1]Collection Data'!$A$3:$W$634,9,FALSE())</f>
        <v>48.165</v>
      </c>
      <c r="J614" t="str">
        <f>VLOOKUP(A614,'[1]Collection Data'!$A$3:$W$634,10,FALSE())</f>
        <v>11.495</v>
      </c>
    </row>
    <row r="615" spans="1:10" x14ac:dyDescent="0.3">
      <c r="A615" s="11" t="s">
        <v>1142</v>
      </c>
      <c r="B615" s="12" t="s">
        <v>1084</v>
      </c>
      <c r="C615" s="14" t="s">
        <v>1085</v>
      </c>
      <c r="D615" s="13" t="s">
        <v>14</v>
      </c>
      <c r="E615" s="12" t="s">
        <v>391</v>
      </c>
      <c r="F615" s="12" t="s">
        <v>1143</v>
      </c>
      <c r="G615" s="12" t="s">
        <v>991</v>
      </c>
      <c r="H615" s="12" t="s">
        <v>18</v>
      </c>
      <c r="I615" t="str">
        <f>VLOOKUP(A615,'[1]Collection Data'!$A$3:$W$634,9,FALSE())</f>
        <v>49.004</v>
      </c>
      <c r="J615" t="str">
        <f>VLOOKUP(A615,'[1]Collection Data'!$A$3:$W$634,10,FALSE())</f>
        <v>11.604</v>
      </c>
    </row>
    <row r="616" spans="1:10" x14ac:dyDescent="0.3">
      <c r="A616" s="11" t="s">
        <v>1144</v>
      </c>
      <c r="B616" s="12" t="s">
        <v>1084</v>
      </c>
      <c r="C616" s="14" t="s">
        <v>1085</v>
      </c>
      <c r="D616" s="13" t="s">
        <v>14</v>
      </c>
      <c r="E616" s="12" t="s">
        <v>391</v>
      </c>
      <c r="F616" s="12" t="s">
        <v>392</v>
      </c>
      <c r="G616" s="12" t="s">
        <v>393</v>
      </c>
      <c r="H616" s="12" t="s">
        <v>18</v>
      </c>
      <c r="I616" t="str">
        <f>VLOOKUP(A616,'[1]Collection Data'!$A$3:$W$634,9,FALSE())</f>
        <v>49.021</v>
      </c>
      <c r="J616" t="str">
        <f>VLOOKUP(A616,'[1]Collection Data'!$A$3:$W$634,10,FALSE())</f>
        <v>11.622</v>
      </c>
    </row>
    <row r="617" spans="1:10" x14ac:dyDescent="0.3">
      <c r="A617" s="11" t="s">
        <v>1145</v>
      </c>
      <c r="B617" s="12" t="s">
        <v>1084</v>
      </c>
      <c r="C617" s="14" t="s">
        <v>1085</v>
      </c>
      <c r="D617" s="13" t="s">
        <v>14</v>
      </c>
      <c r="E617" s="12" t="s">
        <v>298</v>
      </c>
      <c r="F617" s="12" t="s">
        <v>1146</v>
      </c>
      <c r="G617" s="12" t="s">
        <v>1147</v>
      </c>
      <c r="H617" s="12" t="s">
        <v>18</v>
      </c>
      <c r="I617" t="str">
        <f>VLOOKUP(A617,'[1]Collection Data'!$A$3:$W$634,9,FALSE())</f>
        <v>48.797</v>
      </c>
      <c r="J617" t="str">
        <f>VLOOKUP(A617,'[1]Collection Data'!$A$3:$W$634,10,FALSE())</f>
        <v>12.987</v>
      </c>
    </row>
    <row r="618" spans="1:10" x14ac:dyDescent="0.3">
      <c r="A618" s="11" t="s">
        <v>1148</v>
      </c>
      <c r="B618" s="12" t="s">
        <v>1084</v>
      </c>
      <c r="C618" s="14" t="s">
        <v>1085</v>
      </c>
      <c r="D618" s="13" t="s">
        <v>14</v>
      </c>
      <c r="E618" s="12" t="s">
        <v>298</v>
      </c>
      <c r="F618" s="12" t="s">
        <v>772</v>
      </c>
      <c r="G618" s="12" t="s">
        <v>1149</v>
      </c>
      <c r="H618" s="12" t="s">
        <v>18</v>
      </c>
      <c r="I618" t="str">
        <f>VLOOKUP(A618,'[1]Collection Data'!$A$3:$W$634,9,FALSE())</f>
        <v>48.781</v>
      </c>
      <c r="J618" t="str">
        <f>VLOOKUP(A618,'[1]Collection Data'!$A$3:$W$634,10,FALSE())</f>
        <v>12.906</v>
      </c>
    </row>
    <row r="619" spans="1:10" x14ac:dyDescent="0.3">
      <c r="A619" s="11" t="s">
        <v>1150</v>
      </c>
      <c r="B619" s="12" t="s">
        <v>1084</v>
      </c>
      <c r="C619" s="14" t="s">
        <v>1085</v>
      </c>
      <c r="D619" s="13" t="s">
        <v>14</v>
      </c>
      <c r="E619" s="12" t="s">
        <v>298</v>
      </c>
      <c r="F619" s="12" t="s">
        <v>772</v>
      </c>
      <c r="G619" s="12" t="s">
        <v>303</v>
      </c>
      <c r="H619" s="12" t="s">
        <v>18</v>
      </c>
      <c r="I619" t="str">
        <f>VLOOKUP(A619,'[1]Collection Data'!$A$3:$W$634,9,FALSE())</f>
        <v>48.786</v>
      </c>
      <c r="J619" t="str">
        <f>VLOOKUP(A619,'[1]Collection Data'!$A$3:$W$634,10,FALSE())</f>
        <v>12.959</v>
      </c>
    </row>
    <row r="620" spans="1:10" x14ac:dyDescent="0.3">
      <c r="A620" s="11" t="s">
        <v>1151</v>
      </c>
      <c r="B620" s="12" t="s">
        <v>1084</v>
      </c>
      <c r="C620" s="14" t="s">
        <v>1085</v>
      </c>
      <c r="D620" s="13" t="s">
        <v>14</v>
      </c>
      <c r="E620" s="12" t="s">
        <v>298</v>
      </c>
      <c r="F620" s="12" t="s">
        <v>663</v>
      </c>
      <c r="G620" s="12" t="s">
        <v>303</v>
      </c>
      <c r="H620" s="12" t="s">
        <v>18</v>
      </c>
      <c r="I620" t="str">
        <f>VLOOKUP(A620,'[1]Collection Data'!$A$3:$W$634,9,FALSE())</f>
        <v>48.786</v>
      </c>
      <c r="J620" t="str">
        <f>VLOOKUP(A620,'[1]Collection Data'!$A$3:$W$634,10,FALSE())</f>
        <v>12.959</v>
      </c>
    </row>
    <row r="621" spans="1:10" x14ac:dyDescent="0.3">
      <c r="A621" s="11" t="s">
        <v>1152</v>
      </c>
      <c r="B621" s="12" t="s">
        <v>1084</v>
      </c>
      <c r="C621" s="14" t="s">
        <v>1085</v>
      </c>
      <c r="D621" s="13" t="s">
        <v>14</v>
      </c>
      <c r="E621" s="12" t="s">
        <v>1153</v>
      </c>
      <c r="F621" s="12" t="s">
        <v>313</v>
      </c>
      <c r="G621" s="12" t="s">
        <v>323</v>
      </c>
      <c r="H621" s="12" t="s">
        <v>18</v>
      </c>
      <c r="I621" t="str">
        <f>VLOOKUP(A621,'[1]Collection Data'!$A$3:$W$634,9,FALSE())</f>
        <v>49.859</v>
      </c>
      <c r="J621" t="str">
        <f>VLOOKUP(A621,'[1]Collection Data'!$A$3:$W$634,10,FALSE())</f>
        <v>9.953</v>
      </c>
    </row>
    <row r="622" spans="1:10" x14ac:dyDescent="0.3">
      <c r="A622" s="11" t="s">
        <v>1154</v>
      </c>
      <c r="B622" s="12" t="s">
        <v>1084</v>
      </c>
      <c r="C622" s="14" t="s">
        <v>1085</v>
      </c>
      <c r="D622" s="13" t="s">
        <v>14</v>
      </c>
      <c r="E622" s="12" t="s">
        <v>322</v>
      </c>
      <c r="F622" s="12" t="s">
        <v>138</v>
      </c>
      <c r="G622" s="12" t="s">
        <v>323</v>
      </c>
      <c r="H622" s="12" t="s">
        <v>18</v>
      </c>
      <c r="I622" t="str">
        <f>VLOOKUP(A622,'[1]Collection Data'!$A$3:$W$634,9,FALSE())</f>
        <v>49.963</v>
      </c>
      <c r="J622" t="str">
        <f>VLOOKUP(A622,'[1]Collection Data'!$A$3:$W$634,10,FALSE())</f>
        <v>9.389</v>
      </c>
    </row>
    <row r="623" spans="1:10" x14ac:dyDescent="0.3">
      <c r="A623" s="11" t="s">
        <v>1155</v>
      </c>
      <c r="B623" s="12" t="s">
        <v>1084</v>
      </c>
      <c r="C623" s="14" t="s">
        <v>1085</v>
      </c>
      <c r="D623" s="13" t="s">
        <v>14</v>
      </c>
      <c r="E623" s="12" t="s">
        <v>459</v>
      </c>
      <c r="F623" s="12" t="s">
        <v>1156</v>
      </c>
      <c r="G623" s="12" t="s">
        <v>1157</v>
      </c>
      <c r="H623" s="12" t="s">
        <v>462</v>
      </c>
      <c r="I623" t="str">
        <f>VLOOKUP(A623,'[1]Collection Data'!$A$3:$W$634,9,FALSE())</f>
        <v>50.722</v>
      </c>
      <c r="J623" t="str">
        <f>VLOOKUP(A623,'[1]Collection Data'!$A$3:$W$634,10,FALSE())</f>
        <v>7.114</v>
      </c>
    </row>
    <row r="624" spans="1:10" x14ac:dyDescent="0.3">
      <c r="A624" s="11" t="s">
        <v>1158</v>
      </c>
      <c r="B624" s="12" t="s">
        <v>1084</v>
      </c>
      <c r="C624" s="14" t="s">
        <v>1085</v>
      </c>
      <c r="D624" s="13" t="s">
        <v>20</v>
      </c>
      <c r="E624" s="12" t="s">
        <v>459</v>
      </c>
      <c r="F624" s="12" t="s">
        <v>1156</v>
      </c>
      <c r="G624" s="12" t="s">
        <v>1157</v>
      </c>
      <c r="H624" s="12" t="s">
        <v>462</v>
      </c>
      <c r="I624" t="str">
        <f>VLOOKUP(A624,'[1]Collection Data'!$A$3:$W$634,9,FALSE())</f>
        <v>50.722</v>
      </c>
      <c r="J624" t="str">
        <f>VLOOKUP(A624,'[1]Collection Data'!$A$3:$W$634,10,FALSE())</f>
        <v>7.114</v>
      </c>
    </row>
    <row r="625" spans="1:10" x14ac:dyDescent="0.3">
      <c r="A625" s="11" t="s">
        <v>1159</v>
      </c>
      <c r="B625" s="12" t="s">
        <v>1084</v>
      </c>
      <c r="C625" s="14" t="s">
        <v>1160</v>
      </c>
      <c r="D625" s="13" t="s">
        <v>14</v>
      </c>
      <c r="E625" s="12" t="s">
        <v>53</v>
      </c>
      <c r="F625" s="12" t="s">
        <v>54</v>
      </c>
      <c r="G625" s="12" t="s">
        <v>55</v>
      </c>
      <c r="H625" s="12" t="s">
        <v>45</v>
      </c>
      <c r="I625" t="str">
        <f>VLOOKUP(A625,'[1]Collection Data'!$A$3:$W$634,9,FALSE())</f>
        <v>48.914</v>
      </c>
      <c r="J625" t="str">
        <f>VLOOKUP(A625,'[1]Collection Data'!$A$3:$W$634,10,FALSE())</f>
        <v>8.332</v>
      </c>
    </row>
    <row r="626" spans="1:10" x14ac:dyDescent="0.3">
      <c r="A626" s="11" t="s">
        <v>1161</v>
      </c>
      <c r="B626" s="12" t="s">
        <v>1084</v>
      </c>
      <c r="C626" s="14" t="s">
        <v>1160</v>
      </c>
      <c r="D626" s="13" t="s">
        <v>14</v>
      </c>
      <c r="E626" s="12" t="s">
        <v>430</v>
      </c>
      <c r="F626" s="12" t="s">
        <v>308</v>
      </c>
      <c r="G626" s="12" t="s">
        <v>431</v>
      </c>
      <c r="H626" s="12" t="s">
        <v>18</v>
      </c>
      <c r="I626" t="str">
        <f>VLOOKUP(A626,'[1]Collection Data'!$A$3:$W$634,9,FALSE())</f>
        <v>50.028</v>
      </c>
      <c r="J626" t="str">
        <f>VLOOKUP(A626,'[1]Collection Data'!$A$3:$W$634,10,FALSE())</f>
        <v>11.312</v>
      </c>
    </row>
    <row r="627" spans="1:10" x14ac:dyDescent="0.3">
      <c r="A627" s="11" t="s">
        <v>1162</v>
      </c>
      <c r="B627" s="12" t="s">
        <v>1084</v>
      </c>
      <c r="C627" s="14" t="s">
        <v>1160</v>
      </c>
      <c r="D627" s="13" t="s">
        <v>14</v>
      </c>
      <c r="E627" s="12" t="s">
        <v>975</v>
      </c>
      <c r="F627" s="12" t="s">
        <v>976</v>
      </c>
      <c r="G627" s="12" t="s">
        <v>1163</v>
      </c>
      <c r="H627" s="12" t="s">
        <v>18</v>
      </c>
      <c r="I627" t="str">
        <f>VLOOKUP(A627,'[1]Collection Data'!$A$3:$W$634,9,FALSE())</f>
        <v>50.003</v>
      </c>
      <c r="J627" t="str">
        <f>VLOOKUP(A627,'[1]Collection Data'!$A$3:$W$634,10,FALSE())</f>
        <v>9.563</v>
      </c>
    </row>
    <row r="628" spans="1:10" x14ac:dyDescent="0.3">
      <c r="A628" s="11" t="s">
        <v>1164</v>
      </c>
      <c r="B628" s="12" t="s">
        <v>1084</v>
      </c>
      <c r="C628" s="14" t="s">
        <v>1160</v>
      </c>
      <c r="D628" s="13" t="s">
        <v>14</v>
      </c>
      <c r="E628" s="12" t="s">
        <v>38</v>
      </c>
      <c r="F628" s="12" t="s">
        <v>984</v>
      </c>
      <c r="G628" s="12" t="s">
        <v>1068</v>
      </c>
      <c r="H628" s="12" t="s">
        <v>18</v>
      </c>
      <c r="I628" t="str">
        <f>VLOOKUP(A628,'[1]Collection Data'!$A$3:$W$634,9,FALSE())</f>
        <v>48.165</v>
      </c>
      <c r="J628" t="str">
        <f>VLOOKUP(A628,'[1]Collection Data'!$A$3:$W$634,10,FALSE())</f>
        <v>11.485</v>
      </c>
    </row>
    <row r="629" spans="1:10" x14ac:dyDescent="0.3">
      <c r="A629" s="11" t="s">
        <v>1165</v>
      </c>
      <c r="B629" s="12" t="s">
        <v>1084</v>
      </c>
      <c r="C629" s="14" t="s">
        <v>1160</v>
      </c>
      <c r="D629" s="13" t="s">
        <v>20</v>
      </c>
      <c r="E629" s="12" t="s">
        <v>38</v>
      </c>
      <c r="F629" s="12" t="s">
        <v>233</v>
      </c>
      <c r="G629" s="12" t="s">
        <v>234</v>
      </c>
      <c r="H629" s="12" t="s">
        <v>18</v>
      </c>
      <c r="I629" t="str">
        <f>VLOOKUP(A629,'[1]Collection Data'!$A$3:$W$634,9,FALSE())</f>
        <v>48.165</v>
      </c>
      <c r="J629" t="str">
        <f>VLOOKUP(A629,'[1]Collection Data'!$A$3:$W$634,10,FALSE())</f>
        <v>11.485</v>
      </c>
    </row>
    <row r="630" spans="1:10" x14ac:dyDescent="0.3">
      <c r="A630" s="2"/>
      <c r="B630" s="2"/>
      <c r="C630" s="2"/>
      <c r="D630" s="2"/>
      <c r="E630" s="2"/>
      <c r="F630" s="2"/>
      <c r="G630" s="2"/>
      <c r="H630" s="2"/>
      <c r="I630" s="2"/>
      <c r="J630" s="2"/>
    </row>
    <row r="631" spans="1:10" x14ac:dyDescent="0.3">
      <c r="A631" s="1" t="s">
        <v>1166</v>
      </c>
      <c r="B631" s="1"/>
      <c r="C631" s="1"/>
      <c r="D631" s="1"/>
      <c r="E631" s="1"/>
      <c r="F631" s="1"/>
      <c r="G631" s="1"/>
      <c r="H631" s="1"/>
      <c r="I631" s="3" t="s">
        <v>1</v>
      </c>
      <c r="J631" s="3"/>
    </row>
    <row r="632" spans="1:10" x14ac:dyDescent="0.3">
      <c r="A632" s="6" t="s">
        <v>2</v>
      </c>
      <c r="B632" s="7" t="s">
        <v>3</v>
      </c>
      <c r="C632" s="8" t="s">
        <v>4</v>
      </c>
      <c r="D632" s="8" t="s">
        <v>1167</v>
      </c>
      <c r="E632" s="9" t="s">
        <v>6</v>
      </c>
      <c r="F632" s="9" t="s">
        <v>7</v>
      </c>
      <c r="G632" s="9" t="s">
        <v>1168</v>
      </c>
      <c r="H632" s="9" t="s">
        <v>1169</v>
      </c>
      <c r="I632" s="10" t="s">
        <v>10</v>
      </c>
      <c r="J632" s="10" t="s">
        <v>11</v>
      </c>
    </row>
    <row r="633" spans="1:10" x14ac:dyDescent="0.3">
      <c r="B633" t="s">
        <v>874</v>
      </c>
      <c r="C633" t="s">
        <v>1170</v>
      </c>
      <c r="D633" s="13" t="s">
        <v>1171</v>
      </c>
      <c r="E633" s="16" t="s">
        <v>1172</v>
      </c>
      <c r="F633" s="16" t="s">
        <v>1173</v>
      </c>
      <c r="G633" s="16" t="s">
        <v>1174</v>
      </c>
      <c r="H633" s="17" t="s">
        <v>1175</v>
      </c>
      <c r="I633" s="21" t="s">
        <v>1200</v>
      </c>
      <c r="J633" s="20" t="s">
        <v>1198</v>
      </c>
    </row>
    <row r="634" spans="1:10" x14ac:dyDescent="0.3">
      <c r="A634" t="s">
        <v>1177</v>
      </c>
      <c r="B634" t="s">
        <v>874</v>
      </c>
      <c r="C634" s="16" t="s">
        <v>1176</v>
      </c>
      <c r="D634" s="13" t="s">
        <v>1178</v>
      </c>
      <c r="E634" s="17" t="s">
        <v>1179</v>
      </c>
      <c r="F634" s="18" t="s">
        <v>1180</v>
      </c>
      <c r="G634" s="16" t="s">
        <v>1181</v>
      </c>
      <c r="H634" s="17" t="s">
        <v>1182</v>
      </c>
      <c r="I634" s="22" t="s">
        <v>1199</v>
      </c>
      <c r="J634" s="25" t="s">
        <v>1205</v>
      </c>
    </row>
    <row r="635" spans="1:10" x14ac:dyDescent="0.3">
      <c r="B635" t="s">
        <v>874</v>
      </c>
      <c r="C635" s="16" t="s">
        <v>1176</v>
      </c>
      <c r="D635" s="13" t="s">
        <v>1183</v>
      </c>
      <c r="E635" s="17" t="s">
        <v>1184</v>
      </c>
      <c r="F635" s="16" t="s">
        <v>1185</v>
      </c>
      <c r="G635" s="16" t="s">
        <v>1186</v>
      </c>
      <c r="H635" s="17" t="s">
        <v>1187</v>
      </c>
      <c r="I635" s="26" t="s">
        <v>1206</v>
      </c>
      <c r="J635" s="26" t="s">
        <v>1201</v>
      </c>
    </row>
    <row r="636" spans="1:10" x14ac:dyDescent="0.3">
      <c r="B636" t="s">
        <v>874</v>
      </c>
      <c r="C636" s="16" t="s">
        <v>1176</v>
      </c>
      <c r="D636" s="13" t="s">
        <v>1188</v>
      </c>
      <c r="E636" s="17" t="s">
        <v>1184</v>
      </c>
      <c r="F636" s="16" t="s">
        <v>1185</v>
      </c>
      <c r="G636" s="16" t="s">
        <v>1186</v>
      </c>
      <c r="H636" s="17" t="s">
        <v>1187</v>
      </c>
      <c r="I636" s="26" t="s">
        <v>1206</v>
      </c>
      <c r="J636" s="26" t="s">
        <v>1201</v>
      </c>
    </row>
    <row r="637" spans="1:10" x14ac:dyDescent="0.3">
      <c r="B637" t="s">
        <v>874</v>
      </c>
      <c r="C637" s="16" t="s">
        <v>1176</v>
      </c>
      <c r="D637" s="13" t="s">
        <v>1178</v>
      </c>
      <c r="E637" t="s">
        <v>1189</v>
      </c>
      <c r="F637" s="19" t="s">
        <v>1190</v>
      </c>
      <c r="G637" s="16" t="s">
        <v>1191</v>
      </c>
      <c r="H637" s="19" t="s">
        <v>1192</v>
      </c>
      <c r="I637" s="22" t="s">
        <v>1204</v>
      </c>
      <c r="J637" s="23" t="s">
        <v>1207</v>
      </c>
    </row>
    <row r="638" spans="1:10" x14ac:dyDescent="0.3">
      <c r="B638" t="s">
        <v>874</v>
      </c>
      <c r="C638" s="16" t="s">
        <v>1176</v>
      </c>
      <c r="D638" s="13" t="s">
        <v>1171</v>
      </c>
      <c r="E638" t="s">
        <v>1189</v>
      </c>
      <c r="F638" s="16" t="s">
        <v>1193</v>
      </c>
      <c r="G638" s="16" t="s">
        <v>1194</v>
      </c>
      <c r="H638" s="19" t="s">
        <v>1192</v>
      </c>
      <c r="I638" s="23" t="s">
        <v>1202</v>
      </c>
      <c r="J638" s="23" t="s">
        <v>1208</v>
      </c>
    </row>
    <row r="639" spans="1:10" x14ac:dyDescent="0.3">
      <c r="B639" t="s">
        <v>874</v>
      </c>
      <c r="C639" s="16" t="s">
        <v>1176</v>
      </c>
      <c r="D639" s="13" t="s">
        <v>1178</v>
      </c>
      <c r="E639" t="s">
        <v>1189</v>
      </c>
      <c r="F639" s="17" t="s">
        <v>1195</v>
      </c>
      <c r="G639" s="16" t="s">
        <v>1196</v>
      </c>
      <c r="H639" s="16" t="s">
        <v>1197</v>
      </c>
      <c r="I639" s="24" t="s">
        <v>1203</v>
      </c>
      <c r="J639" s="24" t="s">
        <v>1209</v>
      </c>
    </row>
  </sheetData>
  <mergeCells count="4">
    <mergeCell ref="I2:J2"/>
    <mergeCell ref="A630:J630"/>
    <mergeCell ref="A631:H631"/>
    <mergeCell ref="I631:J631"/>
  </mergeCells>
  <conditionalFormatting sqref="D4:D630 D633:D63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59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9999999999998" bottom="0.78749999999999998" header="0.511811023622047" footer="0.511811023622047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of local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ebn</dc:creator>
  <dc:description/>
  <cp:lastModifiedBy>huebn</cp:lastModifiedBy>
  <cp:revision>2</cp:revision>
  <dcterms:created xsi:type="dcterms:W3CDTF">2023-10-04T14:51:47Z</dcterms:created>
  <dcterms:modified xsi:type="dcterms:W3CDTF">2023-12-13T16:33:09Z</dcterms:modified>
  <dc:language>ru-RU</dc:language>
</cp:coreProperties>
</file>